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ongzy\Documents\HCP Anywhere\201709 Autofluorescence microspectroscopy\plos-latex-template\"/>
    </mc:Choice>
  </mc:AlternateContent>
  <bookViews>
    <workbookView xWindow="0" yWindow="0" windowWidth="11775" windowHeight="7590"/>
  </bookViews>
  <sheets>
    <sheet name="Experimental Constant" sheetId="4" r:id="rId1"/>
    <sheet name="Spectral Decomposition" sheetId="2" r:id="rId2"/>
    <sheet name="PrestoBlue" sheetId="7" r:id="rId3"/>
    <sheet name="Live-Dead" sheetId="5" r:id="rId4"/>
    <sheet name="DNA Damage" sheetId="6" r:id="rId5"/>
  </sheets>
  <definedNames>
    <definedName name="_xlnm._FilterDatabase" localSheetId="1" hidden="1">'Spectral Decomposition'!$L$2:$L$4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3" i="5" l="1"/>
  <c r="E43" i="5"/>
  <c r="H42" i="5"/>
  <c r="E42" i="5"/>
  <c r="H41" i="5"/>
  <c r="E41" i="5"/>
  <c r="H40" i="5"/>
  <c r="E40" i="5"/>
  <c r="H39" i="5"/>
  <c r="E39" i="5"/>
  <c r="H33" i="5"/>
  <c r="E33" i="5"/>
  <c r="H32" i="5"/>
  <c r="E32" i="5"/>
  <c r="H31" i="5"/>
  <c r="E31" i="5"/>
  <c r="H30" i="5"/>
  <c r="E30" i="5"/>
  <c r="H29" i="5"/>
  <c r="E29" i="5"/>
  <c r="H28" i="5"/>
  <c r="E28" i="5"/>
  <c r="H27" i="5"/>
  <c r="E27" i="5"/>
  <c r="H26" i="5"/>
  <c r="E26" i="5"/>
  <c r="H25" i="5"/>
  <c r="E25" i="5"/>
  <c r="H24" i="5"/>
  <c r="E24" i="5"/>
  <c r="H23" i="5"/>
  <c r="E23" i="5"/>
  <c r="H22" i="5"/>
  <c r="E22" i="5"/>
  <c r="H21" i="5"/>
  <c r="E21" i="5"/>
  <c r="H20" i="5"/>
  <c r="E20" i="5"/>
  <c r="H19" i="5"/>
  <c r="E19" i="5"/>
  <c r="H8" i="5"/>
  <c r="E8" i="5"/>
  <c r="H7" i="5"/>
  <c r="E7" i="5"/>
  <c r="H6" i="5"/>
  <c r="E6" i="5"/>
  <c r="H5" i="5"/>
  <c r="E5" i="5"/>
  <c r="H4" i="5"/>
  <c r="E4" i="5"/>
  <c r="H13" i="5"/>
  <c r="E13" i="5"/>
  <c r="H12" i="5"/>
  <c r="E12" i="5"/>
  <c r="H11" i="5"/>
  <c r="E11" i="5"/>
  <c r="H10" i="5"/>
  <c r="E10" i="5"/>
  <c r="H9" i="5"/>
  <c r="E9" i="5"/>
  <c r="H18" i="5"/>
  <c r="E18" i="5"/>
  <c r="H17" i="5"/>
  <c r="E17" i="5"/>
  <c r="H16" i="5"/>
  <c r="E16" i="5"/>
  <c r="H15" i="5"/>
  <c r="E15" i="5"/>
  <c r="H14" i="5"/>
  <c r="E14" i="5"/>
  <c r="B17" i="7" l="1"/>
  <c r="G17" i="7"/>
  <c r="K17" i="7"/>
  <c r="C18" i="7"/>
  <c r="G18" i="7"/>
  <c r="L18" i="7"/>
  <c r="M18" i="7"/>
  <c r="N18" i="7"/>
  <c r="B19" i="7"/>
  <c r="D19" i="7"/>
  <c r="E19" i="7"/>
  <c r="H19" i="7"/>
  <c r="I19" i="7"/>
  <c r="K19" i="7"/>
  <c r="M19" i="7"/>
  <c r="N19" i="7"/>
  <c r="O19" i="7"/>
  <c r="C20" i="7"/>
  <c r="D20" i="7"/>
  <c r="E20" i="7"/>
  <c r="F20" i="7"/>
  <c r="H20" i="7"/>
  <c r="I20" i="7"/>
  <c r="J20" i="7"/>
  <c r="L20" i="7"/>
  <c r="O20" i="7"/>
  <c r="B21" i="7"/>
  <c r="C21" i="7"/>
  <c r="G21" i="7"/>
  <c r="K21" i="7"/>
  <c r="M21" i="7"/>
  <c r="N21" i="7"/>
  <c r="B22" i="7"/>
  <c r="C22" i="7"/>
  <c r="D22" i="7"/>
  <c r="E22" i="7"/>
  <c r="F22" i="7"/>
  <c r="G22" i="7"/>
  <c r="H22" i="7"/>
  <c r="I22" i="7"/>
  <c r="J22" i="7"/>
  <c r="L22" i="7"/>
  <c r="O22" i="7"/>
  <c r="D23" i="7"/>
  <c r="F23" i="7"/>
  <c r="H23" i="7"/>
  <c r="J23" i="7"/>
  <c r="M23" i="7"/>
  <c r="N23" i="7"/>
  <c r="E24" i="7"/>
  <c r="F24" i="7"/>
  <c r="I24" i="7"/>
  <c r="J24" i="7"/>
  <c r="O24" i="7"/>
</calcChain>
</file>

<file path=xl/sharedStrings.xml><?xml version="1.0" encoding="utf-8"?>
<sst xmlns="http://schemas.openxmlformats.org/spreadsheetml/2006/main" count="99" uniqueCount="54">
  <si>
    <t>Rsquare</t>
  </si>
  <si>
    <t>Const</t>
  </si>
  <si>
    <t>ISmFAD</t>
  </si>
  <si>
    <t>IPkFAD</t>
  </si>
  <si>
    <t>WlFAD</t>
  </si>
  <si>
    <t>ISmNADH</t>
  </si>
  <si>
    <t>IPkNADH</t>
  </si>
  <si>
    <t>WlNADH</t>
  </si>
  <si>
    <t>IntSum</t>
  </si>
  <si>
    <t>IntPeak</t>
  </si>
  <si>
    <t>WlPeak</t>
  </si>
  <si>
    <t>Time-in-Culture</t>
  </si>
  <si>
    <t>Confluency</t>
  </si>
  <si>
    <t>[FAD](E-06)</t>
  </si>
  <si>
    <t>[NADH](E-05)</t>
  </si>
  <si>
    <t>RR Chemicals</t>
  </si>
  <si>
    <t>Experimental Constant</t>
  </si>
  <si>
    <t xml:space="preserve"> 15K </t>
  </si>
  <si>
    <t xml:space="preserve"> 20K </t>
  </si>
  <si>
    <t xml:space="preserve"> 25K </t>
  </si>
  <si>
    <t xml:space="preserve"> 30K </t>
  </si>
  <si>
    <t xml:space="preserve"> 35K </t>
  </si>
  <si>
    <t>15K</t>
  </si>
  <si>
    <t>20K</t>
  </si>
  <si>
    <t>25K</t>
  </si>
  <si>
    <t>30K</t>
  </si>
  <si>
    <t>35K</t>
  </si>
  <si>
    <t>Run 1</t>
  </si>
  <si>
    <t>Run 2</t>
  </si>
  <si>
    <t>Run 3</t>
  </si>
  <si>
    <t>Seeding Concentration (cells/ml)</t>
  </si>
  <si>
    <t>Confluency (%)</t>
  </si>
  <si>
    <t>Redox Ratio</t>
  </si>
  <si>
    <t>20s (Illuminated)</t>
  </si>
  <si>
    <t>20s (Non-illuminated)</t>
  </si>
  <si>
    <t>5min (Non-illuminated)</t>
  </si>
  <si>
    <t>5min (Illuminated)</t>
  </si>
  <si>
    <t>15min (Non-illuminated)</t>
  </si>
  <si>
    <t>15min (Illuminated)</t>
  </si>
  <si>
    <t>Background-subtracted Relative Fluorescence Units for H2AX Assay</t>
  </si>
  <si>
    <t>Relative Fluorescence Units for PrestoBlue Assay</t>
  </si>
  <si>
    <t>Normalized Relative Fluorescence Units for PrestoBlue Assay</t>
  </si>
  <si>
    <t>Spectral Decomposed Data for Calibrated Samples of NADH and FAD</t>
  </si>
  <si>
    <t>Spectral Decomposed Data for Fibroblasts at Different Confluencies</t>
  </si>
  <si>
    <t>Percentage Viability (%)</t>
  </si>
  <si>
    <t>Image Number</t>
  </si>
  <si>
    <t>Non-illuminated</t>
  </si>
  <si>
    <t>Illuminated</t>
  </si>
  <si>
    <t>Live Cell Count (FITC)</t>
  </si>
  <si>
    <t>Dead Cell Count (TRITC)</t>
  </si>
  <si>
    <t>≤20</t>
  </si>
  <si>
    <r>
      <rPr>
        <sz val="12"/>
        <rFont val="Calibri"/>
        <family val="2"/>
      </rPr>
      <t>≥</t>
    </r>
    <r>
      <rPr>
        <sz val="12"/>
        <rFont val="Calibri"/>
        <family val="2"/>
        <scheme val="minor"/>
      </rPr>
      <t>90</t>
    </r>
  </si>
  <si>
    <t>≥90</t>
  </si>
  <si>
    <t>Cell Counts for Live-Dead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_(* #,##0.00_);_(* \(#,##0.00\);_(* &quot;-&quot;??_);_(@_)"/>
    <numFmt numFmtId="165" formatCode="_(* #,##0_);_(* \(#,##0\);_(* &quot;-&quot;??_);_(@_)"/>
  </numFmts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164" fontId="1" fillId="0" borderId="0" applyFont="0" applyFill="0" applyBorder="0" applyAlignment="0" applyProtection="0"/>
  </cellStyleXfs>
  <cellXfs count="159">
    <xf numFmtId="0" fontId="0" fillId="0" borderId="0" xfId="0"/>
    <xf numFmtId="0" fontId="1" fillId="0" borderId="0" xfId="1"/>
    <xf numFmtId="0" fontId="2" fillId="0" borderId="13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4" fillId="0" borderId="7" xfId="1" applyFont="1" applyFill="1" applyBorder="1" applyAlignment="1">
      <alignment horizontal="center" vertical="center" wrapText="1" readingOrder="1"/>
    </xf>
    <xf numFmtId="0" fontId="4" fillId="0" borderId="8" xfId="1" applyFont="1" applyFill="1" applyBorder="1" applyAlignment="1">
      <alignment horizontal="center" vertical="center" wrapText="1" readingOrder="1"/>
    </xf>
    <xf numFmtId="0" fontId="4" fillId="0" borderId="9" xfId="1" applyFont="1" applyFill="1" applyBorder="1" applyAlignment="1">
      <alignment horizontal="center" vertical="center" wrapText="1" readingOrder="1"/>
    </xf>
    <xf numFmtId="165" fontId="6" fillId="0" borderId="7" xfId="2" applyNumberFormat="1" applyFont="1" applyBorder="1" applyAlignment="1">
      <alignment horizontal="center" vertical="center" wrapText="1"/>
    </xf>
    <xf numFmtId="0" fontId="4" fillId="0" borderId="8" xfId="1" applyFont="1" applyBorder="1" applyAlignment="1">
      <alignment horizontal="center" vertical="center"/>
    </xf>
    <xf numFmtId="165" fontId="6" fillId="0" borderId="8" xfId="2" applyNumberFormat="1" applyFont="1" applyBorder="1" applyAlignment="1">
      <alignment horizontal="center" vertical="center" wrapText="1"/>
    </xf>
    <xf numFmtId="165" fontId="6" fillId="0" borderId="9" xfId="2" applyNumberFormat="1" applyFont="1" applyBorder="1" applyAlignment="1">
      <alignment horizontal="center" vertical="center" wrapText="1"/>
    </xf>
    <xf numFmtId="0" fontId="4" fillId="0" borderId="11" xfId="1" applyFont="1" applyFill="1" applyBorder="1" applyAlignment="1">
      <alignment horizontal="center" vertical="center" wrapText="1" readingOrder="1"/>
    </xf>
    <xf numFmtId="0" fontId="4" fillId="0" borderId="0" xfId="1" applyFont="1" applyFill="1" applyBorder="1" applyAlignment="1">
      <alignment horizontal="center" vertical="center" wrapText="1" readingOrder="1"/>
    </xf>
    <xf numFmtId="0" fontId="4" fillId="0" borderId="12" xfId="1" applyFont="1" applyFill="1" applyBorder="1" applyAlignment="1">
      <alignment horizontal="center" vertical="center" wrapText="1" readingOrder="1"/>
    </xf>
    <xf numFmtId="3" fontId="4" fillId="0" borderId="11" xfId="1" applyNumberFormat="1" applyFont="1" applyFill="1" applyBorder="1" applyAlignment="1">
      <alignment horizontal="center" vertical="center" wrapText="1" readingOrder="1"/>
    </xf>
    <xf numFmtId="3" fontId="6" fillId="0" borderId="11" xfId="2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/>
    </xf>
    <xf numFmtId="3" fontId="6" fillId="0" borderId="0" xfId="2" applyNumberFormat="1" applyFont="1" applyBorder="1" applyAlignment="1">
      <alignment horizontal="center" vertical="center"/>
    </xf>
    <xf numFmtId="0" fontId="4" fillId="0" borderId="12" xfId="1" applyFont="1" applyBorder="1" applyAlignment="1">
      <alignment horizontal="center" vertical="center"/>
    </xf>
    <xf numFmtId="3" fontId="4" fillId="0" borderId="0" xfId="1" applyNumberFormat="1" applyFont="1" applyFill="1" applyBorder="1" applyAlignment="1">
      <alignment horizontal="center" vertical="center" wrapText="1" readingOrder="1"/>
    </xf>
    <xf numFmtId="0" fontId="4" fillId="0" borderId="11" xfId="1" applyFont="1" applyBorder="1" applyAlignment="1">
      <alignment horizontal="center" vertical="center"/>
    </xf>
    <xf numFmtId="0" fontId="4" fillId="0" borderId="0" xfId="1" applyFont="1"/>
    <xf numFmtId="165" fontId="4" fillId="0" borderId="0" xfId="1" applyNumberFormat="1" applyFont="1" applyBorder="1" applyAlignment="1">
      <alignment horizontal="center" vertical="center"/>
    </xf>
    <xf numFmtId="165" fontId="4" fillId="0" borderId="12" xfId="1" applyNumberFormat="1" applyFont="1" applyBorder="1" applyAlignment="1">
      <alignment horizontal="center" vertical="center" wrapText="1"/>
    </xf>
    <xf numFmtId="3" fontId="4" fillId="0" borderId="12" xfId="1" applyNumberFormat="1" applyFont="1" applyFill="1" applyBorder="1" applyAlignment="1">
      <alignment horizontal="center" vertical="center" wrapText="1" readingOrder="1"/>
    </xf>
    <xf numFmtId="3" fontId="4" fillId="0" borderId="11" xfId="1" applyNumberFormat="1" applyFont="1" applyBorder="1" applyAlignment="1">
      <alignment horizontal="center" vertical="center"/>
    </xf>
    <xf numFmtId="0" fontId="4" fillId="0" borderId="0" xfId="1" applyFont="1" applyBorder="1" applyAlignment="1">
      <alignment horizontal="center" vertical="center"/>
    </xf>
    <xf numFmtId="165" fontId="4" fillId="0" borderId="12" xfId="1" applyNumberFormat="1" applyFont="1" applyBorder="1" applyAlignment="1">
      <alignment horizontal="center" vertical="center"/>
    </xf>
    <xf numFmtId="3" fontId="4" fillId="0" borderId="0" xfId="1" applyNumberFormat="1" applyFont="1" applyBorder="1" applyAlignment="1">
      <alignment horizontal="center" vertical="center"/>
    </xf>
    <xf numFmtId="3" fontId="4" fillId="0" borderId="8" xfId="1" applyNumberFormat="1" applyFont="1" applyFill="1" applyBorder="1" applyAlignment="1">
      <alignment horizontal="center" vertical="center" wrapText="1" readingOrder="1"/>
    </xf>
    <xf numFmtId="3" fontId="4" fillId="0" borderId="9" xfId="1" applyNumberFormat="1" applyFont="1" applyFill="1" applyBorder="1" applyAlignment="1">
      <alignment horizontal="center" vertical="center" wrapText="1" readingOrder="1"/>
    </xf>
    <xf numFmtId="3" fontId="4" fillId="0" borderId="7" xfId="1" applyNumberFormat="1" applyFont="1" applyBorder="1" applyAlignment="1">
      <alignment horizontal="center" vertical="center"/>
    </xf>
    <xf numFmtId="3" fontId="4" fillId="0" borderId="8" xfId="1" applyNumberFormat="1" applyFont="1" applyBorder="1" applyAlignment="1">
      <alignment horizontal="center" vertical="center"/>
    </xf>
    <xf numFmtId="165" fontId="4" fillId="0" borderId="9" xfId="1" applyNumberFormat="1" applyFont="1" applyBorder="1" applyAlignment="1">
      <alignment horizontal="center" vertical="center"/>
    </xf>
    <xf numFmtId="2" fontId="4" fillId="0" borderId="3" xfId="1" applyNumberFormat="1" applyFont="1" applyBorder="1" applyAlignment="1">
      <alignment horizontal="center"/>
    </xf>
    <xf numFmtId="2" fontId="4" fillId="0" borderId="4" xfId="1" applyNumberFormat="1" applyFont="1" applyBorder="1" applyAlignment="1">
      <alignment horizontal="center"/>
    </xf>
    <xf numFmtId="2" fontId="4" fillId="0" borderId="5" xfId="1" applyNumberFormat="1" applyFont="1" applyBorder="1" applyAlignment="1">
      <alignment horizontal="center"/>
    </xf>
    <xf numFmtId="2" fontId="4" fillId="0" borderId="11" xfId="1" applyNumberFormat="1" applyFont="1" applyBorder="1" applyAlignment="1">
      <alignment horizontal="center"/>
    </xf>
    <xf numFmtId="2" fontId="4" fillId="0" borderId="0" xfId="1" applyNumberFormat="1" applyFont="1" applyBorder="1" applyAlignment="1">
      <alignment horizontal="center"/>
    </xf>
    <xf numFmtId="2" fontId="4" fillId="0" borderId="12" xfId="1" applyNumberFormat="1" applyFont="1" applyBorder="1" applyAlignment="1">
      <alignment horizontal="center"/>
    </xf>
    <xf numFmtId="2" fontId="4" fillId="0" borderId="7" xfId="1" applyNumberFormat="1" applyFont="1" applyBorder="1" applyAlignment="1">
      <alignment horizontal="center"/>
    </xf>
    <xf numFmtId="2" fontId="4" fillId="0" borderId="8" xfId="1" applyNumberFormat="1" applyFont="1" applyBorder="1" applyAlignment="1">
      <alignment horizontal="center"/>
    </xf>
    <xf numFmtId="2" fontId="4" fillId="0" borderId="9" xfId="1" applyNumberFormat="1" applyFont="1" applyBorder="1" applyAlignment="1">
      <alignment horizontal="center"/>
    </xf>
    <xf numFmtId="0" fontId="5" fillId="0" borderId="2" xfId="1" applyFont="1" applyFill="1" applyBorder="1" applyAlignment="1">
      <alignment horizontal="center" vertical="center" wrapText="1" readingOrder="1"/>
    </xf>
    <xf numFmtId="0" fontId="5" fillId="0" borderId="6" xfId="1" applyFont="1" applyFill="1" applyBorder="1" applyAlignment="1">
      <alignment horizontal="center" vertical="center" wrapText="1" readingOrder="1"/>
    </xf>
    <xf numFmtId="0" fontId="5" fillId="0" borderId="16" xfId="1" applyFont="1" applyBorder="1" applyAlignment="1">
      <alignment horizontal="center"/>
    </xf>
    <xf numFmtId="0" fontId="4" fillId="0" borderId="11" xfId="1" applyFont="1" applyBorder="1" applyAlignment="1">
      <alignment horizontal="center" wrapText="1"/>
    </xf>
    <xf numFmtId="0" fontId="4" fillId="0" borderId="0" xfId="1" applyFont="1" applyBorder="1" applyAlignment="1">
      <alignment horizontal="center" wrapText="1"/>
    </xf>
    <xf numFmtId="0" fontId="4" fillId="0" borderId="12" xfId="1" applyFont="1" applyBorder="1" applyAlignment="1">
      <alignment horizontal="center" wrapText="1"/>
    </xf>
    <xf numFmtId="0" fontId="5" fillId="0" borderId="10" xfId="1" applyFont="1" applyFill="1" applyBorder="1" applyAlignment="1">
      <alignment horizontal="center" vertical="center" wrapText="1" readingOrder="1"/>
    </xf>
    <xf numFmtId="0" fontId="4" fillId="0" borderId="11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5" fillId="0" borderId="14" xfId="1" applyFont="1" applyBorder="1" applyAlignment="1">
      <alignment horizontal="center" wrapText="1"/>
    </xf>
    <xf numFmtId="0" fontId="5" fillId="0" borderId="16" xfId="1" applyFont="1" applyBorder="1" applyAlignment="1">
      <alignment horizontal="center" wrapText="1"/>
    </xf>
    <xf numFmtId="0" fontId="5" fillId="0" borderId="13" xfId="1" applyFont="1" applyBorder="1" applyAlignment="1">
      <alignment horizontal="center" wrapText="1"/>
    </xf>
    <xf numFmtId="0" fontId="5" fillId="0" borderId="14" xfId="1" applyFont="1" applyBorder="1" applyAlignment="1">
      <alignment horizontal="center"/>
    </xf>
    <xf numFmtId="0" fontId="5" fillId="0" borderId="13" xfId="1" applyFont="1" applyBorder="1" applyAlignment="1">
      <alignment horizontal="center"/>
    </xf>
    <xf numFmtId="0" fontId="4" fillId="0" borderId="10" xfId="1" applyNumberFormat="1" applyFont="1" applyFill="1" applyBorder="1" applyAlignment="1">
      <alignment horizontal="center" vertical="center" wrapText="1" readingOrder="1"/>
    </xf>
    <xf numFmtId="0" fontId="4" fillId="0" borderId="6" xfId="1" applyNumberFormat="1" applyFont="1" applyFill="1" applyBorder="1" applyAlignment="1">
      <alignment horizontal="center" vertical="center" wrapText="1" readingOrder="1"/>
    </xf>
    <xf numFmtId="0" fontId="4" fillId="0" borderId="2" xfId="1" applyNumberFormat="1" applyFont="1" applyFill="1" applyBorder="1" applyAlignment="1">
      <alignment horizontal="center" vertical="center" wrapText="1" readingOrder="1"/>
    </xf>
    <xf numFmtId="0" fontId="1" fillId="0" borderId="0" xfId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8" xfId="1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8" fillId="0" borderId="0" xfId="1" applyFont="1" applyAlignment="1">
      <alignment horizontal="left"/>
    </xf>
    <xf numFmtId="0" fontId="1" fillId="0" borderId="11" xfId="1" applyBorder="1" applyAlignment="1">
      <alignment horizontal="center"/>
    </xf>
    <xf numFmtId="0" fontId="1" fillId="0" borderId="0" xfId="1" applyBorder="1" applyAlignment="1">
      <alignment horizontal="center"/>
    </xf>
    <xf numFmtId="11" fontId="1" fillId="0" borderId="0" xfId="1" applyNumberFormat="1" applyBorder="1" applyAlignment="1">
      <alignment horizontal="center"/>
    </xf>
    <xf numFmtId="0" fontId="1" fillId="0" borderId="12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8" xfId="1" applyBorder="1" applyAlignment="1">
      <alignment horizontal="center"/>
    </xf>
    <xf numFmtId="0" fontId="1" fillId="0" borderId="9" xfId="1" applyBorder="1" applyAlignment="1">
      <alignment horizontal="center"/>
    </xf>
    <xf numFmtId="0" fontId="2" fillId="0" borderId="16" xfId="1" applyFont="1" applyBorder="1" applyAlignment="1">
      <alignment horizontal="center"/>
    </xf>
    <xf numFmtId="0" fontId="8" fillId="0" borderId="11" xfId="0" applyFont="1" applyBorder="1" applyAlignment="1">
      <alignment horizontal="left"/>
    </xf>
    <xf numFmtId="0" fontId="2" fillId="0" borderId="14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1" fillId="0" borderId="0" xfId="0" applyFont="1"/>
    <xf numFmtId="0" fontId="1" fillId="0" borderId="1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11" fontId="1" fillId="0" borderId="12" xfId="0" applyNumberFormat="1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1" fillId="0" borderId="18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1" fontId="1" fillId="0" borderId="9" xfId="0" applyNumberFormat="1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11" fontId="1" fillId="0" borderId="10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11" fontId="1" fillId="0" borderId="19" xfId="0" applyNumberFormat="1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11" fontId="1" fillId="0" borderId="12" xfId="1" applyNumberFormat="1" applyBorder="1" applyAlignment="1">
      <alignment horizontal="center"/>
    </xf>
    <xf numFmtId="11" fontId="1" fillId="0" borderId="9" xfId="1" applyNumberFormat="1" applyBorder="1" applyAlignment="1">
      <alignment horizontal="center"/>
    </xf>
    <xf numFmtId="0" fontId="2" fillId="0" borderId="16" xfId="1" applyFont="1" applyFill="1" applyBorder="1" applyAlignment="1">
      <alignment horizontal="center"/>
    </xf>
    <xf numFmtId="0" fontId="1" fillId="0" borderId="0" xfId="1" applyFill="1" applyBorder="1" applyAlignment="1">
      <alignment horizontal="center"/>
    </xf>
    <xf numFmtId="11" fontId="1" fillId="0" borderId="0" xfId="1" applyNumberFormat="1" applyFill="1" applyBorder="1" applyAlignment="1">
      <alignment horizontal="center"/>
    </xf>
    <xf numFmtId="0" fontId="1" fillId="0" borderId="8" xfId="1" applyFill="1" applyBorder="1" applyAlignment="1">
      <alignment horizontal="center"/>
    </xf>
    <xf numFmtId="11" fontId="1" fillId="0" borderId="8" xfId="1" applyNumberFormat="1" applyFill="1" applyBorder="1" applyAlignment="1">
      <alignment horizontal="center"/>
    </xf>
    <xf numFmtId="0" fontId="2" fillId="0" borderId="15" xfId="1" applyFont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6" xfId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1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3" fillId="0" borderId="12" xfId="0" applyNumberFormat="1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/>
    </xf>
    <xf numFmtId="2" fontId="5" fillId="0" borderId="9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2" fontId="3" fillId="0" borderId="9" xfId="0" applyNumberFormat="1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center" vertical="center"/>
    </xf>
    <xf numFmtId="0" fontId="8" fillId="0" borderId="8" xfId="0" applyFont="1" applyBorder="1" applyAlignment="1">
      <alignment horizontal="left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"/>
  <sheetViews>
    <sheetView tabSelected="1" zoomScaleNormal="100" workbookViewId="0">
      <selection sqref="A1:XFD1"/>
    </sheetView>
  </sheetViews>
  <sheetFormatPr defaultRowHeight="15" x14ac:dyDescent="0.25"/>
  <cols>
    <col min="1" max="1" width="20.7109375" style="62" customWidth="1"/>
    <col min="2" max="14" width="20.7109375" style="63" customWidth="1"/>
    <col min="15" max="15" width="25.7109375" style="64" customWidth="1"/>
  </cols>
  <sheetData>
    <row r="1" spans="1:15" s="82" customFormat="1" ht="16.5" thickBot="1" x14ac:dyDescent="0.3">
      <c r="A1" s="82" t="s">
        <v>42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</row>
    <row r="2" spans="1:15" s="86" customFormat="1" ht="16.5" thickBot="1" x14ac:dyDescent="0.3">
      <c r="A2" s="83" t="s">
        <v>10</v>
      </c>
      <c r="B2" s="84" t="s">
        <v>9</v>
      </c>
      <c r="C2" s="85" t="s">
        <v>8</v>
      </c>
      <c r="D2" s="83" t="s">
        <v>7</v>
      </c>
      <c r="E2" s="84" t="s">
        <v>6</v>
      </c>
      <c r="F2" s="85" t="s">
        <v>5</v>
      </c>
      <c r="G2" s="83" t="s">
        <v>4</v>
      </c>
      <c r="H2" s="84" t="s">
        <v>3</v>
      </c>
      <c r="I2" s="85" t="s">
        <v>2</v>
      </c>
      <c r="J2" s="98" t="s">
        <v>1</v>
      </c>
      <c r="K2" s="98" t="s">
        <v>0</v>
      </c>
      <c r="L2" s="83" t="s">
        <v>13</v>
      </c>
      <c r="M2" s="84" t="s">
        <v>14</v>
      </c>
      <c r="N2" s="85" t="s">
        <v>15</v>
      </c>
      <c r="O2" s="85" t="s">
        <v>16</v>
      </c>
    </row>
    <row r="3" spans="1:15" s="86" customFormat="1" ht="15.75" x14ac:dyDescent="0.25">
      <c r="A3" s="87">
        <v>509.4</v>
      </c>
      <c r="B3" s="88">
        <v>25068</v>
      </c>
      <c r="C3" s="89">
        <v>3381000</v>
      </c>
      <c r="D3" s="87">
        <v>505.4</v>
      </c>
      <c r="E3" s="88">
        <v>0.97663</v>
      </c>
      <c r="F3" s="89">
        <v>3150600</v>
      </c>
      <c r="G3" s="87">
        <v>555.20000000000005</v>
      </c>
      <c r="H3" s="88">
        <v>0.14369999999999999</v>
      </c>
      <c r="I3" s="89">
        <v>285680</v>
      </c>
      <c r="J3" s="99">
        <v>2.2209000000000001E-14</v>
      </c>
      <c r="K3" s="100">
        <v>0.99411000000000005</v>
      </c>
      <c r="L3" s="87">
        <v>0.25</v>
      </c>
      <c r="M3" s="88">
        <v>1.44</v>
      </c>
      <c r="N3" s="96">
        <v>1.706484641638225E-2</v>
      </c>
      <c r="O3" s="89">
        <v>5.2228680251380695</v>
      </c>
    </row>
    <row r="4" spans="1:15" s="86" customFormat="1" ht="15.75" x14ac:dyDescent="0.25">
      <c r="A4" s="87">
        <v>510.1</v>
      </c>
      <c r="B4" s="88">
        <v>24751</v>
      </c>
      <c r="C4" s="89">
        <v>3340500</v>
      </c>
      <c r="D4" s="87">
        <v>505.4</v>
      </c>
      <c r="E4" s="88">
        <v>0.97382999999999997</v>
      </c>
      <c r="F4" s="89">
        <v>3101800</v>
      </c>
      <c r="G4" s="87">
        <v>555.1</v>
      </c>
      <c r="H4" s="88">
        <v>0.15010999999999999</v>
      </c>
      <c r="I4" s="89">
        <v>294180</v>
      </c>
      <c r="J4" s="99">
        <v>2.2206000000000002E-14</v>
      </c>
      <c r="K4" s="100">
        <v>0.99417999999999995</v>
      </c>
      <c r="L4" s="87">
        <v>0.25</v>
      </c>
      <c r="M4" s="88">
        <v>1.44</v>
      </c>
      <c r="N4" s="96">
        <v>1.706484641638225E-2</v>
      </c>
      <c r="O4" s="89">
        <v>5.4628821974337489</v>
      </c>
    </row>
    <row r="5" spans="1:15" s="86" customFormat="1" ht="15.75" x14ac:dyDescent="0.25">
      <c r="A5" s="87">
        <v>510.1</v>
      </c>
      <c r="B5" s="88">
        <v>24534</v>
      </c>
      <c r="C5" s="89">
        <v>3310900</v>
      </c>
      <c r="D5" s="87">
        <v>505.4</v>
      </c>
      <c r="E5" s="88">
        <v>0.97397</v>
      </c>
      <c r="F5" s="89">
        <v>3075100</v>
      </c>
      <c r="G5" s="87">
        <v>555.1</v>
      </c>
      <c r="H5" s="88">
        <v>0.14971999999999999</v>
      </c>
      <c r="I5" s="89">
        <v>290980</v>
      </c>
      <c r="J5" s="99">
        <v>2.2218999999999999E-14</v>
      </c>
      <c r="K5" s="100">
        <v>0.99419000000000002</v>
      </c>
      <c r="L5" s="87">
        <v>0.25</v>
      </c>
      <c r="M5" s="88">
        <v>1.44</v>
      </c>
      <c r="N5" s="96">
        <v>1.706484641638225E-2</v>
      </c>
      <c r="O5" s="89">
        <v>5.4503749471561909</v>
      </c>
    </row>
    <row r="6" spans="1:15" s="86" customFormat="1" ht="15.75" x14ac:dyDescent="0.25">
      <c r="A6" s="87">
        <v>540.1</v>
      </c>
      <c r="B6" s="88">
        <v>5917.3</v>
      </c>
      <c r="C6" s="89">
        <v>746930</v>
      </c>
      <c r="D6" s="87">
        <v>505.5</v>
      </c>
      <c r="E6" s="88">
        <v>0.50502999999999998</v>
      </c>
      <c r="F6" s="89">
        <v>384880</v>
      </c>
      <c r="G6" s="87">
        <v>555.5</v>
      </c>
      <c r="H6" s="88">
        <v>0.64049999999999996</v>
      </c>
      <c r="I6" s="89">
        <v>353850</v>
      </c>
      <c r="J6" s="100">
        <v>4.6240999999999999E-3</v>
      </c>
      <c r="K6" s="100">
        <v>0.99587999999999999</v>
      </c>
      <c r="L6" s="87">
        <v>0.5</v>
      </c>
      <c r="M6" s="88">
        <v>0.18</v>
      </c>
      <c r="N6" s="96">
        <v>0.21739130434782608</v>
      </c>
      <c r="O6" s="89">
        <v>3.3097588858865108</v>
      </c>
    </row>
    <row r="7" spans="1:15" s="86" customFormat="1" ht="15.75" x14ac:dyDescent="0.25">
      <c r="A7" s="87">
        <v>540.20000000000005</v>
      </c>
      <c r="B7" s="88">
        <v>5782.1</v>
      </c>
      <c r="C7" s="89">
        <v>727220</v>
      </c>
      <c r="D7" s="87">
        <v>505.5</v>
      </c>
      <c r="E7" s="88">
        <v>0.49682999999999999</v>
      </c>
      <c r="F7" s="89">
        <v>369970</v>
      </c>
      <c r="G7" s="87">
        <v>555.5</v>
      </c>
      <c r="H7" s="88">
        <v>0.64903</v>
      </c>
      <c r="I7" s="89">
        <v>350600</v>
      </c>
      <c r="J7" s="100">
        <v>3.8356000000000002E-3</v>
      </c>
      <c r="K7" s="100">
        <v>0.996</v>
      </c>
      <c r="L7" s="87">
        <v>0.5</v>
      </c>
      <c r="M7" s="88">
        <v>0.18</v>
      </c>
      <c r="N7" s="96">
        <v>0.21739130434782608</v>
      </c>
      <c r="O7" s="89">
        <v>3.4115198529610509</v>
      </c>
    </row>
    <row r="8" spans="1:15" s="86" customFormat="1" ht="15.75" x14ac:dyDescent="0.25">
      <c r="A8" s="87">
        <v>540.1</v>
      </c>
      <c r="B8" s="88">
        <v>5680.1</v>
      </c>
      <c r="C8" s="89">
        <v>713730</v>
      </c>
      <c r="D8" s="87">
        <v>505.5</v>
      </c>
      <c r="E8" s="88">
        <v>0.49340000000000001</v>
      </c>
      <c r="F8" s="89">
        <v>360940</v>
      </c>
      <c r="G8" s="87">
        <v>555.6</v>
      </c>
      <c r="H8" s="88">
        <v>0.65327999999999997</v>
      </c>
      <c r="I8" s="89">
        <v>346930</v>
      </c>
      <c r="J8" s="100">
        <v>3.4369000000000001E-3</v>
      </c>
      <c r="K8" s="100">
        <v>0.99595</v>
      </c>
      <c r="L8" s="87">
        <v>0.5</v>
      </c>
      <c r="M8" s="88">
        <v>0.18</v>
      </c>
      <c r="N8" s="96">
        <v>0.21739130434782608</v>
      </c>
      <c r="O8" s="89">
        <v>3.4602648639663101</v>
      </c>
    </row>
    <row r="9" spans="1:15" s="86" customFormat="1" ht="15.75" x14ac:dyDescent="0.25">
      <c r="A9" s="87">
        <v>532.70000000000005</v>
      </c>
      <c r="B9" s="88">
        <v>59631</v>
      </c>
      <c r="C9" s="89">
        <v>7704400</v>
      </c>
      <c r="D9" s="87">
        <v>505.4</v>
      </c>
      <c r="E9" s="88">
        <v>0.70442000000000005</v>
      </c>
      <c r="F9" s="89">
        <v>5405600</v>
      </c>
      <c r="G9" s="87">
        <v>553.29999999999995</v>
      </c>
      <c r="H9" s="88">
        <v>0.45291999999999999</v>
      </c>
      <c r="I9" s="89">
        <v>2384300</v>
      </c>
      <c r="J9" s="99">
        <v>2.2217999999999999E-14</v>
      </c>
      <c r="K9" s="100">
        <v>0.99672000000000005</v>
      </c>
      <c r="L9" s="87">
        <v>2.5</v>
      </c>
      <c r="M9" s="88">
        <v>1.44</v>
      </c>
      <c r="N9" s="96">
        <v>0.14792899408284022</v>
      </c>
      <c r="O9" s="89">
        <v>2.5406186177297627</v>
      </c>
    </row>
    <row r="10" spans="1:15" s="86" customFormat="1" ht="15.75" x14ac:dyDescent="0.25">
      <c r="A10" s="87">
        <v>535.1</v>
      </c>
      <c r="B10" s="88">
        <v>51058</v>
      </c>
      <c r="C10" s="89">
        <v>6418400</v>
      </c>
      <c r="D10" s="87">
        <v>505.4</v>
      </c>
      <c r="E10" s="88">
        <v>0.61646000000000001</v>
      </c>
      <c r="F10" s="89">
        <v>4050500</v>
      </c>
      <c r="G10" s="87">
        <v>553</v>
      </c>
      <c r="H10" s="88">
        <v>0.52842999999999996</v>
      </c>
      <c r="I10" s="89">
        <v>2423500</v>
      </c>
      <c r="J10" s="99">
        <v>4.9545000000000003E-12</v>
      </c>
      <c r="K10" s="100">
        <v>0.99690000000000001</v>
      </c>
      <c r="L10" s="87">
        <v>2.5</v>
      </c>
      <c r="M10" s="88">
        <v>1.44</v>
      </c>
      <c r="N10" s="96">
        <v>0.14792899408284022</v>
      </c>
      <c r="O10" s="89">
        <v>3.4463300827058387</v>
      </c>
    </row>
    <row r="11" spans="1:15" s="86" customFormat="1" ht="15.75" x14ac:dyDescent="0.25">
      <c r="A11" s="87">
        <v>532.79999999999995</v>
      </c>
      <c r="B11" s="88">
        <v>62048</v>
      </c>
      <c r="C11" s="89">
        <v>8048700</v>
      </c>
      <c r="D11" s="87">
        <v>505.4</v>
      </c>
      <c r="E11" s="88">
        <v>0.70476000000000005</v>
      </c>
      <c r="F11" s="89">
        <v>5627500</v>
      </c>
      <c r="G11" s="87">
        <v>553.6</v>
      </c>
      <c r="H11" s="88">
        <v>0.45843</v>
      </c>
      <c r="I11" s="89">
        <v>2511200</v>
      </c>
      <c r="J11" s="99">
        <v>3.6459999999999997E-14</v>
      </c>
      <c r="K11" s="100">
        <v>0.99670000000000003</v>
      </c>
      <c r="L11" s="87">
        <v>2.5</v>
      </c>
      <c r="M11" s="88">
        <v>1.44</v>
      </c>
      <c r="N11" s="96">
        <v>0.14792899408284022</v>
      </c>
      <c r="O11" s="89">
        <v>2.5703264326965796</v>
      </c>
    </row>
    <row r="12" spans="1:15" s="86" customFormat="1" ht="15.75" x14ac:dyDescent="0.25">
      <c r="A12" s="87">
        <v>538.1</v>
      </c>
      <c r="B12" s="88">
        <v>54527</v>
      </c>
      <c r="C12" s="89">
        <v>6574700</v>
      </c>
      <c r="D12" s="87">
        <v>505.4</v>
      </c>
      <c r="E12" s="88">
        <v>0.49525999999999998</v>
      </c>
      <c r="F12" s="89">
        <v>3475300</v>
      </c>
      <c r="G12" s="87">
        <v>552.79999999999995</v>
      </c>
      <c r="H12" s="88">
        <v>0.63522999999999996</v>
      </c>
      <c r="I12" s="89">
        <v>3134900</v>
      </c>
      <c r="J12" s="99">
        <v>4.1418000000000001E-10</v>
      </c>
      <c r="K12" s="100">
        <v>0.99697999999999998</v>
      </c>
      <c r="L12" s="87">
        <v>2.5</v>
      </c>
      <c r="M12" s="88">
        <v>1.44</v>
      </c>
      <c r="N12" s="96">
        <v>0.14792899408284022</v>
      </c>
      <c r="O12" s="89">
        <v>5.1958173395102589</v>
      </c>
    </row>
    <row r="13" spans="1:15" s="86" customFormat="1" ht="15.75" x14ac:dyDescent="0.25">
      <c r="A13" s="87">
        <v>537.4</v>
      </c>
      <c r="B13" s="88">
        <v>50848</v>
      </c>
      <c r="C13" s="89">
        <v>6217800</v>
      </c>
      <c r="D13" s="87">
        <v>505.4</v>
      </c>
      <c r="E13" s="88">
        <v>0.52991999999999995</v>
      </c>
      <c r="F13" s="89">
        <v>3467600</v>
      </c>
      <c r="G13" s="87">
        <v>552.9</v>
      </c>
      <c r="H13" s="88">
        <v>0.60685999999999996</v>
      </c>
      <c r="I13" s="89">
        <v>2790500</v>
      </c>
      <c r="J13" s="99">
        <v>2.2227000000000001E-14</v>
      </c>
      <c r="K13" s="100">
        <v>0.99704999999999999</v>
      </c>
      <c r="L13" s="87">
        <v>2.5</v>
      </c>
      <c r="M13" s="88">
        <v>1.44</v>
      </c>
      <c r="N13" s="96">
        <v>0.14792899408284022</v>
      </c>
      <c r="O13" s="89">
        <v>4.6352751182373977</v>
      </c>
    </row>
    <row r="14" spans="1:15" s="86" customFormat="1" ht="15.75" x14ac:dyDescent="0.25">
      <c r="A14" s="87">
        <v>537.79999999999995</v>
      </c>
      <c r="B14" s="88">
        <v>48588</v>
      </c>
      <c r="C14" s="89">
        <v>5891800</v>
      </c>
      <c r="D14" s="87">
        <v>505.4</v>
      </c>
      <c r="E14" s="88">
        <v>0.51039999999999996</v>
      </c>
      <c r="F14" s="89">
        <v>3191400</v>
      </c>
      <c r="G14" s="87">
        <v>552.79999999999995</v>
      </c>
      <c r="H14" s="88">
        <v>0.62263000000000002</v>
      </c>
      <c r="I14" s="89">
        <v>2735900</v>
      </c>
      <c r="J14" s="99">
        <v>2.2328000000000002E-14</v>
      </c>
      <c r="K14" s="100">
        <v>0.99707000000000001</v>
      </c>
      <c r="L14" s="87">
        <v>2.5</v>
      </c>
      <c r="M14" s="88">
        <v>1.44</v>
      </c>
      <c r="N14" s="96">
        <v>0.14792899408284022</v>
      </c>
      <c r="O14" s="89">
        <v>4.9378905809362674</v>
      </c>
    </row>
    <row r="15" spans="1:15" s="86" customFormat="1" ht="15.75" x14ac:dyDescent="0.25">
      <c r="A15" s="87">
        <v>543.6</v>
      </c>
      <c r="B15" s="88">
        <v>24750</v>
      </c>
      <c r="C15" s="89">
        <v>2680700</v>
      </c>
      <c r="D15" s="87">
        <v>505.5</v>
      </c>
      <c r="E15" s="88">
        <v>0.19658999999999999</v>
      </c>
      <c r="F15" s="89">
        <v>626630</v>
      </c>
      <c r="G15" s="87">
        <v>551.4</v>
      </c>
      <c r="H15" s="88">
        <v>0.87253000000000003</v>
      </c>
      <c r="I15" s="89">
        <v>2028500</v>
      </c>
      <c r="J15" s="100">
        <v>3.4443999999999998E-3</v>
      </c>
      <c r="K15" s="100">
        <v>0.99644999999999995</v>
      </c>
      <c r="L15" s="87">
        <v>2.5</v>
      </c>
      <c r="M15" s="88">
        <v>0.36</v>
      </c>
      <c r="N15" s="96">
        <v>0.40983606557377045</v>
      </c>
      <c r="O15" s="89">
        <v>4.6615067902909217</v>
      </c>
    </row>
    <row r="16" spans="1:15" s="86" customFormat="1" ht="15.75" x14ac:dyDescent="0.25">
      <c r="A16" s="87">
        <v>543.79999999999995</v>
      </c>
      <c r="B16" s="88">
        <v>25622</v>
      </c>
      <c r="C16" s="89">
        <v>2779400</v>
      </c>
      <c r="D16" s="87">
        <v>505.5</v>
      </c>
      <c r="E16" s="88">
        <v>0.19686000000000001</v>
      </c>
      <c r="F16" s="89">
        <v>649630</v>
      </c>
      <c r="G16" s="87">
        <v>551.20000000000005</v>
      </c>
      <c r="H16" s="88">
        <v>0.87312000000000001</v>
      </c>
      <c r="I16" s="89">
        <v>2104300</v>
      </c>
      <c r="J16" s="100">
        <v>3.3162999999999999E-3</v>
      </c>
      <c r="K16" s="100">
        <v>0.99653000000000003</v>
      </c>
      <c r="L16" s="87">
        <v>2.5</v>
      </c>
      <c r="M16" s="88">
        <v>0.36</v>
      </c>
      <c r="N16" s="96">
        <v>0.40983606557377045</v>
      </c>
      <c r="O16" s="89">
        <v>4.6644890168249624</v>
      </c>
    </row>
    <row r="17" spans="1:15" s="86" customFormat="1" ht="15.75" x14ac:dyDescent="0.25">
      <c r="A17" s="87">
        <v>543.79999999999995</v>
      </c>
      <c r="B17" s="88">
        <v>25168</v>
      </c>
      <c r="C17" s="89">
        <v>2730800</v>
      </c>
      <c r="D17" s="87">
        <v>505.5</v>
      </c>
      <c r="E17" s="88">
        <v>0.19642999999999999</v>
      </c>
      <c r="F17" s="89">
        <v>636720</v>
      </c>
      <c r="G17" s="87">
        <v>551.20000000000005</v>
      </c>
      <c r="H17" s="88">
        <v>0.87370999999999999</v>
      </c>
      <c r="I17" s="89">
        <v>2072000</v>
      </c>
      <c r="J17" s="100">
        <v>2.9188999999999999E-3</v>
      </c>
      <c r="K17" s="100">
        <v>0.99658000000000002</v>
      </c>
      <c r="L17" s="87">
        <v>2.5</v>
      </c>
      <c r="M17" s="88">
        <v>0.36</v>
      </c>
      <c r="N17" s="96">
        <v>0.40983606557377045</v>
      </c>
      <c r="O17" s="89">
        <v>4.686015831134565</v>
      </c>
    </row>
    <row r="18" spans="1:15" s="86" customFormat="1" ht="15.75" x14ac:dyDescent="0.25">
      <c r="A18" s="87">
        <v>524.79999999999995</v>
      </c>
      <c r="B18" s="88">
        <v>16636</v>
      </c>
      <c r="C18" s="89">
        <v>2267200</v>
      </c>
      <c r="D18" s="87">
        <v>505.4</v>
      </c>
      <c r="E18" s="88">
        <v>0.89302999999999999</v>
      </c>
      <c r="F18" s="89">
        <v>1911900</v>
      </c>
      <c r="G18" s="87">
        <v>556</v>
      </c>
      <c r="H18" s="88">
        <v>0.28486</v>
      </c>
      <c r="I18" s="89">
        <v>385280</v>
      </c>
      <c r="J18" s="99">
        <v>2.2242000000000001E-14</v>
      </c>
      <c r="K18" s="100">
        <v>0.99553999999999998</v>
      </c>
      <c r="L18" s="87">
        <v>0.5</v>
      </c>
      <c r="M18" s="88">
        <v>0.72</v>
      </c>
      <c r="N18" s="96">
        <v>6.4935064935064929E-2</v>
      </c>
      <c r="O18" s="89">
        <v>2.9018421465557824</v>
      </c>
    </row>
    <row r="19" spans="1:15" s="86" customFormat="1" ht="15.75" x14ac:dyDescent="0.25">
      <c r="A19" s="87">
        <v>525.4</v>
      </c>
      <c r="B19" s="88">
        <v>16195</v>
      </c>
      <c r="C19" s="89">
        <v>2204500</v>
      </c>
      <c r="D19" s="87">
        <v>505.4</v>
      </c>
      <c r="E19" s="88">
        <v>0.88175000000000003</v>
      </c>
      <c r="F19" s="89">
        <v>1837600</v>
      </c>
      <c r="G19" s="87">
        <v>555.9</v>
      </c>
      <c r="H19" s="88">
        <v>0.29743000000000003</v>
      </c>
      <c r="I19" s="89">
        <v>395610</v>
      </c>
      <c r="J19" s="99">
        <v>2.2222999999999998E-14</v>
      </c>
      <c r="K19" s="100">
        <v>0.99565000000000003</v>
      </c>
      <c r="L19" s="87">
        <v>0.5</v>
      </c>
      <c r="M19" s="88">
        <v>0.72</v>
      </c>
      <c r="N19" s="96">
        <v>6.4935064935064929E-2</v>
      </c>
      <c r="O19" s="89">
        <v>3.1001218981279934</v>
      </c>
    </row>
    <row r="20" spans="1:15" s="86" customFormat="1" ht="15.75" x14ac:dyDescent="0.25">
      <c r="A20" s="87">
        <v>525.70000000000005</v>
      </c>
      <c r="B20" s="88">
        <v>15729</v>
      </c>
      <c r="C20" s="89">
        <v>2138700</v>
      </c>
      <c r="D20" s="87">
        <v>505.4</v>
      </c>
      <c r="E20" s="88">
        <v>0.88073000000000001</v>
      </c>
      <c r="F20" s="89">
        <v>1782700</v>
      </c>
      <c r="G20" s="87">
        <v>555.79999999999995</v>
      </c>
      <c r="H20" s="88">
        <v>0.29863000000000001</v>
      </c>
      <c r="I20" s="89">
        <v>383990</v>
      </c>
      <c r="J20" s="99">
        <v>2.2221999999999999E-14</v>
      </c>
      <c r="K20" s="100">
        <v>0.99568999999999996</v>
      </c>
      <c r="L20" s="87">
        <v>0.5</v>
      </c>
      <c r="M20" s="88">
        <v>0.72</v>
      </c>
      <c r="N20" s="96">
        <v>6.4935064935064929E-2</v>
      </c>
      <c r="O20" s="89">
        <v>3.1017310820665283</v>
      </c>
    </row>
    <row r="21" spans="1:15" s="86" customFormat="1" ht="15.75" x14ac:dyDescent="0.25">
      <c r="A21" s="87">
        <v>546.6</v>
      </c>
      <c r="B21" s="88">
        <v>12555</v>
      </c>
      <c r="C21" s="89">
        <v>1367800</v>
      </c>
      <c r="D21" s="87">
        <v>505.5</v>
      </c>
      <c r="E21" s="88">
        <v>0.12864999999999999</v>
      </c>
      <c r="F21" s="89">
        <v>208020</v>
      </c>
      <c r="G21" s="87">
        <v>552.20000000000005</v>
      </c>
      <c r="H21" s="88">
        <v>0.92401</v>
      </c>
      <c r="I21" s="89">
        <v>1108000</v>
      </c>
      <c r="J21" s="100">
        <v>1.3754000000000001E-2</v>
      </c>
      <c r="K21" s="100">
        <v>0.99555000000000005</v>
      </c>
      <c r="L21" s="87">
        <v>2</v>
      </c>
      <c r="M21" s="88">
        <v>0.18</v>
      </c>
      <c r="N21" s="96">
        <v>0.52631578947368418</v>
      </c>
      <c r="O21" s="89">
        <v>4.7937698298240559</v>
      </c>
    </row>
    <row r="22" spans="1:15" s="86" customFormat="1" ht="15.75" x14ac:dyDescent="0.25">
      <c r="A22" s="87">
        <v>546.70000000000005</v>
      </c>
      <c r="B22" s="88">
        <v>12367</v>
      </c>
      <c r="C22" s="89">
        <v>1341900</v>
      </c>
      <c r="D22" s="87">
        <v>505.5</v>
      </c>
      <c r="E22" s="88">
        <v>0.11965000000000001</v>
      </c>
      <c r="F22" s="89">
        <v>190580</v>
      </c>
      <c r="G22" s="87">
        <v>552</v>
      </c>
      <c r="H22" s="88">
        <v>0.93047999999999997</v>
      </c>
      <c r="I22" s="89">
        <v>1101800</v>
      </c>
      <c r="J22" s="100">
        <v>1.3356E-2</v>
      </c>
      <c r="K22" s="100">
        <v>0.99567000000000005</v>
      </c>
      <c r="L22" s="87">
        <v>2</v>
      </c>
      <c r="M22" s="88">
        <v>0.18</v>
      </c>
      <c r="N22" s="96">
        <v>0.52631578947368418</v>
      </c>
      <c r="O22" s="89">
        <v>5.2031692727463534</v>
      </c>
    </row>
    <row r="23" spans="1:15" s="86" customFormat="1" ht="15.75" x14ac:dyDescent="0.25">
      <c r="A23" s="87">
        <v>546.20000000000005</v>
      </c>
      <c r="B23" s="88">
        <v>11554</v>
      </c>
      <c r="C23" s="89">
        <v>1274400</v>
      </c>
      <c r="D23" s="87">
        <v>505.5</v>
      </c>
      <c r="E23" s="88">
        <v>0.16081999999999999</v>
      </c>
      <c r="F23" s="89">
        <v>239300</v>
      </c>
      <c r="G23" s="87">
        <v>552.4</v>
      </c>
      <c r="H23" s="88">
        <v>0.90053000000000005</v>
      </c>
      <c r="I23" s="89">
        <v>990540</v>
      </c>
      <c r="J23" s="100">
        <v>1.2847000000000001E-2</v>
      </c>
      <c r="K23" s="100">
        <v>0.99560999999999999</v>
      </c>
      <c r="L23" s="87">
        <v>2</v>
      </c>
      <c r="M23" s="88">
        <v>0.18</v>
      </c>
      <c r="N23" s="96">
        <v>0.52631578947368418</v>
      </c>
      <c r="O23" s="89">
        <v>3.7253907229419143</v>
      </c>
    </row>
    <row r="24" spans="1:15" s="86" customFormat="1" ht="15.75" x14ac:dyDescent="0.25">
      <c r="A24" s="87">
        <v>527.79999999999995</v>
      </c>
      <c r="B24" s="88">
        <v>13148</v>
      </c>
      <c r="C24" s="89">
        <v>1789900</v>
      </c>
      <c r="D24" s="87">
        <v>505.4</v>
      </c>
      <c r="E24" s="88">
        <v>0.85314999999999996</v>
      </c>
      <c r="F24" s="89">
        <v>1443600</v>
      </c>
      <c r="G24" s="87">
        <v>556.20000000000005</v>
      </c>
      <c r="H24" s="88">
        <v>0.33015</v>
      </c>
      <c r="I24" s="89">
        <v>365680</v>
      </c>
      <c r="J24" s="99">
        <v>2.2209000000000001E-14</v>
      </c>
      <c r="K24" s="100">
        <v>0.99582000000000004</v>
      </c>
      <c r="L24" s="87">
        <v>0.5</v>
      </c>
      <c r="M24" s="88">
        <v>0.72</v>
      </c>
      <c r="N24" s="96">
        <v>6.4935064935064929E-2</v>
      </c>
      <c r="O24" s="89">
        <v>3.6476807980049877</v>
      </c>
    </row>
    <row r="25" spans="1:15" s="86" customFormat="1" ht="15.75" x14ac:dyDescent="0.25">
      <c r="A25" s="87">
        <v>525.79999999999995</v>
      </c>
      <c r="B25" s="88">
        <v>14013</v>
      </c>
      <c r="C25" s="89">
        <v>1921300</v>
      </c>
      <c r="D25" s="87">
        <v>505.4</v>
      </c>
      <c r="E25" s="88">
        <v>0.88431999999999999</v>
      </c>
      <c r="F25" s="89">
        <v>1594700</v>
      </c>
      <c r="G25" s="87">
        <v>556.5</v>
      </c>
      <c r="H25" s="88">
        <v>0.30065999999999998</v>
      </c>
      <c r="I25" s="89">
        <v>347930</v>
      </c>
      <c r="J25" s="99">
        <v>2.2291999999999999E-14</v>
      </c>
      <c r="K25" s="100">
        <v>0.99558999999999997</v>
      </c>
      <c r="L25" s="87">
        <v>0.5</v>
      </c>
      <c r="M25" s="88">
        <v>0.72</v>
      </c>
      <c r="N25" s="96">
        <v>6.4935064935064929E-2</v>
      </c>
      <c r="O25" s="89">
        <v>3.1417771367655365</v>
      </c>
    </row>
    <row r="26" spans="1:15" s="86" customFormat="1" ht="15.75" x14ac:dyDescent="0.25">
      <c r="A26" s="87">
        <v>525.1</v>
      </c>
      <c r="B26" s="88">
        <v>13642</v>
      </c>
      <c r="C26" s="89">
        <v>1867700</v>
      </c>
      <c r="D26" s="87">
        <v>505.4</v>
      </c>
      <c r="E26" s="88">
        <v>0.89105000000000001</v>
      </c>
      <c r="F26" s="89">
        <v>1564300</v>
      </c>
      <c r="G26" s="87">
        <v>556.29999999999995</v>
      </c>
      <c r="H26" s="88">
        <v>0.29125000000000001</v>
      </c>
      <c r="I26" s="89">
        <v>325890</v>
      </c>
      <c r="J26" s="99">
        <v>2.2299E-14</v>
      </c>
      <c r="K26" s="100">
        <v>0.99560999999999999</v>
      </c>
      <c r="L26" s="87">
        <v>0.5</v>
      </c>
      <c r="M26" s="88">
        <v>0.72</v>
      </c>
      <c r="N26" s="96">
        <v>6.4935064935064929E-2</v>
      </c>
      <c r="O26" s="89">
        <v>2.9999463018602577</v>
      </c>
    </row>
    <row r="27" spans="1:15" s="86" customFormat="1" ht="15.75" x14ac:dyDescent="0.25">
      <c r="A27" s="87">
        <v>542.5</v>
      </c>
      <c r="B27" s="88">
        <v>7795.2</v>
      </c>
      <c r="C27" s="89">
        <v>890650</v>
      </c>
      <c r="D27" s="87">
        <v>505.5</v>
      </c>
      <c r="E27" s="88">
        <v>0.30125000000000002</v>
      </c>
      <c r="F27" s="89">
        <v>302430</v>
      </c>
      <c r="G27" s="87">
        <v>552.70000000000005</v>
      </c>
      <c r="H27" s="88">
        <v>0.79515999999999998</v>
      </c>
      <c r="I27" s="89">
        <v>580160</v>
      </c>
      <c r="J27" s="100">
        <v>3.4459E-3</v>
      </c>
      <c r="K27" s="100">
        <v>0.99631000000000003</v>
      </c>
      <c r="L27" s="87">
        <v>0.5</v>
      </c>
      <c r="M27" s="88">
        <v>0.18</v>
      </c>
      <c r="N27" s="96">
        <v>0.21739130434782608</v>
      </c>
      <c r="O27" s="89">
        <v>6.9059815494494607</v>
      </c>
    </row>
    <row r="28" spans="1:15" s="86" customFormat="1" ht="15.75" x14ac:dyDescent="0.25">
      <c r="A28" s="87">
        <v>542</v>
      </c>
      <c r="B28" s="88">
        <v>7495.8</v>
      </c>
      <c r="C28" s="89">
        <v>881880</v>
      </c>
      <c r="D28" s="87">
        <v>505.5</v>
      </c>
      <c r="E28" s="88">
        <v>0.36627999999999999</v>
      </c>
      <c r="F28" s="89">
        <v>353600</v>
      </c>
      <c r="G28" s="87">
        <v>553.4</v>
      </c>
      <c r="H28" s="88">
        <v>0.74844999999999995</v>
      </c>
      <c r="I28" s="89">
        <v>524300</v>
      </c>
      <c r="J28" s="100">
        <v>1.7707000000000001E-3</v>
      </c>
      <c r="K28" s="100">
        <v>0.99639999999999995</v>
      </c>
      <c r="L28" s="87">
        <v>0.5</v>
      </c>
      <c r="M28" s="88">
        <v>0.18</v>
      </c>
      <c r="N28" s="96">
        <v>0.21739130434782608</v>
      </c>
      <c r="O28" s="89">
        <v>5.337895927601811</v>
      </c>
    </row>
    <row r="29" spans="1:15" s="86" customFormat="1" ht="15.75" x14ac:dyDescent="0.25">
      <c r="A29" s="87">
        <v>541.1</v>
      </c>
      <c r="B29" s="88">
        <v>7401.4</v>
      </c>
      <c r="C29" s="89">
        <v>886180</v>
      </c>
      <c r="D29" s="87">
        <v>505.5</v>
      </c>
      <c r="E29" s="88">
        <v>0.41293000000000002</v>
      </c>
      <c r="F29" s="89">
        <v>393610</v>
      </c>
      <c r="G29" s="87">
        <v>554</v>
      </c>
      <c r="H29" s="88">
        <v>0.71191000000000004</v>
      </c>
      <c r="I29" s="89">
        <v>487620</v>
      </c>
      <c r="J29" s="100">
        <v>2.2261999999999998E-3</v>
      </c>
      <c r="K29" s="100">
        <v>0.99621000000000004</v>
      </c>
      <c r="L29" s="87">
        <v>0.5</v>
      </c>
      <c r="M29" s="88">
        <v>0.18</v>
      </c>
      <c r="N29" s="96">
        <v>0.21739130434782608</v>
      </c>
      <c r="O29" s="89">
        <v>4.4598257158100658</v>
      </c>
    </row>
    <row r="30" spans="1:15" s="86" customFormat="1" ht="15.75" x14ac:dyDescent="0.25">
      <c r="A30" s="87">
        <v>506.5</v>
      </c>
      <c r="B30" s="88">
        <v>27799</v>
      </c>
      <c r="C30" s="89">
        <v>3708400</v>
      </c>
      <c r="D30" s="87">
        <v>505.4</v>
      </c>
      <c r="E30" s="88">
        <v>0.99068000000000001</v>
      </c>
      <c r="F30" s="89">
        <v>3544100</v>
      </c>
      <c r="G30" s="87">
        <v>554.9</v>
      </c>
      <c r="H30" s="88">
        <v>0.1046</v>
      </c>
      <c r="I30" s="89">
        <v>229300</v>
      </c>
      <c r="J30" s="99">
        <v>2.2313000000000001E-14</v>
      </c>
      <c r="K30" s="100">
        <v>0.99355000000000004</v>
      </c>
      <c r="L30" s="87">
        <v>0.25</v>
      </c>
      <c r="M30" s="88">
        <v>1.44</v>
      </c>
      <c r="N30" s="96">
        <v>1.706484641638225E-2</v>
      </c>
      <c r="O30" s="89">
        <v>3.7266668547727217</v>
      </c>
    </row>
    <row r="31" spans="1:15" s="86" customFormat="1" ht="15.75" x14ac:dyDescent="0.25">
      <c r="A31" s="87">
        <v>503.3</v>
      </c>
      <c r="B31" s="88">
        <v>27608</v>
      </c>
      <c r="C31" s="89">
        <v>3821200</v>
      </c>
      <c r="D31" s="87">
        <v>505.5</v>
      </c>
      <c r="E31" s="88">
        <v>1.0505</v>
      </c>
      <c r="F31" s="89">
        <v>3735000</v>
      </c>
      <c r="G31" s="87">
        <v>557.5</v>
      </c>
      <c r="H31" s="88">
        <v>3.2002000000000003E-2</v>
      </c>
      <c r="I31" s="96">
        <v>73892</v>
      </c>
      <c r="J31" s="100">
        <v>1.4920999999999999E-3</v>
      </c>
      <c r="K31" s="100">
        <v>0.98126000000000002</v>
      </c>
      <c r="L31" s="87">
        <v>0.25</v>
      </c>
      <c r="M31" s="88">
        <v>1.44</v>
      </c>
      <c r="N31" s="96">
        <v>1.706484641638225E-2</v>
      </c>
      <c r="O31" s="89">
        <v>1.1395392771084338</v>
      </c>
    </row>
    <row r="32" spans="1:15" s="86" customFormat="1" ht="15.75" x14ac:dyDescent="0.25">
      <c r="A32" s="87">
        <v>506.7</v>
      </c>
      <c r="B32" s="88">
        <v>26536</v>
      </c>
      <c r="C32" s="89">
        <v>3558000</v>
      </c>
      <c r="D32" s="87">
        <v>505.4</v>
      </c>
      <c r="E32" s="88">
        <v>0.99048000000000003</v>
      </c>
      <c r="F32" s="89">
        <v>3382300</v>
      </c>
      <c r="G32" s="87">
        <v>555.70000000000005</v>
      </c>
      <c r="H32" s="88">
        <v>0.10945000000000001</v>
      </c>
      <c r="I32" s="89">
        <v>232780</v>
      </c>
      <c r="J32" s="99">
        <v>2.2304E-14</v>
      </c>
      <c r="K32" s="100">
        <v>0.99353999999999998</v>
      </c>
      <c r="L32" s="87">
        <v>0.25</v>
      </c>
      <c r="M32" s="88">
        <v>1.44</v>
      </c>
      <c r="N32" s="96">
        <v>1.706484641638225E-2</v>
      </c>
      <c r="O32" s="89">
        <v>3.9642042397185353</v>
      </c>
    </row>
    <row r="33" spans="1:15" s="86" customFormat="1" ht="15.75" x14ac:dyDescent="0.25">
      <c r="A33" s="87">
        <v>528.70000000000005</v>
      </c>
      <c r="B33" s="88">
        <v>7170</v>
      </c>
      <c r="C33" s="89">
        <v>958700</v>
      </c>
      <c r="D33" s="87">
        <v>505.4</v>
      </c>
      <c r="E33" s="88">
        <v>0.83094999999999997</v>
      </c>
      <c r="F33" s="89">
        <v>766720</v>
      </c>
      <c r="G33" s="87">
        <v>555</v>
      </c>
      <c r="H33" s="88">
        <v>0.34472000000000003</v>
      </c>
      <c r="I33" s="89">
        <v>204590</v>
      </c>
      <c r="J33" s="99">
        <v>2.2246000000000001E-14</v>
      </c>
      <c r="K33" s="100">
        <v>0.996</v>
      </c>
      <c r="L33" s="87">
        <v>0.25</v>
      </c>
      <c r="M33" s="88">
        <v>0.18</v>
      </c>
      <c r="N33" s="96">
        <v>0.12195121951219511</v>
      </c>
      <c r="O33" s="89">
        <v>1.9212333055091821</v>
      </c>
    </row>
    <row r="34" spans="1:15" s="86" customFormat="1" ht="15.75" x14ac:dyDescent="0.25">
      <c r="A34" s="87">
        <v>528.5</v>
      </c>
      <c r="B34" s="88">
        <v>7223.1</v>
      </c>
      <c r="C34" s="89">
        <v>965750</v>
      </c>
      <c r="D34" s="87">
        <v>505.4</v>
      </c>
      <c r="E34" s="88">
        <v>0.83208000000000004</v>
      </c>
      <c r="F34" s="89">
        <v>773450</v>
      </c>
      <c r="G34" s="87">
        <v>555</v>
      </c>
      <c r="H34" s="88">
        <v>0.34227999999999997</v>
      </c>
      <c r="I34" s="89">
        <v>204820</v>
      </c>
      <c r="J34" s="99">
        <v>2.2204999999999999E-14</v>
      </c>
      <c r="K34" s="100">
        <v>0.99604000000000004</v>
      </c>
      <c r="L34" s="87">
        <v>0.25</v>
      </c>
      <c r="M34" s="88">
        <v>0.18</v>
      </c>
      <c r="N34" s="96">
        <v>0.12195121951219511</v>
      </c>
      <c r="O34" s="89">
        <v>1.9066571853384193</v>
      </c>
    </row>
    <row r="35" spans="1:15" s="86" customFormat="1" ht="15.75" x14ac:dyDescent="0.25">
      <c r="A35" s="87">
        <v>525.6</v>
      </c>
      <c r="B35" s="88">
        <v>7477.4</v>
      </c>
      <c r="C35" s="89">
        <v>1011400</v>
      </c>
      <c r="D35" s="87">
        <v>505.4</v>
      </c>
      <c r="E35" s="88">
        <v>0.88253999999999999</v>
      </c>
      <c r="F35" s="89">
        <v>849240</v>
      </c>
      <c r="G35" s="87">
        <v>555.4</v>
      </c>
      <c r="H35" s="88">
        <v>0.29357</v>
      </c>
      <c r="I35" s="89">
        <v>176380</v>
      </c>
      <c r="J35" s="99">
        <v>2.2209000000000001E-14</v>
      </c>
      <c r="K35" s="100">
        <v>0.99563999999999997</v>
      </c>
      <c r="L35" s="87">
        <v>0.25</v>
      </c>
      <c r="M35" s="88">
        <v>0.18</v>
      </c>
      <c r="N35" s="96">
        <v>0.12195121951219511</v>
      </c>
      <c r="O35" s="89">
        <v>1.4953793980500214</v>
      </c>
    </row>
    <row r="36" spans="1:15" s="86" customFormat="1" ht="15.75" x14ac:dyDescent="0.25">
      <c r="A36" s="87">
        <v>532</v>
      </c>
      <c r="B36" s="88">
        <v>6449.1</v>
      </c>
      <c r="C36" s="89">
        <v>845900</v>
      </c>
      <c r="D36" s="87">
        <v>505.4</v>
      </c>
      <c r="E36" s="88">
        <v>0.74919000000000002</v>
      </c>
      <c r="F36" s="89">
        <v>621770</v>
      </c>
      <c r="G36" s="87">
        <v>554.5</v>
      </c>
      <c r="H36" s="88">
        <v>0.42038999999999999</v>
      </c>
      <c r="I36" s="89">
        <v>233400</v>
      </c>
      <c r="J36" s="99">
        <v>1.0632999999999999E-12</v>
      </c>
      <c r="K36" s="100">
        <v>0.99639</v>
      </c>
      <c r="L36" s="87">
        <v>0.25</v>
      </c>
      <c r="M36" s="88">
        <v>0.18</v>
      </c>
      <c r="N36" s="96">
        <v>0.12195121951219511</v>
      </c>
      <c r="O36" s="89">
        <v>2.7027357382955119</v>
      </c>
    </row>
    <row r="37" spans="1:15" s="86" customFormat="1" ht="15.75" x14ac:dyDescent="0.25">
      <c r="A37" s="87">
        <v>531.9</v>
      </c>
      <c r="B37" s="88">
        <v>6415.6</v>
      </c>
      <c r="C37" s="89">
        <v>841830</v>
      </c>
      <c r="D37" s="87">
        <v>505.4</v>
      </c>
      <c r="E37" s="88">
        <v>0.75297999999999998</v>
      </c>
      <c r="F37" s="89">
        <v>621680</v>
      </c>
      <c r="G37" s="87">
        <v>554.5</v>
      </c>
      <c r="H37" s="88">
        <v>0.41775000000000001</v>
      </c>
      <c r="I37" s="89">
        <v>229680</v>
      </c>
      <c r="J37" s="99">
        <v>2.2259000000000001E-14</v>
      </c>
      <c r="K37" s="100">
        <v>0.99634999999999996</v>
      </c>
      <c r="L37" s="87">
        <v>0.25</v>
      </c>
      <c r="M37" s="88">
        <v>0.18</v>
      </c>
      <c r="N37" s="96">
        <v>0.12195121951219511</v>
      </c>
      <c r="O37" s="89">
        <v>2.6600437524128173</v>
      </c>
    </row>
    <row r="38" spans="1:15" s="86" customFormat="1" ht="15.75" x14ac:dyDescent="0.25">
      <c r="A38" s="87">
        <v>531.9</v>
      </c>
      <c r="B38" s="88">
        <v>6445.7</v>
      </c>
      <c r="C38" s="89">
        <v>846550</v>
      </c>
      <c r="D38" s="87">
        <v>505.4</v>
      </c>
      <c r="E38" s="88">
        <v>0.76053000000000004</v>
      </c>
      <c r="F38" s="89">
        <v>630850</v>
      </c>
      <c r="G38" s="87">
        <v>554.5</v>
      </c>
      <c r="H38" s="88">
        <v>0.41032999999999997</v>
      </c>
      <c r="I38" s="89">
        <v>225540</v>
      </c>
      <c r="J38" s="99">
        <v>2.2208000000000001E-14</v>
      </c>
      <c r="K38" s="100">
        <v>0.99638000000000004</v>
      </c>
      <c r="L38" s="87">
        <v>0.25</v>
      </c>
      <c r="M38" s="88">
        <v>0.18</v>
      </c>
      <c r="N38" s="96">
        <v>0.12195121951219511</v>
      </c>
      <c r="O38" s="89">
        <v>2.5741269715463266</v>
      </c>
    </row>
    <row r="39" spans="1:15" s="86" customFormat="1" ht="15.75" x14ac:dyDescent="0.25">
      <c r="A39" s="87">
        <v>525</v>
      </c>
      <c r="B39" s="88">
        <v>3644.9</v>
      </c>
      <c r="C39" s="89">
        <v>497000</v>
      </c>
      <c r="D39" s="87">
        <v>505.4</v>
      </c>
      <c r="E39" s="88">
        <v>0.90042999999999995</v>
      </c>
      <c r="F39" s="89">
        <v>422360</v>
      </c>
      <c r="G39" s="87">
        <v>555.79999999999995</v>
      </c>
      <c r="H39" s="88">
        <v>0.27616000000000002</v>
      </c>
      <c r="I39" s="96">
        <v>80909</v>
      </c>
      <c r="J39" s="99">
        <v>2.2265E-14</v>
      </c>
      <c r="K39" s="100">
        <v>0.99539999999999995</v>
      </c>
      <c r="L39" s="87">
        <v>6.25E-2</v>
      </c>
      <c r="M39" s="88">
        <v>0.18</v>
      </c>
      <c r="N39" s="96">
        <v>3.3557046979865765E-2</v>
      </c>
      <c r="O39" s="89">
        <v>5.5170451747324574</v>
      </c>
    </row>
    <row r="40" spans="1:15" s="86" customFormat="1" ht="15.75" x14ac:dyDescent="0.25">
      <c r="A40" s="87">
        <v>521.70000000000005</v>
      </c>
      <c r="B40" s="88">
        <v>3857.8</v>
      </c>
      <c r="C40" s="89">
        <v>528660</v>
      </c>
      <c r="D40" s="87">
        <v>505.4</v>
      </c>
      <c r="E40" s="88">
        <v>0.92574999999999996</v>
      </c>
      <c r="F40" s="89">
        <v>459590</v>
      </c>
      <c r="G40" s="87">
        <v>555.9</v>
      </c>
      <c r="H40" s="88">
        <v>0.24437999999999999</v>
      </c>
      <c r="I40" s="96">
        <v>75884</v>
      </c>
      <c r="J40" s="99">
        <v>2.2212E-14</v>
      </c>
      <c r="K40" s="100">
        <v>0.99502000000000002</v>
      </c>
      <c r="L40" s="87">
        <v>6.25E-2</v>
      </c>
      <c r="M40" s="88">
        <v>0.18</v>
      </c>
      <c r="N40" s="96">
        <v>3.3557046979865765E-2</v>
      </c>
      <c r="O40" s="89">
        <v>4.7552366239474324</v>
      </c>
    </row>
    <row r="41" spans="1:15" s="86" customFormat="1" ht="15.75" x14ac:dyDescent="0.25">
      <c r="A41" s="87">
        <v>520.1</v>
      </c>
      <c r="B41" s="88">
        <v>3901.9</v>
      </c>
      <c r="C41" s="89">
        <v>533960</v>
      </c>
      <c r="D41" s="87">
        <v>505.4</v>
      </c>
      <c r="E41" s="88">
        <v>0.93379999999999996</v>
      </c>
      <c r="F41" s="89">
        <v>468890</v>
      </c>
      <c r="G41" s="87">
        <v>555.70000000000005</v>
      </c>
      <c r="H41" s="88">
        <v>0.23132</v>
      </c>
      <c r="I41" s="96">
        <v>72319</v>
      </c>
      <c r="J41" s="99">
        <v>2.2239999999999999E-14</v>
      </c>
      <c r="K41" s="100">
        <v>0.99499000000000004</v>
      </c>
      <c r="L41" s="87">
        <v>6.25E-2</v>
      </c>
      <c r="M41" s="88">
        <v>0.18</v>
      </c>
      <c r="N41" s="96">
        <v>3.3557046979865765E-2</v>
      </c>
      <c r="O41" s="89">
        <v>4.4419526967945577</v>
      </c>
    </row>
    <row r="42" spans="1:15" s="86" customFormat="1" ht="15.75" x14ac:dyDescent="0.25">
      <c r="A42" s="87">
        <v>517.1</v>
      </c>
      <c r="B42" s="88">
        <v>4603.6000000000004</v>
      </c>
      <c r="C42" s="89">
        <v>634840</v>
      </c>
      <c r="D42" s="87">
        <v>505.4</v>
      </c>
      <c r="E42" s="88">
        <v>0.94860999999999995</v>
      </c>
      <c r="F42" s="89">
        <v>561980</v>
      </c>
      <c r="G42" s="87">
        <v>556.29999999999995</v>
      </c>
      <c r="H42" s="88">
        <v>0.21368999999999999</v>
      </c>
      <c r="I42" s="96">
        <v>79868</v>
      </c>
      <c r="J42" s="99">
        <v>6.1082000000000002E-11</v>
      </c>
      <c r="K42" s="100">
        <v>0.99458000000000002</v>
      </c>
      <c r="L42" s="87">
        <v>6.25E-2</v>
      </c>
      <c r="M42" s="88">
        <v>0.18</v>
      </c>
      <c r="N42" s="96">
        <v>3.3557046979865765E-2</v>
      </c>
      <c r="O42" s="89">
        <v>4.0930253745684899</v>
      </c>
    </row>
    <row r="43" spans="1:15" s="86" customFormat="1" ht="15.75" x14ac:dyDescent="0.25">
      <c r="A43" s="87">
        <v>516.79999999999995</v>
      </c>
      <c r="B43" s="88">
        <v>4630.2</v>
      </c>
      <c r="C43" s="89">
        <v>638330</v>
      </c>
      <c r="D43" s="87">
        <v>505.4</v>
      </c>
      <c r="E43" s="88">
        <v>0.95464000000000004</v>
      </c>
      <c r="F43" s="89">
        <v>568830</v>
      </c>
      <c r="G43" s="87">
        <v>556.20000000000005</v>
      </c>
      <c r="H43" s="88">
        <v>0.2046</v>
      </c>
      <c r="I43" s="96">
        <v>76850</v>
      </c>
      <c r="J43" s="99">
        <v>2.2287999999999999E-14</v>
      </c>
      <c r="K43" s="100">
        <v>0.99443999999999999</v>
      </c>
      <c r="L43" s="87">
        <v>6.25E-2</v>
      </c>
      <c r="M43" s="88">
        <v>0.18</v>
      </c>
      <c r="N43" s="96">
        <v>3.3557046979865765E-2</v>
      </c>
      <c r="O43" s="89">
        <v>3.8909340224671705</v>
      </c>
    </row>
    <row r="44" spans="1:15" s="86" customFormat="1" ht="15.75" x14ac:dyDescent="0.25">
      <c r="A44" s="90">
        <v>517</v>
      </c>
      <c r="B44" s="91">
        <v>4473.3999999999996</v>
      </c>
      <c r="C44" s="92">
        <v>615230</v>
      </c>
      <c r="D44" s="90">
        <v>505.4</v>
      </c>
      <c r="E44" s="91">
        <v>0.95172000000000001</v>
      </c>
      <c r="F44" s="92">
        <v>547890</v>
      </c>
      <c r="G44" s="90">
        <v>556</v>
      </c>
      <c r="H44" s="91">
        <v>0.20719000000000001</v>
      </c>
      <c r="I44" s="97">
        <v>74893</v>
      </c>
      <c r="J44" s="101">
        <v>7.5866999999999996E-12</v>
      </c>
      <c r="K44" s="103">
        <v>0.99448999999999999</v>
      </c>
      <c r="L44" s="90">
        <v>6.25E-2</v>
      </c>
      <c r="M44" s="91">
        <v>0.18</v>
      </c>
      <c r="N44" s="97">
        <v>3.3557046979865765E-2</v>
      </c>
      <c r="O44" s="89">
        <v>3.9367727098505183</v>
      </c>
    </row>
    <row r="45" spans="1:15" s="86" customFormat="1" ht="15.75" x14ac:dyDescent="0.25">
      <c r="A45" s="87">
        <v>534.20000000000005</v>
      </c>
      <c r="B45" s="88">
        <v>9126.2999999999993</v>
      </c>
      <c r="C45" s="89">
        <v>1225700</v>
      </c>
      <c r="D45" s="87">
        <v>505.5</v>
      </c>
      <c r="E45" s="88">
        <v>0.73877000000000004</v>
      </c>
      <c r="F45" s="89">
        <v>868330</v>
      </c>
      <c r="G45" s="87">
        <v>556.9</v>
      </c>
      <c r="H45" s="88">
        <v>0.45313999999999999</v>
      </c>
      <c r="I45" s="89">
        <v>360100</v>
      </c>
      <c r="J45" s="99">
        <v>9.4262000000000008E-13</v>
      </c>
      <c r="K45" s="100">
        <v>0.99567000000000005</v>
      </c>
      <c r="L45" s="87">
        <v>0.5</v>
      </c>
      <c r="M45" s="88">
        <v>0.36</v>
      </c>
      <c r="N45" s="96">
        <v>0.12195121951219511</v>
      </c>
      <c r="O45" s="89">
        <v>2.9858694275217954</v>
      </c>
    </row>
    <row r="46" spans="1:15" s="86" customFormat="1" ht="15.75" x14ac:dyDescent="0.25">
      <c r="A46" s="87">
        <v>534.20000000000005</v>
      </c>
      <c r="B46" s="88">
        <v>9273.5</v>
      </c>
      <c r="C46" s="89">
        <v>1244800</v>
      </c>
      <c r="D46" s="87">
        <v>505.5</v>
      </c>
      <c r="E46" s="88">
        <v>0.73707999999999996</v>
      </c>
      <c r="F46" s="89">
        <v>880310</v>
      </c>
      <c r="G46" s="87">
        <v>556.9</v>
      </c>
      <c r="H46" s="88">
        <v>0.45349</v>
      </c>
      <c r="I46" s="89">
        <v>367100</v>
      </c>
      <c r="J46" s="99">
        <v>6.3002999999999997E-12</v>
      </c>
      <c r="K46" s="100">
        <v>0.99568999999999996</v>
      </c>
      <c r="L46" s="87">
        <v>0.5</v>
      </c>
      <c r="M46" s="88">
        <v>0.36</v>
      </c>
      <c r="N46" s="96">
        <v>0.12195121951219511</v>
      </c>
      <c r="O46" s="89">
        <v>3.002487759993639</v>
      </c>
    </row>
    <row r="47" spans="1:15" s="86" customFormat="1" ht="15.75" x14ac:dyDescent="0.25">
      <c r="A47" s="87">
        <v>534.6</v>
      </c>
      <c r="B47" s="88">
        <v>9114.2999999999993</v>
      </c>
      <c r="C47" s="89">
        <v>1217800</v>
      </c>
      <c r="D47" s="87">
        <v>505.5</v>
      </c>
      <c r="E47" s="88">
        <v>0.72311000000000003</v>
      </c>
      <c r="F47" s="89">
        <v>848810</v>
      </c>
      <c r="G47" s="87">
        <v>556.70000000000005</v>
      </c>
      <c r="H47" s="88">
        <v>0.46399000000000001</v>
      </c>
      <c r="I47" s="89">
        <v>372100</v>
      </c>
      <c r="J47" s="99">
        <v>3.5895E-13</v>
      </c>
      <c r="K47" s="100">
        <v>0.99585000000000001</v>
      </c>
      <c r="L47" s="87">
        <v>0.5</v>
      </c>
      <c r="M47" s="88">
        <v>0.36</v>
      </c>
      <c r="N47" s="96">
        <v>0.12195121951219511</v>
      </c>
      <c r="O47" s="89">
        <v>3.1563247369847205</v>
      </c>
    </row>
    <row r="48" spans="1:15" s="86" customFormat="1" ht="15.75" x14ac:dyDescent="0.25">
      <c r="A48" s="87">
        <v>545.4</v>
      </c>
      <c r="B48" s="88">
        <v>9951.9</v>
      </c>
      <c r="C48" s="89">
        <v>1092800</v>
      </c>
      <c r="D48" s="87">
        <v>505.5</v>
      </c>
      <c r="E48" s="88">
        <v>0.16392999999999999</v>
      </c>
      <c r="F48" s="89">
        <v>210100</v>
      </c>
      <c r="G48" s="87">
        <v>551.9</v>
      </c>
      <c r="H48" s="88">
        <v>0.89549999999999996</v>
      </c>
      <c r="I48" s="89">
        <v>845480</v>
      </c>
      <c r="J48" s="100">
        <v>1.2449E-2</v>
      </c>
      <c r="K48" s="100">
        <v>0.99585000000000001</v>
      </c>
      <c r="L48" s="87">
        <v>1.25</v>
      </c>
      <c r="M48" s="88">
        <v>0.09</v>
      </c>
      <c r="N48" s="96">
        <v>0.58139534883720934</v>
      </c>
      <c r="O48" s="89">
        <v>2.8974088529271773</v>
      </c>
    </row>
    <row r="49" spans="1:15" s="86" customFormat="1" ht="15.75" x14ac:dyDescent="0.25">
      <c r="A49" s="87">
        <v>545.20000000000005</v>
      </c>
      <c r="B49" s="88">
        <v>10221</v>
      </c>
      <c r="C49" s="89">
        <v>1114900</v>
      </c>
      <c r="D49" s="87">
        <v>505.5</v>
      </c>
      <c r="E49" s="88">
        <v>0.15178</v>
      </c>
      <c r="F49" s="89">
        <v>199790</v>
      </c>
      <c r="G49" s="87">
        <v>551.70000000000005</v>
      </c>
      <c r="H49" s="88">
        <v>0.90576999999999996</v>
      </c>
      <c r="I49" s="89">
        <v>880180</v>
      </c>
      <c r="J49" s="100">
        <v>1.1394E-2</v>
      </c>
      <c r="K49" s="100">
        <v>0.99583999999999995</v>
      </c>
      <c r="L49" s="87">
        <v>1.25</v>
      </c>
      <c r="M49" s="88">
        <v>0.09</v>
      </c>
      <c r="N49" s="96">
        <v>0.58139534883720934</v>
      </c>
      <c r="O49" s="89">
        <v>3.1719785775063807</v>
      </c>
    </row>
    <row r="50" spans="1:15" s="86" customFormat="1" ht="15.75" x14ac:dyDescent="0.25">
      <c r="A50" s="87">
        <v>545</v>
      </c>
      <c r="B50" s="88">
        <v>10289</v>
      </c>
      <c r="C50" s="89">
        <v>1119900</v>
      </c>
      <c r="D50" s="87">
        <v>505.5</v>
      </c>
      <c r="E50" s="88">
        <v>0.15387999999999999</v>
      </c>
      <c r="F50" s="89">
        <v>203910</v>
      </c>
      <c r="G50" s="87">
        <v>551.6</v>
      </c>
      <c r="H50" s="88">
        <v>0.90330999999999995</v>
      </c>
      <c r="I50" s="89">
        <v>882380</v>
      </c>
      <c r="J50" s="100">
        <v>1.0895999999999999E-2</v>
      </c>
      <c r="K50" s="100">
        <v>0.99597000000000002</v>
      </c>
      <c r="L50" s="87">
        <v>1.25</v>
      </c>
      <c r="M50" s="88">
        <v>0.09</v>
      </c>
      <c r="N50" s="96">
        <v>0.58139534883720934</v>
      </c>
      <c r="O50" s="89">
        <v>3.1156569074591731</v>
      </c>
    </row>
    <row r="51" spans="1:15" s="86" customFormat="1" ht="15.75" x14ac:dyDescent="0.25">
      <c r="A51" s="87">
        <v>540.20000000000005</v>
      </c>
      <c r="B51" s="88">
        <v>12793</v>
      </c>
      <c r="C51" s="89">
        <v>1553400</v>
      </c>
      <c r="D51" s="87">
        <v>505.5</v>
      </c>
      <c r="E51" s="88">
        <v>0.45173999999999997</v>
      </c>
      <c r="F51" s="89">
        <v>744260</v>
      </c>
      <c r="G51" s="87">
        <v>554.1</v>
      </c>
      <c r="H51" s="88">
        <v>0.68011999999999995</v>
      </c>
      <c r="I51" s="89">
        <v>798820</v>
      </c>
      <c r="J51" s="100">
        <v>2.6930000000000001E-3</v>
      </c>
      <c r="K51" s="100">
        <v>0.99624000000000001</v>
      </c>
      <c r="L51" s="87">
        <v>1.25</v>
      </c>
      <c r="M51" s="88">
        <v>0.28000000000000003</v>
      </c>
      <c r="N51" s="96">
        <v>0.30864197530864196</v>
      </c>
      <c r="O51" s="89">
        <v>2.4042092817026308</v>
      </c>
    </row>
    <row r="52" spans="1:15" s="86" customFormat="1" ht="15.75" x14ac:dyDescent="0.25">
      <c r="A52" s="87">
        <v>541</v>
      </c>
      <c r="B52" s="88">
        <v>12976</v>
      </c>
      <c r="C52" s="89">
        <v>1554200</v>
      </c>
      <c r="D52" s="87">
        <v>505.5</v>
      </c>
      <c r="E52" s="88">
        <v>0.41143999999999997</v>
      </c>
      <c r="F52" s="89">
        <v>687590</v>
      </c>
      <c r="G52" s="87">
        <v>553.6</v>
      </c>
      <c r="H52" s="88">
        <v>0.71289000000000002</v>
      </c>
      <c r="I52" s="89">
        <v>855390</v>
      </c>
      <c r="J52" s="100">
        <v>2.8781000000000002E-3</v>
      </c>
      <c r="K52" s="100">
        <v>0.99624999999999997</v>
      </c>
      <c r="L52" s="87">
        <v>1.25</v>
      </c>
      <c r="M52" s="88">
        <v>0.28000000000000003</v>
      </c>
      <c r="N52" s="96">
        <v>0.30864197530864196</v>
      </c>
      <c r="O52" s="89">
        <v>2.7866513474599688</v>
      </c>
    </row>
    <row r="53" spans="1:15" s="86" customFormat="1" ht="15.75" x14ac:dyDescent="0.25">
      <c r="A53" s="87">
        <v>541.1</v>
      </c>
      <c r="B53" s="88">
        <v>12757</v>
      </c>
      <c r="C53" s="89">
        <v>1516700</v>
      </c>
      <c r="D53" s="87">
        <v>505.5</v>
      </c>
      <c r="E53" s="88">
        <v>0.39717000000000002</v>
      </c>
      <c r="F53" s="89">
        <v>652520</v>
      </c>
      <c r="G53" s="87">
        <v>553.4</v>
      </c>
      <c r="H53" s="88">
        <v>0.72226000000000001</v>
      </c>
      <c r="I53" s="89">
        <v>854080</v>
      </c>
      <c r="J53" s="100">
        <v>2.6492E-3</v>
      </c>
      <c r="K53" s="100">
        <v>0.99629999999999996</v>
      </c>
      <c r="L53" s="87">
        <v>1.25</v>
      </c>
      <c r="M53" s="88">
        <v>0.28000000000000003</v>
      </c>
      <c r="N53" s="96">
        <v>0.30864197530864196</v>
      </c>
      <c r="O53" s="89">
        <v>2.9319242322074421</v>
      </c>
    </row>
    <row r="54" spans="1:15" s="86" customFormat="1" ht="15.75" x14ac:dyDescent="0.25">
      <c r="A54" s="87">
        <v>540.20000000000005</v>
      </c>
      <c r="B54" s="88">
        <v>14381</v>
      </c>
      <c r="C54" s="89">
        <v>1710600</v>
      </c>
      <c r="D54" s="87">
        <v>505.5</v>
      </c>
      <c r="E54" s="88">
        <v>0.41327000000000003</v>
      </c>
      <c r="F54" s="89">
        <v>765440</v>
      </c>
      <c r="G54" s="87">
        <v>553</v>
      </c>
      <c r="H54" s="88">
        <v>0.70935999999999999</v>
      </c>
      <c r="I54" s="89">
        <v>945490</v>
      </c>
      <c r="J54" s="99">
        <v>8.5739999999999996E-9</v>
      </c>
      <c r="K54" s="100">
        <v>0.99643999999999999</v>
      </c>
      <c r="L54" s="87">
        <v>1.25</v>
      </c>
      <c r="M54" s="88">
        <v>0.36</v>
      </c>
      <c r="N54" s="96">
        <v>0.25773195876288657</v>
      </c>
      <c r="O54" s="89">
        <v>3.5574456521739144</v>
      </c>
    </row>
    <row r="55" spans="1:15" s="86" customFormat="1" ht="15.75" x14ac:dyDescent="0.25">
      <c r="A55" s="87">
        <v>540.70000000000005</v>
      </c>
      <c r="B55" s="88">
        <v>14144</v>
      </c>
      <c r="C55" s="89">
        <v>1632700</v>
      </c>
      <c r="D55" s="87">
        <v>505.5</v>
      </c>
      <c r="E55" s="88">
        <v>0.34956999999999999</v>
      </c>
      <c r="F55" s="89">
        <v>636750</v>
      </c>
      <c r="G55" s="87">
        <v>552.5</v>
      </c>
      <c r="H55" s="88">
        <v>0.75541999999999998</v>
      </c>
      <c r="I55" s="89">
        <v>992830</v>
      </c>
      <c r="J55" s="100">
        <v>7.4319999999999996E-4</v>
      </c>
      <c r="K55" s="100">
        <v>0.99641000000000002</v>
      </c>
      <c r="L55" s="87">
        <v>1.25</v>
      </c>
      <c r="M55" s="88">
        <v>0.36</v>
      </c>
      <c r="N55" s="96">
        <v>0.25773195876288657</v>
      </c>
      <c r="O55" s="89">
        <v>4.4905385159010605</v>
      </c>
    </row>
    <row r="56" spans="1:15" s="86" customFormat="1" ht="15.75" x14ac:dyDescent="0.25">
      <c r="A56" s="87">
        <v>539.79999999999995</v>
      </c>
      <c r="B56" s="88">
        <v>13606</v>
      </c>
      <c r="C56" s="89">
        <v>1632200</v>
      </c>
      <c r="D56" s="87">
        <v>505.5</v>
      </c>
      <c r="E56" s="88">
        <v>0.44833000000000001</v>
      </c>
      <c r="F56" s="89">
        <v>785630</v>
      </c>
      <c r="G56" s="87">
        <v>553.29999999999995</v>
      </c>
      <c r="H56" s="88">
        <v>0.68125999999999998</v>
      </c>
      <c r="I56" s="89">
        <v>848510</v>
      </c>
      <c r="J56" s="99">
        <v>6.0184000000000001E-11</v>
      </c>
      <c r="K56" s="100">
        <v>0.99660000000000004</v>
      </c>
      <c r="L56" s="87">
        <v>1.25</v>
      </c>
      <c r="M56" s="88">
        <v>0.36</v>
      </c>
      <c r="N56" s="96">
        <v>0.25773195876288657</v>
      </c>
      <c r="O56" s="89">
        <v>3.1105085090946121</v>
      </c>
    </row>
    <row r="57" spans="1:15" s="86" customFormat="1" ht="15.75" x14ac:dyDescent="0.25">
      <c r="A57" s="87">
        <v>543</v>
      </c>
      <c r="B57" s="88">
        <v>17271</v>
      </c>
      <c r="C57" s="89">
        <v>1930200</v>
      </c>
      <c r="D57" s="87">
        <v>505.5</v>
      </c>
      <c r="E57" s="88">
        <v>0.23835999999999999</v>
      </c>
      <c r="F57" s="89">
        <v>530200</v>
      </c>
      <c r="G57" s="87">
        <v>552</v>
      </c>
      <c r="H57" s="88">
        <v>0.84030000000000005</v>
      </c>
      <c r="I57" s="89">
        <v>1364800</v>
      </c>
      <c r="J57" s="100">
        <v>6.7904000000000003E-3</v>
      </c>
      <c r="K57" s="100">
        <v>0.99612000000000001</v>
      </c>
      <c r="L57" s="87">
        <v>2</v>
      </c>
      <c r="M57" s="88">
        <v>0.36</v>
      </c>
      <c r="N57" s="96">
        <v>0.3571428571428571</v>
      </c>
      <c r="O57" s="89">
        <v>4.6334213504337995</v>
      </c>
    </row>
    <row r="58" spans="1:15" s="86" customFormat="1" ht="15.75" x14ac:dyDescent="0.25">
      <c r="A58" s="87">
        <v>542.9</v>
      </c>
      <c r="B58" s="88">
        <v>17067</v>
      </c>
      <c r="C58" s="89">
        <v>1950400</v>
      </c>
      <c r="D58" s="87">
        <v>505.5</v>
      </c>
      <c r="E58" s="88">
        <v>0.28433000000000003</v>
      </c>
      <c r="F58" s="89">
        <v>624970</v>
      </c>
      <c r="G58" s="87">
        <v>552.29999999999995</v>
      </c>
      <c r="H58" s="88">
        <v>0.80820000000000003</v>
      </c>
      <c r="I58" s="89">
        <v>1298800</v>
      </c>
      <c r="J58" s="100">
        <v>5.1938000000000002E-3</v>
      </c>
      <c r="K58" s="100">
        <v>0.99617999999999995</v>
      </c>
      <c r="L58" s="87">
        <v>2</v>
      </c>
      <c r="M58" s="88">
        <v>0.36</v>
      </c>
      <c r="N58" s="96">
        <v>0.3571428571428571</v>
      </c>
      <c r="O58" s="89">
        <v>3.7407235547306281</v>
      </c>
    </row>
    <row r="59" spans="1:15" s="86" customFormat="1" ht="15.75" x14ac:dyDescent="0.25">
      <c r="A59" s="87">
        <v>542.70000000000005</v>
      </c>
      <c r="B59" s="88">
        <v>16749</v>
      </c>
      <c r="C59" s="89">
        <v>1908200</v>
      </c>
      <c r="D59" s="87">
        <v>505.5</v>
      </c>
      <c r="E59" s="88">
        <v>0.28012999999999999</v>
      </c>
      <c r="F59" s="89">
        <v>604280</v>
      </c>
      <c r="G59" s="87">
        <v>552.29999999999995</v>
      </c>
      <c r="H59" s="88">
        <v>0.81128999999999996</v>
      </c>
      <c r="I59" s="89">
        <v>1278600</v>
      </c>
      <c r="J59" s="100">
        <v>5.0473000000000002E-3</v>
      </c>
      <c r="K59" s="100">
        <v>0.99622999999999995</v>
      </c>
      <c r="L59" s="87">
        <v>2</v>
      </c>
      <c r="M59" s="88">
        <v>0.36</v>
      </c>
      <c r="N59" s="96">
        <v>0.3571428571428571</v>
      </c>
      <c r="O59" s="89">
        <v>3.8086317601112074</v>
      </c>
    </row>
    <row r="60" spans="1:15" s="86" customFormat="1" ht="15.75" x14ac:dyDescent="0.25">
      <c r="A60" s="87">
        <v>537.1</v>
      </c>
      <c r="B60" s="88">
        <v>9567.7000000000007</v>
      </c>
      <c r="C60" s="89">
        <v>1209000</v>
      </c>
      <c r="D60" s="87">
        <v>505.5</v>
      </c>
      <c r="E60" s="88">
        <v>0.58764000000000005</v>
      </c>
      <c r="F60" s="89">
        <v>724100</v>
      </c>
      <c r="G60" s="87">
        <v>554.4</v>
      </c>
      <c r="H60" s="88">
        <v>0.56777999999999995</v>
      </c>
      <c r="I60" s="89">
        <v>488280</v>
      </c>
      <c r="J60" s="99">
        <v>2.4654E-12</v>
      </c>
      <c r="K60" s="100">
        <v>0.99646999999999997</v>
      </c>
      <c r="L60" s="87">
        <v>0.5</v>
      </c>
      <c r="M60" s="88">
        <v>0.36</v>
      </c>
      <c r="N60" s="96">
        <v>0.12195121951219511</v>
      </c>
      <c r="O60" s="89">
        <v>4.8551526032315984</v>
      </c>
    </row>
    <row r="61" spans="1:15" s="86" customFormat="1" ht="15.75" x14ac:dyDescent="0.25">
      <c r="A61" s="87">
        <v>537.70000000000005</v>
      </c>
      <c r="B61" s="88">
        <v>9232.7999999999993</v>
      </c>
      <c r="C61" s="89">
        <v>1142800</v>
      </c>
      <c r="D61" s="87">
        <v>505.5</v>
      </c>
      <c r="E61" s="88">
        <v>0.54266999999999999</v>
      </c>
      <c r="F61" s="89">
        <v>645280</v>
      </c>
      <c r="G61" s="87">
        <v>554</v>
      </c>
      <c r="H61" s="88">
        <v>0.60163</v>
      </c>
      <c r="I61" s="89">
        <v>500450</v>
      </c>
      <c r="J61" s="99">
        <v>2.2203999999999999E-14</v>
      </c>
      <c r="K61" s="100">
        <v>0.99650000000000005</v>
      </c>
      <c r="L61" s="87">
        <v>0.5</v>
      </c>
      <c r="M61" s="88">
        <v>0.36</v>
      </c>
      <c r="N61" s="96">
        <v>0.12195121951219511</v>
      </c>
      <c r="O61" s="89">
        <v>5.5839945450037192</v>
      </c>
    </row>
    <row r="62" spans="1:15" s="86" customFormat="1" ht="15.75" x14ac:dyDescent="0.25">
      <c r="A62" s="87">
        <v>537.1</v>
      </c>
      <c r="B62" s="88">
        <v>8939.7999999999993</v>
      </c>
      <c r="C62" s="89">
        <v>1125600</v>
      </c>
      <c r="D62" s="87">
        <v>505.5</v>
      </c>
      <c r="E62" s="88">
        <v>0.58289000000000002</v>
      </c>
      <c r="F62" s="89">
        <v>671110</v>
      </c>
      <c r="G62" s="87">
        <v>554.20000000000005</v>
      </c>
      <c r="H62" s="88">
        <v>0.56940999999999997</v>
      </c>
      <c r="I62" s="89">
        <v>458660</v>
      </c>
      <c r="J62" s="99">
        <v>2.2217999999999999E-14</v>
      </c>
      <c r="K62" s="100">
        <v>0.99661999999999995</v>
      </c>
      <c r="L62" s="87">
        <v>0.5</v>
      </c>
      <c r="M62" s="88">
        <v>0.36</v>
      </c>
      <c r="N62" s="96">
        <v>0.12195121951219511</v>
      </c>
      <c r="O62" s="89">
        <v>4.9207313257141161</v>
      </c>
    </row>
    <row r="63" spans="1:15" s="86" customFormat="1" ht="15.75" x14ac:dyDescent="0.25">
      <c r="A63" s="87">
        <v>542.4</v>
      </c>
      <c r="B63" s="88">
        <v>15634</v>
      </c>
      <c r="C63" s="89">
        <v>1751000</v>
      </c>
      <c r="D63" s="87">
        <v>505.5</v>
      </c>
      <c r="E63" s="88">
        <v>0.26543</v>
      </c>
      <c r="F63" s="89">
        <v>534440</v>
      </c>
      <c r="G63" s="87">
        <v>552</v>
      </c>
      <c r="H63" s="88">
        <v>0.82091999999999998</v>
      </c>
      <c r="I63" s="89">
        <v>1200100</v>
      </c>
      <c r="J63" s="100">
        <v>3.5290999999999999E-3</v>
      </c>
      <c r="K63" s="100">
        <v>0.99631000000000003</v>
      </c>
      <c r="L63" s="87">
        <v>1.25</v>
      </c>
      <c r="M63" s="88">
        <v>0.28000000000000003</v>
      </c>
      <c r="N63" s="96">
        <v>0.30864197530864196</v>
      </c>
      <c r="O63" s="89">
        <v>5.0299827857196311</v>
      </c>
    </row>
    <row r="64" spans="1:15" s="86" customFormat="1" ht="15.75" x14ac:dyDescent="0.25">
      <c r="A64" s="87">
        <v>542.5</v>
      </c>
      <c r="B64" s="88">
        <v>15180</v>
      </c>
      <c r="C64" s="89">
        <v>1721400</v>
      </c>
      <c r="D64" s="87">
        <v>505.5</v>
      </c>
      <c r="E64" s="88">
        <v>0.28989999999999999</v>
      </c>
      <c r="F64" s="89">
        <v>566750</v>
      </c>
      <c r="G64" s="87">
        <v>552.1</v>
      </c>
      <c r="H64" s="88">
        <v>0.80440999999999996</v>
      </c>
      <c r="I64" s="89">
        <v>1143500</v>
      </c>
      <c r="J64" s="100">
        <v>2.4405999999999998E-3</v>
      </c>
      <c r="K64" s="100">
        <v>0.99643999999999999</v>
      </c>
      <c r="L64" s="87">
        <v>1.25</v>
      </c>
      <c r="M64" s="88">
        <v>0.28000000000000003</v>
      </c>
      <c r="N64" s="96">
        <v>0.30864197530864196</v>
      </c>
      <c r="O64" s="89">
        <v>4.5195235994706664</v>
      </c>
    </row>
    <row r="65" spans="1:15" s="86" customFormat="1" ht="15.75" x14ac:dyDescent="0.25">
      <c r="A65" s="87">
        <v>542.29999999999995</v>
      </c>
      <c r="B65" s="88">
        <v>15941</v>
      </c>
      <c r="C65" s="89">
        <v>1817800</v>
      </c>
      <c r="D65" s="87">
        <v>505.5</v>
      </c>
      <c r="E65" s="88">
        <v>0.30276999999999998</v>
      </c>
      <c r="F65" s="89">
        <v>621590</v>
      </c>
      <c r="G65" s="87">
        <v>552.20000000000005</v>
      </c>
      <c r="H65" s="88">
        <v>0.79454000000000002</v>
      </c>
      <c r="I65" s="89">
        <v>1182500</v>
      </c>
      <c r="J65" s="100">
        <v>2.8613000000000002E-3</v>
      </c>
      <c r="K65" s="100">
        <v>0.99634</v>
      </c>
      <c r="L65" s="87">
        <v>1.25</v>
      </c>
      <c r="M65" s="88">
        <v>0.28000000000000003</v>
      </c>
      <c r="N65" s="96">
        <v>0.30864197530864196</v>
      </c>
      <c r="O65" s="89">
        <v>4.2613298154732222</v>
      </c>
    </row>
    <row r="66" spans="1:15" s="86" customFormat="1" ht="15.75" x14ac:dyDescent="0.25">
      <c r="A66" s="87">
        <v>541.70000000000005</v>
      </c>
      <c r="B66" s="88">
        <v>16305</v>
      </c>
      <c r="C66" s="89">
        <v>1808200</v>
      </c>
      <c r="D66" s="87">
        <v>505.5</v>
      </c>
      <c r="E66" s="88">
        <v>0.26827000000000001</v>
      </c>
      <c r="F66" s="89">
        <v>563340</v>
      </c>
      <c r="G66" s="87">
        <v>551.4</v>
      </c>
      <c r="H66" s="88">
        <v>0.81767999999999996</v>
      </c>
      <c r="I66" s="89">
        <v>1244700</v>
      </c>
      <c r="J66" s="99">
        <v>2.8547E-5</v>
      </c>
      <c r="K66" s="100">
        <v>0.99660000000000004</v>
      </c>
      <c r="L66" s="87">
        <v>1.25</v>
      </c>
      <c r="M66" s="88">
        <v>0.36</v>
      </c>
      <c r="N66" s="96">
        <v>0.25773195876288657</v>
      </c>
      <c r="O66" s="89">
        <v>6.3633613803386933</v>
      </c>
    </row>
    <row r="67" spans="1:15" s="86" customFormat="1" ht="15.75" x14ac:dyDescent="0.25">
      <c r="A67" s="87">
        <v>541.6</v>
      </c>
      <c r="B67" s="88">
        <v>16307</v>
      </c>
      <c r="C67" s="89">
        <v>1844100</v>
      </c>
      <c r="D67" s="87">
        <v>505.5</v>
      </c>
      <c r="E67" s="88">
        <v>0.30495</v>
      </c>
      <c r="F67" s="89">
        <v>640440</v>
      </c>
      <c r="G67" s="87">
        <v>551.5</v>
      </c>
      <c r="H67" s="88">
        <v>0.79140999999999995</v>
      </c>
      <c r="I67" s="89">
        <v>1205200</v>
      </c>
      <c r="J67" s="99">
        <v>4.2486000000000002E-13</v>
      </c>
      <c r="K67" s="100">
        <v>0.99672000000000005</v>
      </c>
      <c r="L67" s="87">
        <v>1.25</v>
      </c>
      <c r="M67" s="88">
        <v>0.36</v>
      </c>
      <c r="N67" s="96">
        <v>0.25773195876288657</v>
      </c>
      <c r="O67" s="89">
        <v>5.4196739741427775</v>
      </c>
    </row>
    <row r="68" spans="1:15" s="86" customFormat="1" ht="15.75" x14ac:dyDescent="0.25">
      <c r="A68" s="87">
        <v>541.70000000000005</v>
      </c>
      <c r="B68" s="88">
        <v>16907</v>
      </c>
      <c r="C68" s="89">
        <v>1897600</v>
      </c>
      <c r="D68" s="87">
        <v>505.5</v>
      </c>
      <c r="E68" s="88">
        <v>0.28999000000000003</v>
      </c>
      <c r="F68" s="89">
        <v>631420</v>
      </c>
      <c r="G68" s="87">
        <v>551.5</v>
      </c>
      <c r="H68" s="88">
        <v>0.80239000000000005</v>
      </c>
      <c r="I68" s="89">
        <v>1267000</v>
      </c>
      <c r="J68" s="99">
        <v>3.5833999999999999E-12</v>
      </c>
      <c r="K68" s="100">
        <v>0.99663000000000002</v>
      </c>
      <c r="L68" s="87">
        <v>1.25</v>
      </c>
      <c r="M68" s="88">
        <v>0.36</v>
      </c>
      <c r="N68" s="96">
        <v>0.25773195876288657</v>
      </c>
      <c r="O68" s="89">
        <v>5.7789743752177642</v>
      </c>
    </row>
    <row r="69" spans="1:15" s="86" customFormat="1" ht="15.75" x14ac:dyDescent="0.25">
      <c r="A69" s="87">
        <v>536.9</v>
      </c>
      <c r="B69" s="88">
        <v>10998</v>
      </c>
      <c r="C69" s="89">
        <v>1400100</v>
      </c>
      <c r="D69" s="87">
        <v>505.5</v>
      </c>
      <c r="E69" s="88">
        <v>0.59760000000000002</v>
      </c>
      <c r="F69" s="89">
        <v>846450</v>
      </c>
      <c r="G69" s="87">
        <v>554.6</v>
      </c>
      <c r="H69" s="88">
        <v>0.56081000000000003</v>
      </c>
      <c r="I69" s="89">
        <v>557300</v>
      </c>
      <c r="J69" s="99">
        <v>5.3941000000000002E-13</v>
      </c>
      <c r="K69" s="100">
        <v>0.99646999999999997</v>
      </c>
      <c r="L69" s="87">
        <v>0.5</v>
      </c>
      <c r="M69" s="88">
        <v>0.36</v>
      </c>
      <c r="N69" s="96">
        <v>0.12195121951219511</v>
      </c>
      <c r="O69" s="89">
        <v>4.7404572036150991</v>
      </c>
    </row>
    <row r="70" spans="1:15" s="86" customFormat="1" ht="15.75" x14ac:dyDescent="0.25">
      <c r="A70" s="87">
        <v>537</v>
      </c>
      <c r="B70" s="88">
        <v>10668</v>
      </c>
      <c r="C70" s="89">
        <v>1353600</v>
      </c>
      <c r="D70" s="87">
        <v>505.5</v>
      </c>
      <c r="E70" s="88">
        <v>0.59248000000000001</v>
      </c>
      <c r="F70" s="89">
        <v>814020</v>
      </c>
      <c r="G70" s="87">
        <v>554.5</v>
      </c>
      <c r="H70" s="88">
        <v>0.56432000000000004</v>
      </c>
      <c r="I70" s="89">
        <v>543390</v>
      </c>
      <c r="J70" s="99">
        <v>4.4482000000000003E-14</v>
      </c>
      <c r="K70" s="100">
        <v>0.99650000000000005</v>
      </c>
      <c r="L70" s="87">
        <v>0.5</v>
      </c>
      <c r="M70" s="88">
        <v>0.36</v>
      </c>
      <c r="N70" s="96">
        <v>0.12195121951219511</v>
      </c>
      <c r="O70" s="89">
        <v>4.8062799439817212</v>
      </c>
    </row>
    <row r="71" spans="1:15" s="86" customFormat="1" ht="15.75" x14ac:dyDescent="0.25">
      <c r="A71" s="87">
        <v>536.9</v>
      </c>
      <c r="B71" s="88">
        <v>10389</v>
      </c>
      <c r="C71" s="89">
        <v>1316700</v>
      </c>
      <c r="D71" s="87">
        <v>505.5</v>
      </c>
      <c r="E71" s="88">
        <v>0.59031</v>
      </c>
      <c r="F71" s="89">
        <v>789840</v>
      </c>
      <c r="G71" s="87">
        <v>554.4</v>
      </c>
      <c r="H71" s="88">
        <v>0.56542000000000003</v>
      </c>
      <c r="I71" s="89">
        <v>530840</v>
      </c>
      <c r="J71" s="99">
        <v>2.2314000000000001E-14</v>
      </c>
      <c r="K71" s="100">
        <v>0.99655000000000005</v>
      </c>
      <c r="L71" s="87">
        <v>0.5</v>
      </c>
      <c r="M71" s="88">
        <v>0.36</v>
      </c>
      <c r="N71" s="96">
        <v>0.12195121951219511</v>
      </c>
      <c r="O71" s="89">
        <v>4.8390154968094814</v>
      </c>
    </row>
    <row r="72" spans="1:15" s="86" customFormat="1" ht="15.75" x14ac:dyDescent="0.25">
      <c r="A72" s="87">
        <v>545.9</v>
      </c>
      <c r="B72" s="88">
        <v>11932</v>
      </c>
      <c r="C72" s="89">
        <v>1311800</v>
      </c>
      <c r="D72" s="87">
        <v>505.5</v>
      </c>
      <c r="E72" s="88">
        <v>0.15029999999999999</v>
      </c>
      <c r="F72" s="89">
        <v>230980</v>
      </c>
      <c r="G72" s="87">
        <v>552.20000000000005</v>
      </c>
      <c r="H72" s="88">
        <v>0.90395000000000003</v>
      </c>
      <c r="I72" s="89">
        <v>1021300</v>
      </c>
      <c r="J72" s="100">
        <v>1.6615999999999999E-2</v>
      </c>
      <c r="K72" s="100">
        <v>0.99536999999999998</v>
      </c>
      <c r="L72" s="87">
        <v>1.25</v>
      </c>
      <c r="M72" s="88">
        <v>0.09</v>
      </c>
      <c r="N72" s="96">
        <v>0.58139534883720934</v>
      </c>
      <c r="O72" s="89">
        <v>3.1835483591652949</v>
      </c>
    </row>
    <row r="73" spans="1:15" s="86" customFormat="1" ht="15.75" x14ac:dyDescent="0.25">
      <c r="A73" s="87">
        <v>545.6</v>
      </c>
      <c r="B73" s="88">
        <v>12089</v>
      </c>
      <c r="C73" s="89">
        <v>1327100</v>
      </c>
      <c r="D73" s="87">
        <v>505.5</v>
      </c>
      <c r="E73" s="88">
        <v>0.14743000000000001</v>
      </c>
      <c r="F73" s="89">
        <v>229540</v>
      </c>
      <c r="G73" s="87">
        <v>552</v>
      </c>
      <c r="H73" s="88">
        <v>0.90661999999999998</v>
      </c>
      <c r="I73" s="89">
        <v>1040700</v>
      </c>
      <c r="J73" s="100">
        <v>1.5658999999999999E-2</v>
      </c>
      <c r="K73" s="100">
        <v>0.99546999999999997</v>
      </c>
      <c r="L73" s="87">
        <v>1.25</v>
      </c>
      <c r="M73" s="88">
        <v>0.09</v>
      </c>
      <c r="N73" s="96">
        <v>0.58139534883720934</v>
      </c>
      <c r="O73" s="89">
        <v>3.2643722227062808</v>
      </c>
    </row>
    <row r="74" spans="1:15" s="86" customFormat="1" ht="15.75" x14ac:dyDescent="0.25">
      <c r="A74" s="87">
        <v>545.5</v>
      </c>
      <c r="B74" s="88">
        <v>12113</v>
      </c>
      <c r="C74" s="89">
        <v>1328100</v>
      </c>
      <c r="D74" s="87">
        <v>505.5</v>
      </c>
      <c r="E74" s="88">
        <v>0.14806</v>
      </c>
      <c r="F74" s="89">
        <v>230970</v>
      </c>
      <c r="G74" s="87">
        <v>552</v>
      </c>
      <c r="H74" s="88">
        <v>0.90664</v>
      </c>
      <c r="I74" s="89">
        <v>1043200</v>
      </c>
      <c r="J74" s="100">
        <v>1.4866000000000001E-2</v>
      </c>
      <c r="K74" s="100">
        <v>0.99556999999999995</v>
      </c>
      <c r="L74" s="87">
        <v>1.25</v>
      </c>
      <c r="M74" s="88">
        <v>0.09</v>
      </c>
      <c r="N74" s="96">
        <v>0.58139534883720934</v>
      </c>
      <c r="O74" s="89">
        <v>3.2519547993245883</v>
      </c>
    </row>
    <row r="75" spans="1:15" s="86" customFormat="1" ht="15.75" x14ac:dyDescent="0.25">
      <c r="A75" s="87">
        <v>544.5</v>
      </c>
      <c r="B75" s="88">
        <v>15863</v>
      </c>
      <c r="C75" s="89">
        <v>1750600</v>
      </c>
      <c r="D75" s="87">
        <v>505.5</v>
      </c>
      <c r="E75" s="88">
        <v>0.19303999999999999</v>
      </c>
      <c r="F75" s="89">
        <v>394390</v>
      </c>
      <c r="G75" s="87">
        <v>551.79999999999995</v>
      </c>
      <c r="H75" s="88">
        <v>0.87517999999999996</v>
      </c>
      <c r="I75" s="89">
        <v>1312000</v>
      </c>
      <c r="J75" s="100">
        <v>9.2788999999999996E-3</v>
      </c>
      <c r="K75" s="100">
        <v>0.99595</v>
      </c>
      <c r="L75" s="87">
        <v>1.25</v>
      </c>
      <c r="M75" s="88">
        <v>0.18</v>
      </c>
      <c r="N75" s="96">
        <v>0.40983606557377045</v>
      </c>
      <c r="O75" s="89">
        <v>4.7903851517533411</v>
      </c>
    </row>
    <row r="76" spans="1:15" s="86" customFormat="1" ht="15.75" x14ac:dyDescent="0.25">
      <c r="A76" s="87">
        <v>544.5</v>
      </c>
      <c r="B76" s="88">
        <v>15957</v>
      </c>
      <c r="C76" s="89">
        <v>1749200</v>
      </c>
      <c r="D76" s="87">
        <v>505.5</v>
      </c>
      <c r="E76" s="88">
        <v>0.17981</v>
      </c>
      <c r="F76" s="89">
        <v>369550</v>
      </c>
      <c r="G76" s="87">
        <v>551.6</v>
      </c>
      <c r="H76" s="88">
        <v>0.88510999999999995</v>
      </c>
      <c r="I76" s="89">
        <v>1336400</v>
      </c>
      <c r="J76" s="100">
        <v>9.0185000000000005E-3</v>
      </c>
      <c r="K76" s="100">
        <v>0.99602000000000002</v>
      </c>
      <c r="L76" s="87">
        <v>1.25</v>
      </c>
      <c r="M76" s="88">
        <v>0.18</v>
      </c>
      <c r="N76" s="96">
        <v>0.40983606557377045</v>
      </c>
      <c r="O76" s="89">
        <v>5.2074577188472482</v>
      </c>
    </row>
    <row r="77" spans="1:15" s="86" customFormat="1" ht="15.75" x14ac:dyDescent="0.25">
      <c r="A77" s="87">
        <v>544.4</v>
      </c>
      <c r="B77" s="88">
        <v>16137</v>
      </c>
      <c r="C77" s="89">
        <v>1758300</v>
      </c>
      <c r="D77" s="87">
        <v>505.5</v>
      </c>
      <c r="E77" s="88">
        <v>0.17011000000000001</v>
      </c>
      <c r="F77" s="89">
        <v>353530</v>
      </c>
      <c r="G77" s="87">
        <v>551.5</v>
      </c>
      <c r="H77" s="88">
        <v>0.89195999999999998</v>
      </c>
      <c r="I77" s="89">
        <v>1362700</v>
      </c>
      <c r="J77" s="100">
        <v>8.7010000000000004E-3</v>
      </c>
      <c r="K77" s="100">
        <v>0.99607999999999997</v>
      </c>
      <c r="L77" s="87">
        <v>1.25</v>
      </c>
      <c r="M77" s="88">
        <v>0.18</v>
      </c>
      <c r="N77" s="96">
        <v>0.40983606557377045</v>
      </c>
      <c r="O77" s="89">
        <v>5.5505558227024601</v>
      </c>
    </row>
    <row r="78" spans="1:15" s="86" customFormat="1" ht="15.75" x14ac:dyDescent="0.25">
      <c r="A78" s="87">
        <v>542.70000000000005</v>
      </c>
      <c r="B78" s="88">
        <v>17114</v>
      </c>
      <c r="C78" s="89">
        <v>1947100</v>
      </c>
      <c r="D78" s="87">
        <v>505.5</v>
      </c>
      <c r="E78" s="88">
        <v>0.28606999999999999</v>
      </c>
      <c r="F78" s="89">
        <v>630540</v>
      </c>
      <c r="G78" s="87">
        <v>552.20000000000005</v>
      </c>
      <c r="H78" s="88">
        <v>0.80657000000000001</v>
      </c>
      <c r="I78" s="89">
        <v>1292300</v>
      </c>
      <c r="J78" s="100">
        <v>4.7175999999999997E-3</v>
      </c>
      <c r="K78" s="100">
        <v>0.99621999999999999</v>
      </c>
      <c r="L78" s="87">
        <v>1.25</v>
      </c>
      <c r="M78" s="88">
        <v>0.28000000000000003</v>
      </c>
      <c r="N78" s="96">
        <v>0.30864197530864196</v>
      </c>
      <c r="O78" s="89">
        <v>4.5909093792622206</v>
      </c>
    </row>
    <row r="79" spans="1:15" s="86" customFormat="1" ht="15.75" x14ac:dyDescent="0.25">
      <c r="A79" s="87">
        <v>542.6</v>
      </c>
      <c r="B79" s="88">
        <v>16810</v>
      </c>
      <c r="C79" s="89">
        <v>1902600</v>
      </c>
      <c r="D79" s="87">
        <v>505.5</v>
      </c>
      <c r="E79" s="88">
        <v>0.27611999999999998</v>
      </c>
      <c r="F79" s="89">
        <v>597780</v>
      </c>
      <c r="G79" s="87">
        <v>552.1</v>
      </c>
      <c r="H79" s="88">
        <v>0.81376999999999999</v>
      </c>
      <c r="I79" s="89">
        <v>1283500</v>
      </c>
      <c r="J79" s="100">
        <v>4.2250999999999999E-3</v>
      </c>
      <c r="K79" s="100">
        <v>0.99624000000000001</v>
      </c>
      <c r="L79" s="87">
        <v>1.25</v>
      </c>
      <c r="M79" s="88">
        <v>0.28000000000000003</v>
      </c>
      <c r="N79" s="96">
        <v>0.30864197530864196</v>
      </c>
      <c r="O79" s="89">
        <v>4.8095285891130519</v>
      </c>
    </row>
    <row r="80" spans="1:15" s="86" customFormat="1" ht="15.75" x14ac:dyDescent="0.25">
      <c r="A80" s="87">
        <v>542.70000000000005</v>
      </c>
      <c r="B80" s="88">
        <v>16606</v>
      </c>
      <c r="C80" s="89">
        <v>1874700</v>
      </c>
      <c r="D80" s="87">
        <v>505.5</v>
      </c>
      <c r="E80" s="88">
        <v>0.27361000000000002</v>
      </c>
      <c r="F80" s="89">
        <v>585170</v>
      </c>
      <c r="G80" s="87">
        <v>552</v>
      </c>
      <c r="H80" s="88">
        <v>0.81508000000000003</v>
      </c>
      <c r="I80" s="89">
        <v>1270400</v>
      </c>
      <c r="J80" s="100">
        <v>3.8479999999999999E-3</v>
      </c>
      <c r="K80" s="100">
        <v>0.99634</v>
      </c>
      <c r="L80" s="87">
        <v>1.25</v>
      </c>
      <c r="M80" s="88">
        <v>0.28000000000000003</v>
      </c>
      <c r="N80" s="96">
        <v>0.30864197530864196</v>
      </c>
      <c r="O80" s="89">
        <v>4.8630244202539439</v>
      </c>
    </row>
    <row r="81" spans="1:15" s="86" customFormat="1" ht="15.75" x14ac:dyDescent="0.25">
      <c r="A81" s="87">
        <v>542.6</v>
      </c>
      <c r="B81" s="88">
        <v>13114</v>
      </c>
      <c r="C81" s="89">
        <v>1569400</v>
      </c>
      <c r="D81" s="87">
        <v>505.5</v>
      </c>
      <c r="E81" s="88">
        <v>0.35761999999999999</v>
      </c>
      <c r="F81" s="89">
        <v>604000</v>
      </c>
      <c r="G81" s="87">
        <v>554</v>
      </c>
      <c r="H81" s="88">
        <v>0.75434999999999997</v>
      </c>
      <c r="I81" s="89">
        <v>929440</v>
      </c>
      <c r="J81" s="100">
        <v>9.1517999999999999E-3</v>
      </c>
      <c r="K81" s="100">
        <v>0.99570000000000003</v>
      </c>
      <c r="L81" s="87">
        <v>1.25</v>
      </c>
      <c r="M81" s="88">
        <v>0.36</v>
      </c>
      <c r="N81" s="96">
        <v>0.25773195876288657</v>
      </c>
      <c r="O81" s="89">
        <v>4.4317668874172202</v>
      </c>
    </row>
    <row r="82" spans="1:15" s="86" customFormat="1" ht="15.75" x14ac:dyDescent="0.25">
      <c r="A82" s="87">
        <v>542.5</v>
      </c>
      <c r="B82" s="88">
        <v>13113</v>
      </c>
      <c r="C82" s="89">
        <v>1562800</v>
      </c>
      <c r="D82" s="87">
        <v>505.5</v>
      </c>
      <c r="E82" s="88">
        <v>0.35005999999999998</v>
      </c>
      <c r="F82" s="89">
        <v>591180</v>
      </c>
      <c r="G82" s="87">
        <v>553.79999999999995</v>
      </c>
      <c r="H82" s="88">
        <v>0.76066</v>
      </c>
      <c r="I82" s="89">
        <v>939510</v>
      </c>
      <c r="J82" s="100">
        <v>8.1516000000000002E-3</v>
      </c>
      <c r="K82" s="100">
        <v>0.99573999999999996</v>
      </c>
      <c r="L82" s="87">
        <v>1.25</v>
      </c>
      <c r="M82" s="88">
        <v>0.36</v>
      </c>
      <c r="N82" s="96">
        <v>0.25773195876288657</v>
      </c>
      <c r="O82" s="89">
        <v>4.5769288541560957</v>
      </c>
    </row>
    <row r="83" spans="1:15" s="86" customFormat="1" ht="15.75" x14ac:dyDescent="0.25">
      <c r="A83" s="87">
        <v>542.6</v>
      </c>
      <c r="B83" s="88">
        <v>13029</v>
      </c>
      <c r="C83" s="89">
        <v>1547100</v>
      </c>
      <c r="D83" s="87">
        <v>505.5</v>
      </c>
      <c r="E83" s="88">
        <v>0.34104000000000001</v>
      </c>
      <c r="F83" s="89">
        <v>572280</v>
      </c>
      <c r="G83" s="87">
        <v>553.6</v>
      </c>
      <c r="H83" s="88">
        <v>0.76771</v>
      </c>
      <c r="I83" s="89">
        <v>944790</v>
      </c>
      <c r="J83" s="100">
        <v>7.6743000000000002E-3</v>
      </c>
      <c r="K83" s="100">
        <v>0.99575999999999998</v>
      </c>
      <c r="L83" s="87">
        <v>1.25</v>
      </c>
      <c r="M83" s="88">
        <v>0.36</v>
      </c>
      <c r="N83" s="96">
        <v>0.25773195876288657</v>
      </c>
      <c r="O83" s="89">
        <v>4.754657160830364</v>
      </c>
    </row>
    <row r="84" spans="1:15" s="86" customFormat="1" ht="15.75" x14ac:dyDescent="0.25">
      <c r="A84" s="87">
        <v>543.1</v>
      </c>
      <c r="B84" s="88">
        <v>22815</v>
      </c>
      <c r="C84" s="89">
        <v>2575000</v>
      </c>
      <c r="D84" s="87">
        <v>505.5</v>
      </c>
      <c r="E84" s="88">
        <v>0.26944000000000001</v>
      </c>
      <c r="F84" s="89">
        <v>791690</v>
      </c>
      <c r="G84" s="87">
        <v>552.1</v>
      </c>
      <c r="H84" s="88">
        <v>0.8175</v>
      </c>
      <c r="I84" s="89">
        <v>1742100</v>
      </c>
      <c r="J84" s="100">
        <v>6.0191999999999997E-3</v>
      </c>
      <c r="K84" s="100">
        <v>0.99622999999999995</v>
      </c>
      <c r="L84" s="87">
        <v>2</v>
      </c>
      <c r="M84" s="88">
        <v>0.36</v>
      </c>
      <c r="N84" s="96">
        <v>0.3571428571428571</v>
      </c>
      <c r="O84" s="89">
        <v>3.9608685217698856</v>
      </c>
    </row>
    <row r="85" spans="1:15" s="86" customFormat="1" ht="15.75" x14ac:dyDescent="0.25">
      <c r="A85" s="87">
        <v>543.20000000000005</v>
      </c>
      <c r="B85" s="88">
        <v>23175</v>
      </c>
      <c r="C85" s="89">
        <v>2590400</v>
      </c>
      <c r="D85" s="87">
        <v>505.5</v>
      </c>
      <c r="E85" s="88">
        <v>0.25091999999999998</v>
      </c>
      <c r="F85" s="89">
        <v>748930</v>
      </c>
      <c r="G85" s="87">
        <v>551.79999999999995</v>
      </c>
      <c r="H85" s="88">
        <v>0.83128999999999997</v>
      </c>
      <c r="I85" s="89">
        <v>1804300</v>
      </c>
      <c r="J85" s="100">
        <v>5.3356000000000002E-3</v>
      </c>
      <c r="K85" s="100">
        <v>0.99629999999999996</v>
      </c>
      <c r="L85" s="87">
        <v>2</v>
      </c>
      <c r="M85" s="88">
        <v>0.36</v>
      </c>
      <c r="N85" s="96">
        <v>0.3571428571428571</v>
      </c>
      <c r="O85" s="89">
        <v>4.3365067496294731</v>
      </c>
    </row>
    <row r="86" spans="1:15" s="86" customFormat="1" ht="16.5" thickBot="1" x14ac:dyDescent="0.3">
      <c r="A86" s="93">
        <v>543.20000000000005</v>
      </c>
      <c r="B86" s="94">
        <v>23475</v>
      </c>
      <c r="C86" s="95">
        <v>2612000</v>
      </c>
      <c r="D86" s="93">
        <v>505.5</v>
      </c>
      <c r="E86" s="94">
        <v>0.24106</v>
      </c>
      <c r="F86" s="95">
        <v>728790</v>
      </c>
      <c r="G86" s="93">
        <v>551.6</v>
      </c>
      <c r="H86" s="94">
        <v>0.83886000000000005</v>
      </c>
      <c r="I86" s="95">
        <v>1846700</v>
      </c>
      <c r="J86" s="102">
        <v>5.1872000000000003E-3</v>
      </c>
      <c r="K86" s="102">
        <v>0.99631000000000003</v>
      </c>
      <c r="L86" s="93">
        <v>2</v>
      </c>
      <c r="M86" s="94">
        <v>0.36</v>
      </c>
      <c r="N86" s="104">
        <v>0.3571428571428571</v>
      </c>
      <c r="O86" s="89">
        <v>4.561066974025441</v>
      </c>
    </row>
  </sheetData>
  <mergeCells count="1">
    <mergeCell ref="A1:XF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54"/>
  <sheetViews>
    <sheetView zoomScaleNormal="100" workbookViewId="0">
      <selection sqref="A1:XFD1"/>
    </sheetView>
  </sheetViews>
  <sheetFormatPr defaultColWidth="12.5703125" defaultRowHeight="15.75" x14ac:dyDescent="0.25"/>
  <cols>
    <col min="1" max="14" width="20.7109375" style="61" customWidth="1"/>
    <col min="15" max="16384" width="12.5703125" style="1"/>
  </cols>
  <sheetData>
    <row r="1" spans="1:14" s="73" customFormat="1" ht="16.5" thickBot="1" x14ac:dyDescent="0.3">
      <c r="A1" s="73" t="s">
        <v>43</v>
      </c>
    </row>
    <row r="2" spans="1:14" ht="16.5" thickBot="1" x14ac:dyDescent="0.3">
      <c r="A2" s="3" t="s">
        <v>10</v>
      </c>
      <c r="B2" s="81" t="s">
        <v>9</v>
      </c>
      <c r="C2" s="2" t="s">
        <v>8</v>
      </c>
      <c r="D2" s="107" t="s">
        <v>7</v>
      </c>
      <c r="E2" s="107" t="s">
        <v>6</v>
      </c>
      <c r="F2" s="107" t="s">
        <v>5</v>
      </c>
      <c r="G2" s="3" t="s">
        <v>4</v>
      </c>
      <c r="H2" s="81" t="s">
        <v>3</v>
      </c>
      <c r="I2" s="2" t="s">
        <v>2</v>
      </c>
      <c r="J2" s="81" t="s">
        <v>1</v>
      </c>
      <c r="K2" s="112" t="s">
        <v>0</v>
      </c>
      <c r="L2" s="81" t="s">
        <v>32</v>
      </c>
      <c r="M2" s="112" t="s">
        <v>11</v>
      </c>
      <c r="N2" s="2" t="s">
        <v>12</v>
      </c>
    </row>
    <row r="3" spans="1:14" x14ac:dyDescent="0.25">
      <c r="A3" s="74">
        <v>560.5</v>
      </c>
      <c r="B3" s="75">
        <v>445.57</v>
      </c>
      <c r="C3" s="105">
        <v>69084</v>
      </c>
      <c r="D3" s="108">
        <v>505.5</v>
      </c>
      <c r="E3" s="108">
        <v>0.33778999999999998</v>
      </c>
      <c r="F3" s="108">
        <v>19382</v>
      </c>
      <c r="G3" s="74">
        <v>555.29999999999995</v>
      </c>
      <c r="H3" s="75">
        <v>0.71682000000000001</v>
      </c>
      <c r="I3" s="105">
        <v>31158</v>
      </c>
      <c r="J3" s="75">
        <v>0.13872000000000001</v>
      </c>
      <c r="K3" s="113">
        <v>0.94279000000000002</v>
      </c>
      <c r="L3" s="75">
        <v>0.28515000000000001</v>
      </c>
      <c r="M3" s="113">
        <v>24</v>
      </c>
      <c r="N3" s="77">
        <v>20</v>
      </c>
    </row>
    <row r="4" spans="1:14" x14ac:dyDescent="0.25">
      <c r="A4" s="74">
        <v>569.1</v>
      </c>
      <c r="B4" s="75">
        <v>426.84</v>
      </c>
      <c r="C4" s="105">
        <v>63879</v>
      </c>
      <c r="D4" s="108">
        <v>505.8</v>
      </c>
      <c r="E4" s="108">
        <v>0.23294000000000001</v>
      </c>
      <c r="F4" s="108">
        <v>12805</v>
      </c>
      <c r="G4" s="74">
        <v>555.29999999999995</v>
      </c>
      <c r="H4" s="75">
        <v>0.79107000000000005</v>
      </c>
      <c r="I4" s="105">
        <v>32940</v>
      </c>
      <c r="J4" s="75">
        <v>0.14162</v>
      </c>
      <c r="K4" s="113">
        <v>0.93954000000000004</v>
      </c>
      <c r="L4" s="75">
        <v>0.38962000000000002</v>
      </c>
      <c r="M4" s="113">
        <v>24</v>
      </c>
      <c r="N4" s="77">
        <v>20</v>
      </c>
    </row>
    <row r="5" spans="1:14" x14ac:dyDescent="0.25">
      <c r="A5" s="74">
        <v>567.5</v>
      </c>
      <c r="B5" s="75">
        <v>438.17</v>
      </c>
      <c r="C5" s="105">
        <v>65178</v>
      </c>
      <c r="D5" s="108">
        <v>506</v>
      </c>
      <c r="E5" s="108">
        <v>0.24281</v>
      </c>
      <c r="F5" s="108">
        <v>13702</v>
      </c>
      <c r="G5" s="74">
        <v>555.29999999999995</v>
      </c>
      <c r="H5" s="75">
        <v>0.78554999999999997</v>
      </c>
      <c r="I5" s="105">
        <v>33578</v>
      </c>
      <c r="J5" s="75">
        <v>0.13614999999999999</v>
      </c>
      <c r="K5" s="113">
        <v>0.93959000000000004</v>
      </c>
      <c r="L5" s="75">
        <v>0.37813999999999998</v>
      </c>
      <c r="M5" s="113">
        <v>24</v>
      </c>
      <c r="N5" s="77">
        <v>20</v>
      </c>
    </row>
    <row r="6" spans="1:14" x14ac:dyDescent="0.25">
      <c r="A6" s="74">
        <v>569.29999999999995</v>
      </c>
      <c r="B6" s="75">
        <v>281.60000000000002</v>
      </c>
      <c r="C6" s="105">
        <v>42326</v>
      </c>
      <c r="D6" s="108">
        <v>505.7</v>
      </c>
      <c r="E6" s="108">
        <v>0.22015999999999999</v>
      </c>
      <c r="F6" s="108">
        <v>7984.2</v>
      </c>
      <c r="G6" s="74">
        <v>555.29999999999995</v>
      </c>
      <c r="H6" s="75">
        <v>0.78058000000000005</v>
      </c>
      <c r="I6" s="77">
        <v>21443</v>
      </c>
      <c r="J6" s="75">
        <v>0.15268000000000001</v>
      </c>
      <c r="K6" s="113">
        <v>0.93264000000000002</v>
      </c>
      <c r="L6" s="75">
        <v>0.39990999999999999</v>
      </c>
      <c r="M6" s="113">
        <v>24</v>
      </c>
      <c r="N6" s="77">
        <v>20</v>
      </c>
    </row>
    <row r="7" spans="1:14" x14ac:dyDescent="0.25">
      <c r="A7" s="74">
        <v>571.4</v>
      </c>
      <c r="B7" s="75">
        <v>236.44</v>
      </c>
      <c r="C7" s="105">
        <v>35420</v>
      </c>
      <c r="D7" s="108">
        <v>506</v>
      </c>
      <c r="E7" s="108">
        <v>0.19188</v>
      </c>
      <c r="F7" s="108">
        <v>5843.1</v>
      </c>
      <c r="G7" s="74">
        <v>555.29999999999995</v>
      </c>
      <c r="H7" s="75">
        <v>0.78556000000000004</v>
      </c>
      <c r="I7" s="77">
        <v>18120</v>
      </c>
      <c r="J7" s="75">
        <v>0.16153000000000001</v>
      </c>
      <c r="K7" s="113">
        <v>0.92376000000000003</v>
      </c>
      <c r="L7" s="75">
        <v>0.43486000000000002</v>
      </c>
      <c r="M7" s="113">
        <v>24</v>
      </c>
      <c r="N7" s="77">
        <v>20</v>
      </c>
    </row>
    <row r="8" spans="1:14" x14ac:dyDescent="0.25">
      <c r="A8" s="74">
        <v>574.4</v>
      </c>
      <c r="B8" s="75">
        <v>226.93</v>
      </c>
      <c r="C8" s="105">
        <v>33533</v>
      </c>
      <c r="D8" s="108">
        <v>506</v>
      </c>
      <c r="E8" s="108">
        <v>0.16911999999999999</v>
      </c>
      <c r="F8" s="108">
        <v>4942.8</v>
      </c>
      <c r="G8" s="74">
        <v>555.29999999999995</v>
      </c>
      <c r="H8" s="75">
        <v>0.80262</v>
      </c>
      <c r="I8" s="77">
        <v>17768</v>
      </c>
      <c r="J8" s="75">
        <v>0.15897</v>
      </c>
      <c r="K8" s="113">
        <v>0.92310999999999999</v>
      </c>
      <c r="L8" s="75">
        <v>0.47145999999999999</v>
      </c>
      <c r="M8" s="113">
        <v>24</v>
      </c>
      <c r="N8" s="77">
        <v>20</v>
      </c>
    </row>
    <row r="9" spans="1:14" x14ac:dyDescent="0.25">
      <c r="A9" s="74">
        <v>566.70000000000005</v>
      </c>
      <c r="B9" s="75">
        <v>230.82</v>
      </c>
      <c r="C9" s="105">
        <v>35201</v>
      </c>
      <c r="D9" s="108">
        <v>505.5</v>
      </c>
      <c r="E9" s="108">
        <v>0.28111000000000003</v>
      </c>
      <c r="F9" s="108">
        <v>8355.7999999999993</v>
      </c>
      <c r="G9" s="74">
        <v>555.29999999999995</v>
      </c>
      <c r="H9" s="75">
        <v>0.74038999999999999</v>
      </c>
      <c r="I9" s="77">
        <v>16671</v>
      </c>
      <c r="J9" s="75">
        <v>0.14692</v>
      </c>
      <c r="K9" s="113">
        <v>0.93779000000000001</v>
      </c>
      <c r="L9" s="75">
        <v>0.33113999999999999</v>
      </c>
      <c r="M9" s="113">
        <v>24</v>
      </c>
      <c r="N9" s="77">
        <v>20</v>
      </c>
    </row>
    <row r="10" spans="1:14" x14ac:dyDescent="0.25">
      <c r="A10" s="74">
        <v>575</v>
      </c>
      <c r="B10" s="75">
        <v>201.65</v>
      </c>
      <c r="C10" s="105">
        <v>31926</v>
      </c>
      <c r="D10" s="108">
        <v>505.5</v>
      </c>
      <c r="E10" s="108">
        <v>0.29416999999999999</v>
      </c>
      <c r="F10" s="108">
        <v>7645.1</v>
      </c>
      <c r="G10" s="74">
        <v>555.29999999999995</v>
      </c>
      <c r="H10" s="75">
        <v>0.66768000000000005</v>
      </c>
      <c r="I10" s="77">
        <v>13135</v>
      </c>
      <c r="J10" s="75">
        <v>0.18423999999999999</v>
      </c>
      <c r="K10" s="113">
        <v>0.90810000000000002</v>
      </c>
      <c r="L10" s="75">
        <v>0.29888999999999999</v>
      </c>
      <c r="M10" s="113">
        <v>24</v>
      </c>
      <c r="N10" s="77">
        <v>20</v>
      </c>
    </row>
    <row r="11" spans="1:14" x14ac:dyDescent="0.25">
      <c r="A11" s="74">
        <v>570.5</v>
      </c>
      <c r="B11" s="75">
        <v>373.19</v>
      </c>
      <c r="C11" s="77">
        <v>55657</v>
      </c>
      <c r="D11" s="108">
        <v>506</v>
      </c>
      <c r="E11" s="108">
        <v>0.24482000000000001</v>
      </c>
      <c r="F11" s="108">
        <v>11767</v>
      </c>
      <c r="G11" s="74">
        <v>555.29999999999995</v>
      </c>
      <c r="H11" s="75">
        <v>0.78552</v>
      </c>
      <c r="I11" s="77">
        <v>28598</v>
      </c>
      <c r="J11" s="75">
        <v>0.13658999999999999</v>
      </c>
      <c r="K11" s="113">
        <v>0.93928</v>
      </c>
      <c r="L11" s="75">
        <v>0.37619999999999998</v>
      </c>
      <c r="M11" s="113">
        <v>24</v>
      </c>
      <c r="N11" s="77">
        <v>20</v>
      </c>
    </row>
    <row r="12" spans="1:14" x14ac:dyDescent="0.25">
      <c r="A12" s="74">
        <v>569.70000000000005</v>
      </c>
      <c r="B12" s="75">
        <v>403.02</v>
      </c>
      <c r="C12" s="77">
        <v>59229</v>
      </c>
      <c r="D12" s="108">
        <v>506</v>
      </c>
      <c r="E12" s="108">
        <v>0.2089</v>
      </c>
      <c r="F12" s="108">
        <v>10843</v>
      </c>
      <c r="G12" s="74">
        <v>555.29999999999995</v>
      </c>
      <c r="H12" s="75">
        <v>0.80520999999999998</v>
      </c>
      <c r="I12" s="77">
        <v>31658</v>
      </c>
      <c r="J12" s="75">
        <v>0.13836000000000001</v>
      </c>
      <c r="K12" s="113">
        <v>0.93742000000000003</v>
      </c>
      <c r="L12" s="75">
        <v>0.42011999999999999</v>
      </c>
      <c r="M12" s="113">
        <v>24</v>
      </c>
      <c r="N12" s="77">
        <v>20</v>
      </c>
    </row>
    <row r="13" spans="1:14" x14ac:dyDescent="0.25">
      <c r="A13" s="74">
        <v>567.20000000000005</v>
      </c>
      <c r="B13" s="75">
        <v>249.24</v>
      </c>
      <c r="C13" s="105">
        <v>37186</v>
      </c>
      <c r="D13" s="108">
        <v>506</v>
      </c>
      <c r="E13" s="108">
        <v>0.22431000000000001</v>
      </c>
      <c r="F13" s="108">
        <v>7200.3</v>
      </c>
      <c r="G13" s="74">
        <v>555.29999999999995</v>
      </c>
      <c r="H13" s="75">
        <v>0.79488000000000003</v>
      </c>
      <c r="I13" s="77">
        <v>19327</v>
      </c>
      <c r="J13" s="75">
        <v>0.14255000000000001</v>
      </c>
      <c r="K13" s="113">
        <v>0.93679000000000001</v>
      </c>
      <c r="L13" s="75">
        <v>0.39978000000000002</v>
      </c>
      <c r="M13" s="113">
        <v>16.5</v>
      </c>
      <c r="N13" s="77">
        <v>20</v>
      </c>
    </row>
    <row r="14" spans="1:14" x14ac:dyDescent="0.25">
      <c r="A14" s="74">
        <v>571.79999999999995</v>
      </c>
      <c r="B14" s="75">
        <v>226.77</v>
      </c>
      <c r="C14" s="105">
        <v>31991</v>
      </c>
      <c r="D14" s="108">
        <v>506</v>
      </c>
      <c r="E14" s="108">
        <v>0.10999</v>
      </c>
      <c r="F14" s="108">
        <v>3212.4</v>
      </c>
      <c r="G14" s="74">
        <v>555.29999999999995</v>
      </c>
      <c r="H14" s="75">
        <v>0.85885</v>
      </c>
      <c r="I14" s="77">
        <v>19000</v>
      </c>
      <c r="J14" s="75">
        <v>0.14374000000000001</v>
      </c>
      <c r="K14" s="113">
        <v>0.93230000000000002</v>
      </c>
      <c r="L14" s="75">
        <v>0.59475</v>
      </c>
      <c r="M14" s="113">
        <v>16.5</v>
      </c>
      <c r="N14" s="77">
        <v>20</v>
      </c>
    </row>
    <row r="15" spans="1:14" x14ac:dyDescent="0.25">
      <c r="A15" s="74">
        <v>571.1</v>
      </c>
      <c r="B15" s="75">
        <v>229.85</v>
      </c>
      <c r="C15" s="105">
        <v>33048</v>
      </c>
      <c r="D15" s="108">
        <v>506</v>
      </c>
      <c r="E15" s="108">
        <v>0.16381000000000001</v>
      </c>
      <c r="F15" s="109">
        <v>4849.2</v>
      </c>
      <c r="G15" s="74">
        <v>555.29999999999995</v>
      </c>
      <c r="H15" s="75">
        <v>0.83113000000000004</v>
      </c>
      <c r="I15" s="77">
        <v>18636</v>
      </c>
      <c r="J15" s="75">
        <v>0.13866999999999999</v>
      </c>
      <c r="K15" s="113">
        <v>0.9375</v>
      </c>
      <c r="L15" s="75">
        <v>0.48814000000000002</v>
      </c>
      <c r="M15" s="113">
        <v>16.5</v>
      </c>
      <c r="N15" s="77">
        <v>20</v>
      </c>
    </row>
    <row r="16" spans="1:14" x14ac:dyDescent="0.25">
      <c r="A16" s="74">
        <v>569.9</v>
      </c>
      <c r="B16" s="75">
        <v>272.04000000000002</v>
      </c>
      <c r="C16" s="105">
        <v>39781</v>
      </c>
      <c r="D16" s="108">
        <v>506</v>
      </c>
      <c r="E16" s="108">
        <v>0.20294000000000001</v>
      </c>
      <c r="F16" s="108">
        <v>7110.3</v>
      </c>
      <c r="G16" s="74">
        <v>555.29999999999995</v>
      </c>
      <c r="H16" s="75">
        <v>0.80476999999999999</v>
      </c>
      <c r="I16" s="105">
        <v>21357</v>
      </c>
      <c r="J16" s="75">
        <v>0.13863</v>
      </c>
      <c r="K16" s="113">
        <v>0.93711</v>
      </c>
      <c r="L16" s="75">
        <v>0.42703999999999998</v>
      </c>
      <c r="M16" s="113">
        <v>16.5</v>
      </c>
      <c r="N16" s="77">
        <v>20</v>
      </c>
    </row>
    <row r="17" spans="1:14" x14ac:dyDescent="0.25">
      <c r="A17" s="74">
        <v>574.79999999999995</v>
      </c>
      <c r="B17" s="75">
        <v>210.03</v>
      </c>
      <c r="C17" s="105">
        <v>28585</v>
      </c>
      <c r="D17" s="108">
        <v>506</v>
      </c>
      <c r="E17" s="108">
        <v>3.4054000000000001E-2</v>
      </c>
      <c r="F17" s="108">
        <v>921.17</v>
      </c>
      <c r="G17" s="74">
        <v>555.29999999999995</v>
      </c>
      <c r="H17" s="75">
        <v>0.90156000000000003</v>
      </c>
      <c r="I17" s="77">
        <v>18473</v>
      </c>
      <c r="J17" s="75">
        <v>0.14587</v>
      </c>
      <c r="K17" s="113">
        <v>0.92679999999999996</v>
      </c>
      <c r="L17" s="75">
        <v>0.83267000000000002</v>
      </c>
      <c r="M17" s="113">
        <v>16.5</v>
      </c>
      <c r="N17" s="77">
        <v>20</v>
      </c>
    </row>
    <row r="18" spans="1:14" x14ac:dyDescent="0.25">
      <c r="A18" s="74">
        <v>574</v>
      </c>
      <c r="B18" s="75">
        <v>206.58</v>
      </c>
      <c r="C18" s="105">
        <v>28755</v>
      </c>
      <c r="D18" s="108">
        <v>506</v>
      </c>
      <c r="E18" s="108">
        <v>8.2503999999999994E-2</v>
      </c>
      <c r="F18" s="108">
        <v>2195.1</v>
      </c>
      <c r="G18" s="74">
        <v>555.29999999999995</v>
      </c>
      <c r="H18" s="75">
        <v>0.88604000000000005</v>
      </c>
      <c r="I18" s="105">
        <v>17856</v>
      </c>
      <c r="J18" s="75">
        <v>0.14044000000000001</v>
      </c>
      <c r="K18" s="113">
        <v>0.93630000000000002</v>
      </c>
      <c r="L18" s="75">
        <v>0.66871000000000003</v>
      </c>
      <c r="M18" s="113">
        <v>16.5</v>
      </c>
      <c r="N18" s="77">
        <v>20</v>
      </c>
    </row>
    <row r="19" spans="1:14" x14ac:dyDescent="0.25">
      <c r="A19" s="74">
        <v>571.79999999999995</v>
      </c>
      <c r="B19" s="75">
        <v>212.99</v>
      </c>
      <c r="C19" s="105">
        <v>29920</v>
      </c>
      <c r="D19" s="108">
        <v>506</v>
      </c>
      <c r="E19" s="108">
        <v>8.5600999999999997E-2</v>
      </c>
      <c r="F19" s="109">
        <v>2348.1</v>
      </c>
      <c r="G19" s="74">
        <v>555.29999999999995</v>
      </c>
      <c r="H19" s="75">
        <v>0.86585000000000001</v>
      </c>
      <c r="I19" s="77">
        <v>17991</v>
      </c>
      <c r="J19" s="75">
        <v>0.14993999999999999</v>
      </c>
      <c r="K19" s="113">
        <v>0.93057000000000001</v>
      </c>
      <c r="L19" s="75">
        <v>0.65530999999999995</v>
      </c>
      <c r="M19" s="113">
        <v>16.5</v>
      </c>
      <c r="N19" s="77">
        <v>20</v>
      </c>
    </row>
    <row r="20" spans="1:14" x14ac:dyDescent="0.25">
      <c r="A20" s="74">
        <v>564.29999999999995</v>
      </c>
      <c r="B20" s="75">
        <v>220.72</v>
      </c>
      <c r="C20" s="105">
        <v>32980</v>
      </c>
      <c r="D20" s="108">
        <v>505.5</v>
      </c>
      <c r="E20" s="108">
        <v>0.27278000000000002</v>
      </c>
      <c r="F20" s="109">
        <v>7753.7</v>
      </c>
      <c r="G20" s="74">
        <v>555.29999999999995</v>
      </c>
      <c r="H20" s="75">
        <v>0.76580000000000004</v>
      </c>
      <c r="I20" s="105">
        <v>16489</v>
      </c>
      <c r="J20" s="75">
        <v>0.13195000000000001</v>
      </c>
      <c r="K20" s="113">
        <v>0.94430999999999998</v>
      </c>
      <c r="L20" s="75">
        <v>0.34542</v>
      </c>
      <c r="M20" s="113">
        <v>16.5</v>
      </c>
      <c r="N20" s="77">
        <v>20</v>
      </c>
    </row>
    <row r="21" spans="1:14" x14ac:dyDescent="0.25">
      <c r="A21" s="74">
        <v>573.1</v>
      </c>
      <c r="B21" s="75">
        <v>205.93</v>
      </c>
      <c r="C21" s="105">
        <v>28884</v>
      </c>
      <c r="D21" s="108">
        <v>506</v>
      </c>
      <c r="E21" s="108">
        <v>9.7559999999999994E-2</v>
      </c>
      <c r="F21" s="109">
        <v>2587.5</v>
      </c>
      <c r="G21" s="74">
        <v>555.29999999999995</v>
      </c>
      <c r="H21" s="75">
        <v>0.86295999999999995</v>
      </c>
      <c r="I21" s="77">
        <v>17336</v>
      </c>
      <c r="J21" s="75">
        <v>0.14504</v>
      </c>
      <c r="K21" s="113">
        <v>0.93032000000000004</v>
      </c>
      <c r="L21" s="75">
        <v>0.62441999999999998</v>
      </c>
      <c r="M21" s="113">
        <v>16.5</v>
      </c>
      <c r="N21" s="77">
        <v>20</v>
      </c>
    </row>
    <row r="22" spans="1:14" x14ac:dyDescent="0.25">
      <c r="A22" s="74">
        <v>569.20000000000005</v>
      </c>
      <c r="B22" s="75">
        <v>212.53</v>
      </c>
      <c r="C22" s="105">
        <v>30353</v>
      </c>
      <c r="D22" s="108">
        <v>506</v>
      </c>
      <c r="E22" s="108">
        <v>0.15684000000000001</v>
      </c>
      <c r="F22" s="108">
        <v>4293</v>
      </c>
      <c r="G22" s="74">
        <v>555.29999999999995</v>
      </c>
      <c r="H22" s="75">
        <v>0.82979999999999998</v>
      </c>
      <c r="I22" s="77">
        <v>17204</v>
      </c>
      <c r="J22" s="75">
        <v>0.13889000000000001</v>
      </c>
      <c r="K22" s="113">
        <v>0.93725999999999998</v>
      </c>
      <c r="L22" s="75">
        <v>0.49859999999999999</v>
      </c>
      <c r="M22" s="113">
        <v>16.5</v>
      </c>
      <c r="N22" s="77">
        <v>20</v>
      </c>
    </row>
    <row r="23" spans="1:14" x14ac:dyDescent="0.25">
      <c r="A23" s="74">
        <v>556.70000000000005</v>
      </c>
      <c r="B23" s="75">
        <v>235.78</v>
      </c>
      <c r="C23" s="105">
        <v>35560</v>
      </c>
      <c r="D23" s="108">
        <v>505.5</v>
      </c>
      <c r="E23" s="108">
        <v>0.34355999999999998</v>
      </c>
      <c r="F23" s="108">
        <v>10432</v>
      </c>
      <c r="G23" s="74">
        <v>555.29999999999995</v>
      </c>
      <c r="H23" s="75">
        <v>0.72606000000000004</v>
      </c>
      <c r="I23" s="77">
        <v>16700</v>
      </c>
      <c r="J23" s="75">
        <v>0.11916</v>
      </c>
      <c r="K23" s="113">
        <v>0.95342000000000005</v>
      </c>
      <c r="L23" s="75">
        <v>0.28431000000000001</v>
      </c>
      <c r="M23" s="113">
        <v>16.5</v>
      </c>
      <c r="N23" s="77">
        <v>20</v>
      </c>
    </row>
    <row r="24" spans="1:14" x14ac:dyDescent="0.25">
      <c r="A24" s="74">
        <v>571.5</v>
      </c>
      <c r="B24" s="75">
        <v>479.01</v>
      </c>
      <c r="C24" s="105">
        <v>67641</v>
      </c>
      <c r="D24" s="108">
        <v>506</v>
      </c>
      <c r="E24" s="108">
        <v>0.13883000000000001</v>
      </c>
      <c r="F24" s="109">
        <v>8564.6</v>
      </c>
      <c r="G24" s="74">
        <v>555.29999999999995</v>
      </c>
      <c r="H24" s="75">
        <v>0.85016000000000003</v>
      </c>
      <c r="I24" s="77">
        <v>39728</v>
      </c>
      <c r="J24" s="75">
        <v>0.13464999999999999</v>
      </c>
      <c r="K24" s="113">
        <v>0.93784000000000001</v>
      </c>
      <c r="L24" s="75">
        <v>0.53510000000000002</v>
      </c>
      <c r="M24" s="113">
        <v>47</v>
      </c>
      <c r="N24" s="77">
        <v>20</v>
      </c>
    </row>
    <row r="25" spans="1:14" x14ac:dyDescent="0.25">
      <c r="A25" s="74">
        <v>572.1</v>
      </c>
      <c r="B25" s="75">
        <v>459.48</v>
      </c>
      <c r="C25" s="105">
        <v>64342</v>
      </c>
      <c r="D25" s="108">
        <v>506</v>
      </c>
      <c r="E25" s="108">
        <v>8.6096000000000006E-2</v>
      </c>
      <c r="F25" s="108">
        <v>5094.8</v>
      </c>
      <c r="G25" s="74">
        <v>555.29999999999995</v>
      </c>
      <c r="H25" s="75">
        <v>0.87370000000000003</v>
      </c>
      <c r="I25" s="77">
        <v>39162</v>
      </c>
      <c r="J25" s="75">
        <v>0.14571000000000001</v>
      </c>
      <c r="K25" s="113">
        <v>0.93393999999999999</v>
      </c>
      <c r="L25" s="75">
        <v>0.65605000000000002</v>
      </c>
      <c r="M25" s="113">
        <v>47</v>
      </c>
      <c r="N25" s="77">
        <v>20</v>
      </c>
    </row>
    <row r="26" spans="1:14" x14ac:dyDescent="0.25">
      <c r="A26" s="74">
        <v>573.4</v>
      </c>
      <c r="B26" s="75">
        <v>419.51</v>
      </c>
      <c r="C26" s="105">
        <v>56960</v>
      </c>
      <c r="D26" s="108">
        <v>506</v>
      </c>
      <c r="E26" s="108">
        <v>4.8447999999999998E-2</v>
      </c>
      <c r="F26" s="108">
        <v>2617.5</v>
      </c>
      <c r="G26" s="74">
        <v>555.29999999999995</v>
      </c>
      <c r="H26" s="75">
        <v>0.90329999999999999</v>
      </c>
      <c r="I26" s="77">
        <v>36967</v>
      </c>
      <c r="J26" s="75">
        <v>0.13805999999999999</v>
      </c>
      <c r="K26" s="113">
        <v>0.93323999999999996</v>
      </c>
      <c r="L26" s="75">
        <v>0.77800000000000002</v>
      </c>
      <c r="M26" s="113">
        <v>47</v>
      </c>
      <c r="N26" s="77">
        <v>20</v>
      </c>
    </row>
    <row r="27" spans="1:14" x14ac:dyDescent="0.25">
      <c r="A27" s="74">
        <v>571.9</v>
      </c>
      <c r="B27" s="75">
        <v>442.33</v>
      </c>
      <c r="C27" s="105">
        <v>61837</v>
      </c>
      <c r="D27" s="108">
        <v>506</v>
      </c>
      <c r="E27" s="108">
        <v>9.8309999999999995E-2</v>
      </c>
      <c r="F27" s="109">
        <v>5600.5</v>
      </c>
      <c r="G27" s="74">
        <v>555.29999999999995</v>
      </c>
      <c r="H27" s="75">
        <v>0.87204999999999999</v>
      </c>
      <c r="I27" s="77">
        <v>37630</v>
      </c>
      <c r="J27" s="75">
        <v>0.14022000000000001</v>
      </c>
      <c r="K27" s="113">
        <v>0.93550999999999995</v>
      </c>
      <c r="L27" s="75">
        <v>0.62507999999999997</v>
      </c>
      <c r="M27" s="113">
        <v>47</v>
      </c>
      <c r="N27" s="77">
        <v>20</v>
      </c>
    </row>
    <row r="28" spans="1:14" x14ac:dyDescent="0.25">
      <c r="A28" s="74">
        <v>574.5</v>
      </c>
      <c r="B28" s="75">
        <v>400.67</v>
      </c>
      <c r="C28" s="105">
        <v>53426</v>
      </c>
      <c r="D28" s="108">
        <v>506</v>
      </c>
      <c r="E28" s="108">
        <v>6.6284999999999998E-3</v>
      </c>
      <c r="F28" s="109">
        <v>342.05</v>
      </c>
      <c r="G28" s="74">
        <v>555.29999999999995</v>
      </c>
      <c r="H28" s="75">
        <v>0.92449000000000003</v>
      </c>
      <c r="I28" s="77">
        <v>36136</v>
      </c>
      <c r="J28" s="75">
        <v>0.14099999999999999</v>
      </c>
      <c r="K28" s="113">
        <v>0.92910000000000004</v>
      </c>
      <c r="L28" s="75">
        <v>0.96326000000000001</v>
      </c>
      <c r="M28" s="113">
        <v>47</v>
      </c>
      <c r="N28" s="77">
        <v>20</v>
      </c>
    </row>
    <row r="29" spans="1:14" x14ac:dyDescent="0.25">
      <c r="A29" s="74">
        <v>570.5</v>
      </c>
      <c r="B29" s="75">
        <v>443.35</v>
      </c>
      <c r="C29" s="105">
        <v>61723</v>
      </c>
      <c r="D29" s="108">
        <v>506</v>
      </c>
      <c r="E29" s="108">
        <v>0.11056000000000001</v>
      </c>
      <c r="F29" s="108">
        <v>6312.7</v>
      </c>
      <c r="G29" s="74">
        <v>555.29999999999995</v>
      </c>
      <c r="H29" s="75">
        <v>0.87578999999999996</v>
      </c>
      <c r="I29" s="77">
        <v>37879</v>
      </c>
      <c r="J29" s="75">
        <v>0.13181000000000001</v>
      </c>
      <c r="K29" s="113">
        <v>0.94040000000000001</v>
      </c>
      <c r="L29" s="75">
        <v>0.59821999999999997</v>
      </c>
      <c r="M29" s="113">
        <v>47</v>
      </c>
      <c r="N29" s="77">
        <v>20</v>
      </c>
    </row>
    <row r="30" spans="1:14" x14ac:dyDescent="0.25">
      <c r="A30" s="74">
        <v>570.20000000000005</v>
      </c>
      <c r="B30" s="75">
        <v>436.6</v>
      </c>
      <c r="C30" s="105">
        <v>59999</v>
      </c>
      <c r="D30" s="108">
        <v>506</v>
      </c>
      <c r="E30" s="108">
        <v>8.2018999999999995E-2</v>
      </c>
      <c r="F30" s="108">
        <v>4611.8999999999996</v>
      </c>
      <c r="G30" s="74">
        <v>555.29999999999995</v>
      </c>
      <c r="H30" s="75">
        <v>0.89027000000000001</v>
      </c>
      <c r="I30" s="77">
        <v>37918</v>
      </c>
      <c r="J30" s="75">
        <v>0.13336999999999999</v>
      </c>
      <c r="K30" s="113">
        <v>0.93899999999999995</v>
      </c>
      <c r="L30" s="75">
        <v>0.67107000000000006</v>
      </c>
      <c r="M30" s="113">
        <v>47</v>
      </c>
      <c r="N30" s="77">
        <v>20</v>
      </c>
    </row>
    <row r="31" spans="1:14" x14ac:dyDescent="0.25">
      <c r="A31" s="74">
        <v>573.29999999999995</v>
      </c>
      <c r="B31" s="75">
        <v>410.86</v>
      </c>
      <c r="C31" s="105">
        <v>55291</v>
      </c>
      <c r="D31" s="108">
        <v>506</v>
      </c>
      <c r="E31" s="108">
        <v>3.5222000000000003E-2</v>
      </c>
      <c r="F31" s="109">
        <v>1863.8</v>
      </c>
      <c r="G31" s="74">
        <v>555.29999999999995</v>
      </c>
      <c r="H31" s="75">
        <v>0.91798999999999997</v>
      </c>
      <c r="I31" s="77">
        <v>36793</v>
      </c>
      <c r="J31" s="75">
        <v>0.13494999999999999</v>
      </c>
      <c r="K31" s="113">
        <v>0.93410000000000004</v>
      </c>
      <c r="L31" s="75">
        <v>0.83047000000000004</v>
      </c>
      <c r="M31" s="113">
        <v>47</v>
      </c>
      <c r="N31" s="77">
        <v>20</v>
      </c>
    </row>
    <row r="32" spans="1:14" x14ac:dyDescent="0.25">
      <c r="A32" s="74">
        <v>572.5</v>
      </c>
      <c r="B32" s="75">
        <v>420.99</v>
      </c>
      <c r="C32" s="105">
        <v>57413</v>
      </c>
      <c r="D32" s="108">
        <v>506</v>
      </c>
      <c r="E32" s="108">
        <v>4.7122999999999998E-2</v>
      </c>
      <c r="F32" s="108">
        <v>2555</v>
      </c>
      <c r="G32" s="74">
        <v>555.29999999999995</v>
      </c>
      <c r="H32" s="75">
        <v>0.90310999999999997</v>
      </c>
      <c r="I32" s="77">
        <v>37090</v>
      </c>
      <c r="J32" s="75">
        <v>0.14069000000000001</v>
      </c>
      <c r="K32" s="113">
        <v>0.93328</v>
      </c>
      <c r="L32" s="75">
        <v>0.78271000000000002</v>
      </c>
      <c r="M32" s="113">
        <v>47</v>
      </c>
      <c r="N32" s="77">
        <v>20</v>
      </c>
    </row>
    <row r="33" spans="1:14" x14ac:dyDescent="0.25">
      <c r="A33" s="74">
        <v>572.29999999999995</v>
      </c>
      <c r="B33" s="75">
        <v>423.66</v>
      </c>
      <c r="C33" s="105">
        <v>58601</v>
      </c>
      <c r="D33" s="108">
        <v>506</v>
      </c>
      <c r="E33" s="108">
        <v>8.0740000000000006E-2</v>
      </c>
      <c r="F33" s="108">
        <v>4405.3999999999996</v>
      </c>
      <c r="G33" s="74">
        <v>555.29999999999995</v>
      </c>
      <c r="H33" s="75">
        <v>0.88366999999999996</v>
      </c>
      <c r="I33" s="105">
        <v>36521</v>
      </c>
      <c r="J33" s="75">
        <v>0.13905999999999999</v>
      </c>
      <c r="K33" s="113">
        <v>0.93711999999999995</v>
      </c>
      <c r="L33" s="75">
        <v>0.67288999999999999</v>
      </c>
      <c r="M33" s="113">
        <v>47</v>
      </c>
      <c r="N33" s="77">
        <v>20</v>
      </c>
    </row>
    <row r="34" spans="1:14" x14ac:dyDescent="0.25">
      <c r="A34" s="74">
        <v>567.20000000000005</v>
      </c>
      <c r="B34" s="75">
        <v>521.91999999999996</v>
      </c>
      <c r="C34" s="105">
        <v>75715</v>
      </c>
      <c r="D34" s="108">
        <v>506</v>
      </c>
      <c r="E34" s="108">
        <v>0.19972999999999999</v>
      </c>
      <c r="F34" s="108">
        <v>13426</v>
      </c>
      <c r="G34" s="74">
        <v>555.29999999999995</v>
      </c>
      <c r="H34" s="75">
        <v>0.81986999999999999</v>
      </c>
      <c r="I34" s="105">
        <v>41744</v>
      </c>
      <c r="J34" s="75">
        <v>0.13122</v>
      </c>
      <c r="K34" s="113">
        <v>0.94225999999999999</v>
      </c>
      <c r="L34" s="75">
        <v>0.43551000000000001</v>
      </c>
      <c r="M34" s="113">
        <v>40</v>
      </c>
      <c r="N34" s="77">
        <v>30</v>
      </c>
    </row>
    <row r="35" spans="1:14" x14ac:dyDescent="0.25">
      <c r="A35" s="74">
        <v>570.29999999999995</v>
      </c>
      <c r="B35" s="75">
        <v>477.73</v>
      </c>
      <c r="C35" s="105">
        <v>68772</v>
      </c>
      <c r="D35" s="108">
        <v>506</v>
      </c>
      <c r="E35" s="108">
        <v>0.16586000000000001</v>
      </c>
      <c r="F35" s="108">
        <v>10205</v>
      </c>
      <c r="G35" s="74">
        <v>555.29999999999995</v>
      </c>
      <c r="H35" s="75">
        <v>0.83565999999999996</v>
      </c>
      <c r="I35" s="105">
        <v>38945</v>
      </c>
      <c r="J35" s="75">
        <v>0.13691</v>
      </c>
      <c r="K35" s="113">
        <v>0.93761000000000005</v>
      </c>
      <c r="L35" s="75">
        <v>0.48637999999999998</v>
      </c>
      <c r="M35" s="113">
        <v>40</v>
      </c>
      <c r="N35" s="77">
        <v>30</v>
      </c>
    </row>
    <row r="36" spans="1:14" x14ac:dyDescent="0.25">
      <c r="A36" s="74">
        <v>570.70000000000005</v>
      </c>
      <c r="B36" s="75">
        <v>472.79</v>
      </c>
      <c r="C36" s="105">
        <v>66844</v>
      </c>
      <c r="D36" s="108">
        <v>506</v>
      </c>
      <c r="E36" s="108">
        <v>0.12615999999999999</v>
      </c>
      <c r="F36" s="108">
        <v>7681.7</v>
      </c>
      <c r="G36" s="74">
        <v>555.29999999999995</v>
      </c>
      <c r="H36" s="75">
        <v>0.85477000000000003</v>
      </c>
      <c r="I36" s="105">
        <v>39424</v>
      </c>
      <c r="J36" s="75">
        <v>0.13916000000000001</v>
      </c>
      <c r="K36" s="113">
        <v>0.93750999999999995</v>
      </c>
      <c r="L36" s="75">
        <v>0.56015000000000004</v>
      </c>
      <c r="M36" s="113">
        <v>40</v>
      </c>
      <c r="N36" s="77">
        <v>30</v>
      </c>
    </row>
    <row r="37" spans="1:14" x14ac:dyDescent="0.25">
      <c r="A37" s="74">
        <v>572.29999999999995</v>
      </c>
      <c r="B37" s="75">
        <v>447.41</v>
      </c>
      <c r="C37" s="105">
        <v>63078</v>
      </c>
      <c r="D37" s="108">
        <v>506</v>
      </c>
      <c r="E37" s="108">
        <v>0.12404</v>
      </c>
      <c r="F37" s="108">
        <v>7147.5</v>
      </c>
      <c r="G37" s="74">
        <v>555.29999999999995</v>
      </c>
      <c r="H37" s="75">
        <v>0.86311000000000004</v>
      </c>
      <c r="I37" s="105">
        <v>37672</v>
      </c>
      <c r="J37" s="75">
        <v>0.13603000000000001</v>
      </c>
      <c r="K37" s="113">
        <v>0.93674000000000002</v>
      </c>
      <c r="L37" s="75">
        <v>0.56669999999999998</v>
      </c>
      <c r="M37" s="113">
        <v>40</v>
      </c>
      <c r="N37" s="77">
        <v>30</v>
      </c>
    </row>
    <row r="38" spans="1:14" x14ac:dyDescent="0.25">
      <c r="A38" s="74">
        <v>571.20000000000005</v>
      </c>
      <c r="B38" s="75">
        <v>439.42</v>
      </c>
      <c r="C38" s="105">
        <v>62065</v>
      </c>
      <c r="D38" s="108">
        <v>506</v>
      </c>
      <c r="E38" s="108">
        <v>0.11135</v>
      </c>
      <c r="F38" s="108">
        <v>6301.5</v>
      </c>
      <c r="G38" s="74">
        <v>555.29999999999995</v>
      </c>
      <c r="H38" s="75">
        <v>0.87526999999999999</v>
      </c>
      <c r="I38" s="105">
        <v>37521</v>
      </c>
      <c r="J38" s="75">
        <v>0.13839000000000001</v>
      </c>
      <c r="K38" s="113">
        <v>0.93722000000000005</v>
      </c>
      <c r="L38" s="75">
        <v>0.59636</v>
      </c>
      <c r="M38" s="113">
        <v>40</v>
      </c>
      <c r="N38" s="77">
        <v>30</v>
      </c>
    </row>
    <row r="39" spans="1:14" x14ac:dyDescent="0.25">
      <c r="A39" s="74">
        <v>547.29999999999995</v>
      </c>
      <c r="B39" s="75">
        <v>551.54</v>
      </c>
      <c r="C39" s="105">
        <v>87076</v>
      </c>
      <c r="D39" s="108">
        <v>505.5</v>
      </c>
      <c r="E39" s="108">
        <v>0.47198000000000001</v>
      </c>
      <c r="F39" s="108">
        <v>33523</v>
      </c>
      <c r="G39" s="74">
        <v>555.29999999999995</v>
      </c>
      <c r="H39" s="75">
        <v>0.63221000000000005</v>
      </c>
      <c r="I39" s="105">
        <v>34016</v>
      </c>
      <c r="J39" s="75">
        <v>0.11808</v>
      </c>
      <c r="K39" s="113">
        <v>0.95337000000000005</v>
      </c>
      <c r="L39" s="75">
        <v>0.20114000000000001</v>
      </c>
      <c r="M39" s="113">
        <v>40</v>
      </c>
      <c r="N39" s="77">
        <v>30</v>
      </c>
    </row>
    <row r="40" spans="1:14" x14ac:dyDescent="0.25">
      <c r="A40" s="74">
        <v>569</v>
      </c>
      <c r="B40" s="75">
        <v>468.36</v>
      </c>
      <c r="C40" s="105">
        <v>69067</v>
      </c>
      <c r="D40" s="108">
        <v>506</v>
      </c>
      <c r="E40" s="108">
        <v>0.23386999999999999</v>
      </c>
      <c r="F40" s="108">
        <v>14107</v>
      </c>
      <c r="G40" s="74">
        <v>555.29999999999995</v>
      </c>
      <c r="H40" s="75">
        <v>0.79457</v>
      </c>
      <c r="I40" s="105">
        <v>36304</v>
      </c>
      <c r="J40" s="75">
        <v>0.13277</v>
      </c>
      <c r="K40" s="113">
        <v>0.94213000000000002</v>
      </c>
      <c r="L40" s="75">
        <v>0.38972000000000001</v>
      </c>
      <c r="M40" s="113">
        <v>40</v>
      </c>
      <c r="N40" s="77">
        <v>30</v>
      </c>
    </row>
    <row r="41" spans="1:14" x14ac:dyDescent="0.25">
      <c r="A41" s="74">
        <v>556.1</v>
      </c>
      <c r="B41" s="75">
        <v>491.46</v>
      </c>
      <c r="C41" s="105">
        <v>75888</v>
      </c>
      <c r="D41" s="108">
        <v>505.5</v>
      </c>
      <c r="E41" s="108">
        <v>0.38225999999999999</v>
      </c>
      <c r="F41" s="108">
        <v>24193</v>
      </c>
      <c r="G41" s="74">
        <v>555.29999999999995</v>
      </c>
      <c r="H41" s="75">
        <v>0.70118000000000003</v>
      </c>
      <c r="I41" s="105">
        <v>33618</v>
      </c>
      <c r="J41" s="75">
        <v>0.12261</v>
      </c>
      <c r="K41" s="113">
        <v>0.94965999999999995</v>
      </c>
      <c r="L41" s="75">
        <v>0.25640000000000002</v>
      </c>
      <c r="M41" s="113">
        <v>40</v>
      </c>
      <c r="N41" s="77">
        <v>30</v>
      </c>
    </row>
    <row r="42" spans="1:14" x14ac:dyDescent="0.25">
      <c r="A42" s="74">
        <v>567.79999999999995</v>
      </c>
      <c r="B42" s="75">
        <v>412.49</v>
      </c>
      <c r="C42" s="105">
        <v>62242</v>
      </c>
      <c r="D42" s="108">
        <v>505.5</v>
      </c>
      <c r="E42" s="108">
        <v>0.27711000000000002</v>
      </c>
      <c r="F42" s="108">
        <v>14720</v>
      </c>
      <c r="G42" s="74">
        <v>555.29999999999995</v>
      </c>
      <c r="H42" s="75">
        <v>0.76083000000000001</v>
      </c>
      <c r="I42" s="105">
        <v>30615</v>
      </c>
      <c r="J42" s="75">
        <v>0.13661999999999999</v>
      </c>
      <c r="K42" s="113">
        <v>0.94198999999999999</v>
      </c>
      <c r="L42" s="75">
        <v>0.34040999999999999</v>
      </c>
      <c r="M42" s="113">
        <v>40</v>
      </c>
      <c r="N42" s="77">
        <v>30</v>
      </c>
    </row>
    <row r="43" spans="1:14" x14ac:dyDescent="0.25">
      <c r="A43" s="74">
        <v>566.79999999999995</v>
      </c>
      <c r="B43" s="75">
        <v>279.52</v>
      </c>
      <c r="C43" s="105">
        <v>42016</v>
      </c>
      <c r="D43" s="108">
        <v>506</v>
      </c>
      <c r="E43" s="108">
        <v>0.23873</v>
      </c>
      <c r="F43" s="108">
        <v>8594.2000000000007</v>
      </c>
      <c r="G43" s="74">
        <v>555.29999999999995</v>
      </c>
      <c r="H43" s="75">
        <v>0.77346000000000004</v>
      </c>
      <c r="I43" s="77">
        <v>21091</v>
      </c>
      <c r="J43" s="75">
        <v>0.14704</v>
      </c>
      <c r="K43" s="113">
        <v>0.93369999999999997</v>
      </c>
      <c r="L43" s="75">
        <v>0.37847999999999998</v>
      </c>
      <c r="M43" s="113">
        <v>40</v>
      </c>
      <c r="N43" s="77">
        <v>30</v>
      </c>
    </row>
    <row r="44" spans="1:14" x14ac:dyDescent="0.25">
      <c r="A44" s="74">
        <v>568.70000000000005</v>
      </c>
      <c r="B44" s="75">
        <v>454.16</v>
      </c>
      <c r="C44" s="105">
        <v>66229</v>
      </c>
      <c r="D44" s="108">
        <v>506</v>
      </c>
      <c r="E44" s="108">
        <v>0.19900999999999999</v>
      </c>
      <c r="F44" s="108">
        <v>11640</v>
      </c>
      <c r="G44" s="74">
        <v>555.29999999999995</v>
      </c>
      <c r="H44" s="75">
        <v>0.81316999999999995</v>
      </c>
      <c r="I44" s="105">
        <v>36027</v>
      </c>
      <c r="J44" s="75">
        <v>0.13622999999999999</v>
      </c>
      <c r="K44" s="113">
        <v>0.94062000000000001</v>
      </c>
      <c r="L44" s="75">
        <v>0.43439</v>
      </c>
      <c r="M44" s="113">
        <v>40</v>
      </c>
      <c r="N44" s="77">
        <v>30</v>
      </c>
    </row>
    <row r="45" spans="1:14" x14ac:dyDescent="0.25">
      <c r="A45" s="74">
        <v>571.5</v>
      </c>
      <c r="B45" s="75">
        <v>267.89999999999998</v>
      </c>
      <c r="C45" s="105">
        <v>38467</v>
      </c>
      <c r="D45" s="108">
        <v>506</v>
      </c>
      <c r="E45" s="108">
        <v>0.11433</v>
      </c>
      <c r="F45" s="108">
        <v>3944.6</v>
      </c>
      <c r="G45" s="74">
        <v>555.29999999999995</v>
      </c>
      <c r="H45" s="75">
        <v>0.84445999999999999</v>
      </c>
      <c r="I45" s="105">
        <v>22069</v>
      </c>
      <c r="J45" s="75">
        <v>0.15495</v>
      </c>
      <c r="K45" s="113">
        <v>0.92842000000000002</v>
      </c>
      <c r="L45" s="75">
        <v>0.58128999999999997</v>
      </c>
      <c r="M45" s="113">
        <v>71</v>
      </c>
      <c r="N45" s="77">
        <v>20</v>
      </c>
    </row>
    <row r="46" spans="1:14" x14ac:dyDescent="0.25">
      <c r="A46" s="74">
        <v>560.20000000000005</v>
      </c>
      <c r="B46" s="75">
        <v>540.74</v>
      </c>
      <c r="C46" s="105">
        <v>79790</v>
      </c>
      <c r="D46" s="108">
        <v>505.8</v>
      </c>
      <c r="E46" s="109">
        <v>0.26744000000000001</v>
      </c>
      <c r="F46" s="109">
        <v>18624</v>
      </c>
      <c r="G46" s="74">
        <v>555.29999999999995</v>
      </c>
      <c r="H46" s="75">
        <v>0.78454000000000002</v>
      </c>
      <c r="I46" s="105">
        <v>41386</v>
      </c>
      <c r="J46" s="75">
        <v>0.12193</v>
      </c>
      <c r="K46" s="113">
        <v>0.95294999999999996</v>
      </c>
      <c r="L46" s="75">
        <v>0.35542000000000001</v>
      </c>
      <c r="M46" s="113">
        <v>71</v>
      </c>
      <c r="N46" s="77">
        <v>20</v>
      </c>
    </row>
    <row r="47" spans="1:14" x14ac:dyDescent="0.25">
      <c r="A47" s="74">
        <v>559.20000000000005</v>
      </c>
      <c r="B47" s="75">
        <v>459.98</v>
      </c>
      <c r="C47" s="105">
        <v>71193</v>
      </c>
      <c r="D47" s="108">
        <v>505.5</v>
      </c>
      <c r="E47" s="108">
        <v>0.35611999999999999</v>
      </c>
      <c r="F47" s="108">
        <v>21095</v>
      </c>
      <c r="G47" s="74">
        <v>555.29999999999995</v>
      </c>
      <c r="H47" s="75">
        <v>0.71253</v>
      </c>
      <c r="I47" s="105">
        <v>31974</v>
      </c>
      <c r="J47" s="75">
        <v>0.13134000000000001</v>
      </c>
      <c r="K47" s="113">
        <v>0.94650000000000001</v>
      </c>
      <c r="L47" s="75">
        <v>0.27331</v>
      </c>
      <c r="M47" s="113">
        <v>71</v>
      </c>
      <c r="N47" s="77">
        <v>20</v>
      </c>
    </row>
    <row r="48" spans="1:14" x14ac:dyDescent="0.25">
      <c r="A48" s="74">
        <v>568.70000000000005</v>
      </c>
      <c r="B48" s="75">
        <v>453.13</v>
      </c>
      <c r="C48" s="105">
        <v>65327</v>
      </c>
      <c r="D48" s="108">
        <v>506</v>
      </c>
      <c r="E48" s="108">
        <v>0.18339</v>
      </c>
      <c r="F48" s="108">
        <v>10703</v>
      </c>
      <c r="G48" s="74">
        <v>555.29999999999995</v>
      </c>
      <c r="H48" s="75">
        <v>0.82874000000000003</v>
      </c>
      <c r="I48" s="77">
        <v>36634</v>
      </c>
      <c r="J48" s="75">
        <v>0.13233</v>
      </c>
      <c r="K48" s="113">
        <v>0.94101999999999997</v>
      </c>
      <c r="L48" s="75">
        <v>0.45927000000000001</v>
      </c>
      <c r="M48" s="113">
        <v>71</v>
      </c>
      <c r="N48" s="77">
        <v>20</v>
      </c>
    </row>
    <row r="49" spans="1:14" x14ac:dyDescent="0.25">
      <c r="A49" s="74">
        <v>569</v>
      </c>
      <c r="B49" s="75">
        <v>407.86</v>
      </c>
      <c r="C49" s="105">
        <v>57434</v>
      </c>
      <c r="D49" s="108">
        <v>506</v>
      </c>
      <c r="E49" s="108">
        <v>0.13724</v>
      </c>
      <c r="F49" s="108">
        <v>7209.1</v>
      </c>
      <c r="G49" s="74">
        <v>555.29999999999995</v>
      </c>
      <c r="H49" s="75">
        <v>0.85714000000000001</v>
      </c>
      <c r="I49" s="77">
        <v>34104</v>
      </c>
      <c r="J49" s="75">
        <v>0.13175000000000001</v>
      </c>
      <c r="K49" s="113">
        <v>0.94179000000000002</v>
      </c>
      <c r="L49" s="75">
        <v>0.53998999999999997</v>
      </c>
      <c r="M49" s="113">
        <v>71</v>
      </c>
      <c r="N49" s="77">
        <v>20</v>
      </c>
    </row>
    <row r="50" spans="1:14" x14ac:dyDescent="0.25">
      <c r="A50" s="74">
        <v>560.1</v>
      </c>
      <c r="B50" s="75">
        <v>468.43</v>
      </c>
      <c r="C50" s="105">
        <v>70592</v>
      </c>
      <c r="D50" s="108">
        <v>505.5</v>
      </c>
      <c r="E50" s="109">
        <v>0.30792999999999998</v>
      </c>
      <c r="F50" s="109">
        <v>18575</v>
      </c>
      <c r="G50" s="74">
        <v>555.29999999999995</v>
      </c>
      <c r="H50" s="75">
        <v>0.75970000000000004</v>
      </c>
      <c r="I50" s="105">
        <v>34716</v>
      </c>
      <c r="J50" s="75">
        <v>0.12311</v>
      </c>
      <c r="K50" s="113">
        <v>0.94937000000000005</v>
      </c>
      <c r="L50" s="75">
        <v>0.31683</v>
      </c>
      <c r="M50" s="113">
        <v>71</v>
      </c>
      <c r="N50" s="77">
        <v>20</v>
      </c>
    </row>
    <row r="51" spans="1:14" x14ac:dyDescent="0.25">
      <c r="A51" s="74">
        <v>572.4</v>
      </c>
      <c r="B51" s="75">
        <v>404.05</v>
      </c>
      <c r="C51" s="105">
        <v>55758</v>
      </c>
      <c r="D51" s="108">
        <v>506</v>
      </c>
      <c r="E51" s="109">
        <v>9.1256000000000004E-2</v>
      </c>
      <c r="F51" s="109">
        <v>4748.7</v>
      </c>
      <c r="G51" s="74">
        <v>555.29999999999995</v>
      </c>
      <c r="H51" s="75">
        <v>0.88766999999999996</v>
      </c>
      <c r="I51" s="105">
        <v>34989</v>
      </c>
      <c r="J51" s="75">
        <v>0.13216</v>
      </c>
      <c r="K51" s="113">
        <v>0.94003000000000003</v>
      </c>
      <c r="L51" s="75">
        <v>0.64642999999999995</v>
      </c>
      <c r="M51" s="113">
        <v>71</v>
      </c>
      <c r="N51" s="77">
        <v>20</v>
      </c>
    </row>
    <row r="52" spans="1:14" x14ac:dyDescent="0.25">
      <c r="A52" s="74">
        <v>569.6</v>
      </c>
      <c r="B52" s="75">
        <v>425.65</v>
      </c>
      <c r="C52" s="105">
        <v>61203</v>
      </c>
      <c r="D52" s="108">
        <v>506</v>
      </c>
      <c r="E52" s="108">
        <v>0.16425000000000001</v>
      </c>
      <c r="F52" s="108">
        <v>9004.2999999999993</v>
      </c>
      <c r="G52" s="74">
        <v>555.29999999999995</v>
      </c>
      <c r="H52" s="75">
        <v>0.83948999999999996</v>
      </c>
      <c r="I52" s="105">
        <v>34859</v>
      </c>
      <c r="J52" s="75">
        <v>0.13578000000000001</v>
      </c>
      <c r="K52" s="113">
        <v>0.93986999999999998</v>
      </c>
      <c r="L52" s="75">
        <v>0.48996000000000001</v>
      </c>
      <c r="M52" s="113">
        <v>71</v>
      </c>
      <c r="N52" s="77">
        <v>20</v>
      </c>
    </row>
    <row r="53" spans="1:14" x14ac:dyDescent="0.25">
      <c r="A53" s="74">
        <v>570</v>
      </c>
      <c r="B53" s="75">
        <v>427.65</v>
      </c>
      <c r="C53" s="105">
        <v>62024</v>
      </c>
      <c r="D53" s="108">
        <v>506</v>
      </c>
      <c r="E53" s="108">
        <v>0.18962000000000001</v>
      </c>
      <c r="F53" s="109">
        <v>10444</v>
      </c>
      <c r="G53" s="74">
        <v>555.29999999999995</v>
      </c>
      <c r="H53" s="75">
        <v>0.81791000000000003</v>
      </c>
      <c r="I53" s="105">
        <v>34123</v>
      </c>
      <c r="J53" s="75">
        <v>0.13608000000000001</v>
      </c>
      <c r="K53" s="113">
        <v>0.93903999999999999</v>
      </c>
      <c r="L53" s="75">
        <v>0.44773000000000002</v>
      </c>
      <c r="M53" s="113">
        <v>71</v>
      </c>
      <c r="N53" s="77">
        <v>20</v>
      </c>
    </row>
    <row r="54" spans="1:14" x14ac:dyDescent="0.25">
      <c r="A54" s="74">
        <v>569.6</v>
      </c>
      <c r="B54" s="75">
        <v>450.27</v>
      </c>
      <c r="C54" s="105">
        <v>64666</v>
      </c>
      <c r="D54" s="108">
        <v>506</v>
      </c>
      <c r="E54" s="108">
        <v>0.16525000000000001</v>
      </c>
      <c r="F54" s="109">
        <v>9583</v>
      </c>
      <c r="G54" s="74">
        <v>555.29999999999995</v>
      </c>
      <c r="H54" s="75">
        <v>0.83304</v>
      </c>
      <c r="I54" s="105">
        <v>36592</v>
      </c>
      <c r="J54" s="75">
        <v>0.13689000000000001</v>
      </c>
      <c r="K54" s="113">
        <v>0.93994</v>
      </c>
      <c r="L54" s="75">
        <v>0.48652000000000001</v>
      </c>
      <c r="M54" s="113">
        <v>71</v>
      </c>
      <c r="N54" s="77">
        <v>20</v>
      </c>
    </row>
    <row r="55" spans="1:14" x14ac:dyDescent="0.25">
      <c r="A55" s="74">
        <v>543</v>
      </c>
      <c r="B55" s="75">
        <v>586.86</v>
      </c>
      <c r="C55" s="105">
        <v>91882</v>
      </c>
      <c r="D55" s="108">
        <v>505.5</v>
      </c>
      <c r="E55" s="108">
        <v>0.54074</v>
      </c>
      <c r="F55" s="108">
        <v>40867</v>
      </c>
      <c r="G55" s="74">
        <v>555.29999999999995</v>
      </c>
      <c r="H55" s="75">
        <v>0.58567000000000002</v>
      </c>
      <c r="I55" s="105">
        <v>33530</v>
      </c>
      <c r="J55" s="75">
        <v>9.9320000000000006E-2</v>
      </c>
      <c r="K55" s="113">
        <v>0.96225000000000005</v>
      </c>
      <c r="L55" s="75">
        <v>0.16914999999999999</v>
      </c>
      <c r="M55" s="113">
        <v>63.5</v>
      </c>
      <c r="N55" s="77">
        <v>40</v>
      </c>
    </row>
    <row r="56" spans="1:14" x14ac:dyDescent="0.25">
      <c r="A56" s="74">
        <v>569.70000000000005</v>
      </c>
      <c r="B56" s="75">
        <v>380.16</v>
      </c>
      <c r="C56" s="105">
        <v>53247</v>
      </c>
      <c r="D56" s="108">
        <v>506</v>
      </c>
      <c r="E56" s="108">
        <v>0.11994</v>
      </c>
      <c r="F56" s="109">
        <v>5872.2</v>
      </c>
      <c r="G56" s="74">
        <v>555.29999999999995</v>
      </c>
      <c r="H56" s="75">
        <v>0.87600999999999996</v>
      </c>
      <c r="I56" s="105">
        <v>32488</v>
      </c>
      <c r="J56" s="75">
        <v>0.13053000000000001</v>
      </c>
      <c r="K56" s="113">
        <v>0.93847999999999998</v>
      </c>
      <c r="L56" s="75">
        <v>0.57855999999999996</v>
      </c>
      <c r="M56" s="113">
        <v>63.5</v>
      </c>
      <c r="N56" s="77">
        <v>40</v>
      </c>
    </row>
    <row r="57" spans="1:14" x14ac:dyDescent="0.25">
      <c r="A57" s="74">
        <v>565.70000000000005</v>
      </c>
      <c r="B57" s="75">
        <v>418.29</v>
      </c>
      <c r="C57" s="105">
        <v>62245</v>
      </c>
      <c r="D57" s="108">
        <v>506</v>
      </c>
      <c r="E57" s="108">
        <v>0.28136</v>
      </c>
      <c r="F57" s="109">
        <v>15157</v>
      </c>
      <c r="G57" s="74">
        <v>555.29999999999995</v>
      </c>
      <c r="H57" s="75">
        <v>0.77619000000000005</v>
      </c>
      <c r="I57" s="105">
        <v>31673</v>
      </c>
      <c r="J57" s="75">
        <v>0.12284</v>
      </c>
      <c r="K57" s="113">
        <v>0.94623000000000002</v>
      </c>
      <c r="L57" s="75">
        <v>0.34145999999999999</v>
      </c>
      <c r="M57" s="113">
        <v>63.5</v>
      </c>
      <c r="N57" s="77">
        <v>40</v>
      </c>
    </row>
    <row r="58" spans="1:14" x14ac:dyDescent="0.25">
      <c r="A58" s="74">
        <v>573.20000000000005</v>
      </c>
      <c r="B58" s="75">
        <v>364.56</v>
      </c>
      <c r="C58" s="105">
        <v>49377</v>
      </c>
      <c r="D58" s="108">
        <v>506</v>
      </c>
      <c r="E58" s="108">
        <v>5.7407E-2</v>
      </c>
      <c r="F58" s="108">
        <v>2695.4</v>
      </c>
      <c r="G58" s="74">
        <v>555.29999999999995</v>
      </c>
      <c r="H58" s="75">
        <v>0.90917000000000003</v>
      </c>
      <c r="I58" s="105">
        <v>32334</v>
      </c>
      <c r="J58" s="75">
        <v>0.13117999999999999</v>
      </c>
      <c r="K58" s="113">
        <v>0.93557000000000001</v>
      </c>
      <c r="L58" s="75">
        <v>0.74853999999999998</v>
      </c>
      <c r="M58" s="113">
        <v>63.5</v>
      </c>
      <c r="N58" s="77">
        <v>40</v>
      </c>
    </row>
    <row r="59" spans="1:14" x14ac:dyDescent="0.25">
      <c r="A59" s="74">
        <v>568.5</v>
      </c>
      <c r="B59" s="75">
        <v>388.72</v>
      </c>
      <c r="C59" s="105">
        <v>55480</v>
      </c>
      <c r="D59" s="108">
        <v>506</v>
      </c>
      <c r="E59" s="108">
        <v>0.17829999999999999</v>
      </c>
      <c r="F59" s="109">
        <v>8926.5</v>
      </c>
      <c r="G59" s="74">
        <v>555.29999999999995</v>
      </c>
      <c r="H59" s="75">
        <v>0.84397999999999995</v>
      </c>
      <c r="I59" s="105">
        <v>32005</v>
      </c>
      <c r="J59" s="75">
        <v>0.12476</v>
      </c>
      <c r="K59" s="113">
        <v>0.94342000000000004</v>
      </c>
      <c r="L59" s="75">
        <v>0.47081000000000001</v>
      </c>
      <c r="M59" s="113">
        <v>63.5</v>
      </c>
      <c r="N59" s="77">
        <v>40</v>
      </c>
    </row>
    <row r="60" spans="1:14" x14ac:dyDescent="0.25">
      <c r="A60" s="74">
        <v>571.6</v>
      </c>
      <c r="B60" s="75">
        <v>355.26</v>
      </c>
      <c r="C60" s="105">
        <v>47783</v>
      </c>
      <c r="D60" s="108">
        <v>506</v>
      </c>
      <c r="E60" s="108">
        <v>4.6086000000000002E-2</v>
      </c>
      <c r="F60" s="108">
        <v>2108.6</v>
      </c>
      <c r="G60" s="74">
        <v>555.29999999999995</v>
      </c>
      <c r="H60" s="75">
        <v>0.92945</v>
      </c>
      <c r="I60" s="105">
        <v>32212</v>
      </c>
      <c r="J60" s="75">
        <v>0.12631000000000001</v>
      </c>
      <c r="K60" s="113">
        <v>0.93752999999999997</v>
      </c>
      <c r="L60" s="75">
        <v>0.79125999999999996</v>
      </c>
      <c r="M60" s="113">
        <v>63.5</v>
      </c>
      <c r="N60" s="77">
        <v>40</v>
      </c>
    </row>
    <row r="61" spans="1:14" x14ac:dyDescent="0.25">
      <c r="A61" s="74">
        <v>565.5</v>
      </c>
      <c r="B61" s="75">
        <v>387.56</v>
      </c>
      <c r="C61" s="105">
        <v>55983</v>
      </c>
      <c r="D61" s="108">
        <v>506</v>
      </c>
      <c r="E61" s="108">
        <v>0.20382</v>
      </c>
      <c r="F61" s="109">
        <v>10174</v>
      </c>
      <c r="G61" s="74">
        <v>555.29999999999995</v>
      </c>
      <c r="H61" s="75">
        <v>0.82635999999999998</v>
      </c>
      <c r="I61" s="105">
        <v>31243</v>
      </c>
      <c r="J61" s="75">
        <v>0.12528</v>
      </c>
      <c r="K61" s="113">
        <v>0.94506999999999997</v>
      </c>
      <c r="L61" s="75">
        <v>0.43247000000000002</v>
      </c>
      <c r="M61" s="113">
        <v>63.5</v>
      </c>
      <c r="N61" s="77">
        <v>40</v>
      </c>
    </row>
    <row r="62" spans="1:14" x14ac:dyDescent="0.25">
      <c r="A62" s="74">
        <v>571.9</v>
      </c>
      <c r="B62" s="75">
        <v>363.65</v>
      </c>
      <c r="C62" s="105">
        <v>50009</v>
      </c>
      <c r="D62" s="108">
        <v>506</v>
      </c>
      <c r="E62" s="108">
        <v>8.0015000000000003E-2</v>
      </c>
      <c r="F62" s="108">
        <v>3747.5</v>
      </c>
      <c r="G62" s="74">
        <v>555.29999999999995</v>
      </c>
      <c r="H62" s="75">
        <v>0.90029000000000003</v>
      </c>
      <c r="I62" s="105">
        <v>31939</v>
      </c>
      <c r="J62" s="75">
        <v>0.13128000000000001</v>
      </c>
      <c r="K62" s="113">
        <v>0.93747000000000003</v>
      </c>
      <c r="L62" s="75">
        <v>0.67895000000000005</v>
      </c>
      <c r="M62" s="113">
        <v>63.5</v>
      </c>
      <c r="N62" s="77">
        <v>40</v>
      </c>
    </row>
    <row r="63" spans="1:14" x14ac:dyDescent="0.25">
      <c r="A63" s="74">
        <v>570.4</v>
      </c>
      <c r="B63" s="75">
        <v>358.41</v>
      </c>
      <c r="C63" s="105">
        <v>48553</v>
      </c>
      <c r="D63" s="108">
        <v>506</v>
      </c>
      <c r="E63" s="108">
        <v>7.4565999999999993E-2</v>
      </c>
      <c r="F63" s="109">
        <v>3442</v>
      </c>
      <c r="G63" s="74">
        <v>555.29999999999995</v>
      </c>
      <c r="H63" s="75">
        <v>0.90498999999999996</v>
      </c>
      <c r="I63" s="105">
        <v>31642</v>
      </c>
      <c r="J63" s="75">
        <v>0.12526999999999999</v>
      </c>
      <c r="K63" s="113">
        <v>0.94010000000000005</v>
      </c>
      <c r="L63" s="75">
        <v>0.69523000000000001</v>
      </c>
      <c r="M63" s="113">
        <v>63.5</v>
      </c>
      <c r="N63" s="77">
        <v>40</v>
      </c>
    </row>
    <row r="64" spans="1:14" x14ac:dyDescent="0.25">
      <c r="A64" s="74">
        <v>567.79999999999995</v>
      </c>
      <c r="B64" s="75">
        <v>405.32</v>
      </c>
      <c r="C64" s="105">
        <v>58811</v>
      </c>
      <c r="D64" s="108">
        <v>506</v>
      </c>
      <c r="E64" s="108">
        <v>0.20938000000000001</v>
      </c>
      <c r="F64" s="109">
        <v>10930</v>
      </c>
      <c r="G64" s="74">
        <v>555.29999999999995</v>
      </c>
      <c r="H64" s="75">
        <v>0.81381999999999999</v>
      </c>
      <c r="I64" s="105">
        <v>32179</v>
      </c>
      <c r="J64" s="75">
        <v>0.12912999999999999</v>
      </c>
      <c r="K64" s="113">
        <v>0.94347999999999999</v>
      </c>
      <c r="L64" s="75">
        <v>0.42214000000000002</v>
      </c>
      <c r="M64" s="113">
        <v>63.5</v>
      </c>
      <c r="N64" s="77">
        <v>40</v>
      </c>
    </row>
    <row r="65" spans="1:14" x14ac:dyDescent="0.25">
      <c r="A65" s="74">
        <v>548.20000000000005</v>
      </c>
      <c r="B65" s="75">
        <v>488.46</v>
      </c>
      <c r="C65" s="105">
        <v>77724</v>
      </c>
      <c r="D65" s="108">
        <v>505.5</v>
      </c>
      <c r="E65" s="108">
        <v>0.46761999999999998</v>
      </c>
      <c r="F65" s="109">
        <v>29415</v>
      </c>
      <c r="G65" s="74">
        <v>555.29999999999995</v>
      </c>
      <c r="H65" s="75">
        <v>0.62541000000000002</v>
      </c>
      <c r="I65" s="105">
        <v>29801</v>
      </c>
      <c r="J65" s="75">
        <v>0.1263</v>
      </c>
      <c r="K65" s="113">
        <v>0.95235999999999998</v>
      </c>
      <c r="L65" s="75">
        <v>0.2009</v>
      </c>
      <c r="M65" s="113">
        <v>95</v>
      </c>
      <c r="N65" s="77">
        <v>20</v>
      </c>
    </row>
    <row r="66" spans="1:14" x14ac:dyDescent="0.25">
      <c r="A66" s="74">
        <v>562.6</v>
      </c>
      <c r="B66" s="75">
        <v>388.7</v>
      </c>
      <c r="C66" s="105">
        <v>59974</v>
      </c>
      <c r="D66" s="108">
        <v>505.5</v>
      </c>
      <c r="E66" s="108">
        <v>0.34377000000000002</v>
      </c>
      <c r="F66" s="109">
        <v>17208</v>
      </c>
      <c r="G66" s="74">
        <v>555.29999999999995</v>
      </c>
      <c r="H66" s="75">
        <v>0.71125000000000005</v>
      </c>
      <c r="I66" s="105">
        <v>26970</v>
      </c>
      <c r="J66" s="75">
        <v>0.13546</v>
      </c>
      <c r="K66" s="113">
        <v>0.94677</v>
      </c>
      <c r="L66" s="75">
        <v>0.28000999999999998</v>
      </c>
      <c r="M66" s="113">
        <v>95</v>
      </c>
      <c r="N66" s="77">
        <v>20</v>
      </c>
    </row>
    <row r="67" spans="1:14" x14ac:dyDescent="0.25">
      <c r="A67" s="74">
        <v>560.70000000000005</v>
      </c>
      <c r="B67" s="75">
        <v>398.64</v>
      </c>
      <c r="C67" s="105">
        <v>61094</v>
      </c>
      <c r="D67" s="108">
        <v>505.5</v>
      </c>
      <c r="E67" s="108">
        <v>0.35139999999999999</v>
      </c>
      <c r="F67" s="109">
        <v>18040</v>
      </c>
      <c r="G67" s="74">
        <v>555.29999999999995</v>
      </c>
      <c r="H67" s="75">
        <v>0.71230000000000004</v>
      </c>
      <c r="I67" s="77">
        <v>27701</v>
      </c>
      <c r="J67" s="75">
        <v>0.12837999999999999</v>
      </c>
      <c r="K67" s="113">
        <v>0.94925000000000004</v>
      </c>
      <c r="L67" s="75">
        <v>0.27589999999999998</v>
      </c>
      <c r="M67" s="113">
        <v>95</v>
      </c>
      <c r="N67" s="77">
        <v>20</v>
      </c>
    </row>
    <row r="68" spans="1:14" x14ac:dyDescent="0.25">
      <c r="A68" s="74">
        <v>553.29999999999995</v>
      </c>
      <c r="B68" s="75">
        <v>410.2</v>
      </c>
      <c r="C68" s="105">
        <v>63606</v>
      </c>
      <c r="D68" s="108">
        <v>505.5</v>
      </c>
      <c r="E68" s="108">
        <v>0.41587000000000002</v>
      </c>
      <c r="F68" s="109">
        <v>21969</v>
      </c>
      <c r="G68" s="74">
        <v>555.29999999999995</v>
      </c>
      <c r="H68" s="75">
        <v>0.67710000000000004</v>
      </c>
      <c r="I68" s="105">
        <v>27095</v>
      </c>
      <c r="J68" s="75">
        <v>0.11817</v>
      </c>
      <c r="K68" s="113">
        <v>0.95401000000000002</v>
      </c>
      <c r="L68" s="75">
        <v>0.23433000000000001</v>
      </c>
      <c r="M68" s="113">
        <v>95</v>
      </c>
      <c r="N68" s="77">
        <v>20</v>
      </c>
    </row>
    <row r="69" spans="1:14" x14ac:dyDescent="0.25">
      <c r="A69" s="74">
        <v>552</v>
      </c>
      <c r="B69" s="75">
        <v>386.47</v>
      </c>
      <c r="C69" s="105">
        <v>59347</v>
      </c>
      <c r="D69" s="108">
        <v>505.5</v>
      </c>
      <c r="E69" s="108">
        <v>0.38009999999999999</v>
      </c>
      <c r="F69" s="108">
        <v>18917</v>
      </c>
      <c r="G69" s="74">
        <v>555.29999999999995</v>
      </c>
      <c r="H69" s="75">
        <v>0.69726999999999995</v>
      </c>
      <c r="I69" s="77">
        <v>26288</v>
      </c>
      <c r="J69" s="75">
        <v>0.12197</v>
      </c>
      <c r="K69" s="113">
        <v>0.95279000000000003</v>
      </c>
      <c r="L69" s="75">
        <v>0.25641000000000003</v>
      </c>
      <c r="M69" s="113">
        <v>95</v>
      </c>
      <c r="N69" s="77">
        <v>20</v>
      </c>
    </row>
    <row r="70" spans="1:14" x14ac:dyDescent="0.25">
      <c r="A70" s="74">
        <v>559.29999999999995</v>
      </c>
      <c r="B70" s="75">
        <v>403.51</v>
      </c>
      <c r="C70" s="105">
        <v>62162</v>
      </c>
      <c r="D70" s="108">
        <v>505.5</v>
      </c>
      <c r="E70" s="108">
        <v>0.36747999999999997</v>
      </c>
      <c r="F70" s="109">
        <v>19096</v>
      </c>
      <c r="G70" s="74">
        <v>555.29999999999995</v>
      </c>
      <c r="H70" s="75">
        <v>0.71031</v>
      </c>
      <c r="I70" s="105">
        <v>27961</v>
      </c>
      <c r="J70" s="75">
        <v>0.12479</v>
      </c>
      <c r="K70" s="113">
        <v>0.94976000000000005</v>
      </c>
      <c r="L70" s="75">
        <v>0.26650000000000001</v>
      </c>
      <c r="M70" s="113">
        <v>95</v>
      </c>
      <c r="N70" s="77">
        <v>20</v>
      </c>
    </row>
    <row r="71" spans="1:14" x14ac:dyDescent="0.25">
      <c r="A71" s="74">
        <v>549</v>
      </c>
      <c r="B71" s="75">
        <v>403.97</v>
      </c>
      <c r="C71" s="105">
        <v>63305</v>
      </c>
      <c r="D71" s="108">
        <v>505.5</v>
      </c>
      <c r="E71" s="108">
        <v>0.45190000000000002</v>
      </c>
      <c r="F71" s="109">
        <v>23516</v>
      </c>
      <c r="G71" s="74">
        <v>555.29999999999995</v>
      </c>
      <c r="H71" s="75">
        <v>0.64595999999999998</v>
      </c>
      <c r="I71" s="105">
        <v>25456</v>
      </c>
      <c r="J71" s="75">
        <v>0.11827</v>
      </c>
      <c r="K71" s="113">
        <v>0.95374000000000003</v>
      </c>
      <c r="L71" s="75">
        <v>0.21174000000000001</v>
      </c>
      <c r="M71" s="113">
        <v>95</v>
      </c>
      <c r="N71" s="77">
        <v>20</v>
      </c>
    </row>
    <row r="72" spans="1:14" x14ac:dyDescent="0.25">
      <c r="A72" s="74">
        <v>554.20000000000005</v>
      </c>
      <c r="B72" s="75">
        <v>427.81</v>
      </c>
      <c r="C72" s="105">
        <v>66991</v>
      </c>
      <c r="D72" s="108">
        <v>505.5</v>
      </c>
      <c r="E72" s="108">
        <v>0.41994999999999999</v>
      </c>
      <c r="F72" s="109">
        <v>23136</v>
      </c>
      <c r="G72" s="74">
        <v>555.29999999999995</v>
      </c>
      <c r="H72" s="75">
        <v>0.66481000000000001</v>
      </c>
      <c r="I72" s="105">
        <v>27746</v>
      </c>
      <c r="J72" s="75">
        <v>0.12551000000000001</v>
      </c>
      <c r="K72" s="113">
        <v>0.94913000000000003</v>
      </c>
      <c r="L72" s="75">
        <v>0.22933000000000001</v>
      </c>
      <c r="M72" s="113">
        <v>95</v>
      </c>
      <c r="N72" s="77">
        <v>20</v>
      </c>
    </row>
    <row r="73" spans="1:14" x14ac:dyDescent="0.25">
      <c r="A73" s="74">
        <v>566.79999999999995</v>
      </c>
      <c r="B73" s="75">
        <v>390.61</v>
      </c>
      <c r="C73" s="105">
        <v>59107</v>
      </c>
      <c r="D73" s="108">
        <v>505.5</v>
      </c>
      <c r="E73" s="108">
        <v>0.31494</v>
      </c>
      <c r="F73" s="108">
        <v>15842</v>
      </c>
      <c r="G73" s="74">
        <v>555.29999999999995</v>
      </c>
      <c r="H73" s="75">
        <v>0.73897000000000002</v>
      </c>
      <c r="I73" s="105">
        <v>28159</v>
      </c>
      <c r="J73" s="75">
        <v>0.12889999999999999</v>
      </c>
      <c r="K73" s="113">
        <v>0.94545999999999997</v>
      </c>
      <c r="L73" s="75">
        <v>0.30607000000000001</v>
      </c>
      <c r="M73" s="113">
        <v>95</v>
      </c>
      <c r="N73" s="77">
        <v>20</v>
      </c>
    </row>
    <row r="74" spans="1:14" x14ac:dyDescent="0.25">
      <c r="A74" s="74">
        <v>561</v>
      </c>
      <c r="B74" s="75">
        <v>355.13</v>
      </c>
      <c r="C74" s="105">
        <v>53861</v>
      </c>
      <c r="D74" s="108">
        <v>505.5</v>
      </c>
      <c r="E74" s="108">
        <v>0.34123999999999999</v>
      </c>
      <c r="F74" s="108">
        <v>15606</v>
      </c>
      <c r="G74" s="74">
        <v>555.29999999999995</v>
      </c>
      <c r="H74" s="75">
        <v>0.73035000000000005</v>
      </c>
      <c r="I74" s="105">
        <v>25302</v>
      </c>
      <c r="J74" s="75">
        <v>0.12157999999999999</v>
      </c>
      <c r="K74" s="113">
        <v>0.94962999999999997</v>
      </c>
      <c r="L74" s="75">
        <v>0.28688999999999998</v>
      </c>
      <c r="M74" s="113">
        <v>95</v>
      </c>
      <c r="N74" s="77">
        <v>20</v>
      </c>
    </row>
    <row r="75" spans="1:14" x14ac:dyDescent="0.25">
      <c r="A75" s="74">
        <v>536.9</v>
      </c>
      <c r="B75" s="75">
        <v>503.89</v>
      </c>
      <c r="C75" s="105">
        <v>81882</v>
      </c>
      <c r="D75" s="108">
        <v>505.5</v>
      </c>
      <c r="E75" s="108">
        <v>0.72687000000000002</v>
      </c>
      <c r="F75" s="108">
        <v>47203</v>
      </c>
      <c r="G75" s="74">
        <v>555.29999999999995</v>
      </c>
      <c r="H75" s="75">
        <v>0.41527999999999998</v>
      </c>
      <c r="I75" s="105">
        <v>20414</v>
      </c>
      <c r="J75" s="75">
        <v>9.4369999999999996E-2</v>
      </c>
      <c r="K75" s="113">
        <v>0.96113999999999999</v>
      </c>
      <c r="L75" s="75">
        <v>9.6910999999999997E-2</v>
      </c>
      <c r="M75" s="113">
        <v>88</v>
      </c>
      <c r="N75" s="77">
        <v>50</v>
      </c>
    </row>
    <row r="76" spans="1:14" x14ac:dyDescent="0.25">
      <c r="A76" s="74">
        <v>543.29999999999995</v>
      </c>
      <c r="B76" s="75">
        <v>365.15</v>
      </c>
      <c r="C76" s="105">
        <v>57556</v>
      </c>
      <c r="D76" s="108">
        <v>505.5</v>
      </c>
      <c r="E76" s="108">
        <v>0.55115000000000003</v>
      </c>
      <c r="F76" s="108">
        <v>25937</v>
      </c>
      <c r="G76" s="74">
        <v>555.29999999999995</v>
      </c>
      <c r="H76" s="75">
        <v>0.58613999999999999</v>
      </c>
      <c r="I76" s="105">
        <v>20879</v>
      </c>
      <c r="J76" s="75">
        <v>9.8047999999999996E-2</v>
      </c>
      <c r="K76" s="113">
        <v>0.96035999999999999</v>
      </c>
      <c r="L76" s="75">
        <v>0.16649</v>
      </c>
      <c r="M76" s="113">
        <v>88</v>
      </c>
      <c r="N76" s="77">
        <v>50</v>
      </c>
    </row>
    <row r="77" spans="1:14" x14ac:dyDescent="0.25">
      <c r="A77" s="74">
        <v>546.6</v>
      </c>
      <c r="B77" s="75">
        <v>322.22000000000003</v>
      </c>
      <c r="C77" s="105">
        <v>50085</v>
      </c>
      <c r="D77" s="108">
        <v>505.5</v>
      </c>
      <c r="E77" s="108">
        <v>0.46400999999999998</v>
      </c>
      <c r="F77" s="108">
        <v>19254</v>
      </c>
      <c r="G77" s="74">
        <v>555.29999999999995</v>
      </c>
      <c r="H77" s="75">
        <v>0.64832999999999996</v>
      </c>
      <c r="I77" s="105">
        <v>20379</v>
      </c>
      <c r="J77" s="75">
        <v>0.10811999999999999</v>
      </c>
      <c r="K77" s="113">
        <v>0.95687999999999995</v>
      </c>
      <c r="L77" s="75">
        <v>0.20801</v>
      </c>
      <c r="M77" s="113">
        <v>88</v>
      </c>
      <c r="N77" s="77">
        <v>50</v>
      </c>
    </row>
    <row r="78" spans="1:14" x14ac:dyDescent="0.25">
      <c r="A78" s="74">
        <v>547.5</v>
      </c>
      <c r="B78" s="75">
        <v>363.77</v>
      </c>
      <c r="C78" s="105">
        <v>55192</v>
      </c>
      <c r="D78" s="108">
        <v>505.5</v>
      </c>
      <c r="E78" s="108">
        <v>0.44655</v>
      </c>
      <c r="F78" s="108">
        <v>20919</v>
      </c>
      <c r="G78" s="74">
        <v>555.29999999999995</v>
      </c>
      <c r="H78" s="75">
        <v>0.66691</v>
      </c>
      <c r="I78" s="105">
        <v>23667</v>
      </c>
      <c r="J78" s="75">
        <v>9.7192000000000001E-2</v>
      </c>
      <c r="K78" s="113">
        <v>0.96289999999999998</v>
      </c>
      <c r="L78" s="75">
        <v>0.21920000000000001</v>
      </c>
      <c r="M78" s="113">
        <v>88</v>
      </c>
      <c r="N78" s="77">
        <v>50</v>
      </c>
    </row>
    <row r="79" spans="1:14" x14ac:dyDescent="0.25">
      <c r="A79" s="74">
        <v>544.6</v>
      </c>
      <c r="B79" s="75">
        <v>374.31</v>
      </c>
      <c r="C79" s="105">
        <v>55960</v>
      </c>
      <c r="D79" s="108">
        <v>505.5</v>
      </c>
      <c r="E79" s="108">
        <v>0.45440999999999998</v>
      </c>
      <c r="F79" s="108">
        <v>21904</v>
      </c>
      <c r="G79" s="74">
        <v>555.29999999999995</v>
      </c>
      <c r="H79" s="75">
        <v>0.67303000000000002</v>
      </c>
      <c r="I79" s="77">
        <v>24576</v>
      </c>
      <c r="J79" s="75">
        <v>8.4422999999999998E-2</v>
      </c>
      <c r="K79" s="113">
        <v>0.96702999999999995</v>
      </c>
      <c r="L79" s="75">
        <v>0.21778</v>
      </c>
      <c r="M79" s="113">
        <v>88</v>
      </c>
      <c r="N79" s="77">
        <v>50</v>
      </c>
    </row>
    <row r="80" spans="1:14" x14ac:dyDescent="0.25">
      <c r="A80" s="74">
        <v>561.70000000000005</v>
      </c>
      <c r="B80" s="75">
        <v>271.23</v>
      </c>
      <c r="C80" s="105">
        <v>39784</v>
      </c>
      <c r="D80" s="108">
        <v>506</v>
      </c>
      <c r="E80" s="108">
        <v>0.29488999999999999</v>
      </c>
      <c r="F80" s="109">
        <v>10301</v>
      </c>
      <c r="G80" s="74">
        <v>555.29999999999995</v>
      </c>
      <c r="H80" s="75">
        <v>0.77571000000000001</v>
      </c>
      <c r="I80" s="77">
        <v>20525</v>
      </c>
      <c r="J80" s="75">
        <v>0.1101</v>
      </c>
      <c r="K80" s="113">
        <v>0.95050000000000001</v>
      </c>
      <c r="L80" s="75">
        <v>0.33084999999999998</v>
      </c>
      <c r="M80" s="113">
        <v>88</v>
      </c>
      <c r="N80" s="77">
        <v>50</v>
      </c>
    </row>
    <row r="81" spans="1:14" x14ac:dyDescent="0.25">
      <c r="A81" s="74">
        <v>555.6</v>
      </c>
      <c r="B81" s="75">
        <v>306.32</v>
      </c>
      <c r="C81" s="105">
        <v>46141</v>
      </c>
      <c r="D81" s="108">
        <v>505.5</v>
      </c>
      <c r="E81" s="108">
        <v>0.39280999999999999</v>
      </c>
      <c r="F81" s="108">
        <v>15495</v>
      </c>
      <c r="G81" s="74">
        <v>555.29999999999995</v>
      </c>
      <c r="H81" s="75">
        <v>0.71679999999999999</v>
      </c>
      <c r="I81" s="105">
        <v>21420</v>
      </c>
      <c r="J81" s="75">
        <v>0.10038999999999999</v>
      </c>
      <c r="K81" s="113">
        <v>0.95589999999999997</v>
      </c>
      <c r="L81" s="75">
        <v>0.25540000000000002</v>
      </c>
      <c r="M81" s="113">
        <v>88</v>
      </c>
      <c r="N81" s="77">
        <v>50</v>
      </c>
    </row>
    <row r="82" spans="1:14" x14ac:dyDescent="0.25">
      <c r="A82" s="74">
        <v>553.1</v>
      </c>
      <c r="B82" s="75">
        <v>342.84</v>
      </c>
      <c r="C82" s="105">
        <v>51770</v>
      </c>
      <c r="D82" s="108">
        <v>505.5</v>
      </c>
      <c r="E82" s="108">
        <v>0.40538000000000002</v>
      </c>
      <c r="F82" s="108">
        <v>17898</v>
      </c>
      <c r="G82" s="74">
        <v>555.29999999999995</v>
      </c>
      <c r="H82" s="75">
        <v>0.69994000000000001</v>
      </c>
      <c r="I82" s="105">
        <v>23410</v>
      </c>
      <c r="J82" s="75">
        <v>0.10172</v>
      </c>
      <c r="K82" s="113">
        <v>0.96072000000000002</v>
      </c>
      <c r="L82" s="75">
        <v>0.24503</v>
      </c>
      <c r="M82" s="113">
        <v>88</v>
      </c>
      <c r="N82" s="77">
        <v>50</v>
      </c>
    </row>
    <row r="83" spans="1:14" x14ac:dyDescent="0.25">
      <c r="A83" s="74">
        <v>546.5</v>
      </c>
      <c r="B83" s="75">
        <v>389.13</v>
      </c>
      <c r="C83" s="105">
        <v>59342</v>
      </c>
      <c r="D83" s="108">
        <v>505.5</v>
      </c>
      <c r="E83" s="108">
        <v>0.45296999999999998</v>
      </c>
      <c r="F83" s="108">
        <v>22699</v>
      </c>
      <c r="G83" s="74">
        <v>555.29999999999995</v>
      </c>
      <c r="H83" s="75">
        <v>0.65746000000000004</v>
      </c>
      <c r="I83" s="105">
        <v>24958</v>
      </c>
      <c r="J83" s="75">
        <v>0.10009999999999999</v>
      </c>
      <c r="K83" s="113">
        <v>0.96125000000000005</v>
      </c>
      <c r="L83" s="75">
        <v>0.21435000000000001</v>
      </c>
      <c r="M83" s="113">
        <v>88</v>
      </c>
      <c r="N83" s="77">
        <v>50</v>
      </c>
    </row>
    <row r="84" spans="1:14" x14ac:dyDescent="0.25">
      <c r="A84" s="74">
        <v>546.29999999999995</v>
      </c>
      <c r="B84" s="75">
        <v>364</v>
      </c>
      <c r="C84" s="105">
        <v>56455</v>
      </c>
      <c r="D84" s="108">
        <v>505.5</v>
      </c>
      <c r="E84" s="108">
        <v>0.49186999999999997</v>
      </c>
      <c r="F84" s="109">
        <v>23074</v>
      </c>
      <c r="G84" s="74">
        <v>555.29999999999995</v>
      </c>
      <c r="H84" s="75">
        <v>0.63136000000000003</v>
      </c>
      <c r="I84" s="105">
        <v>22419</v>
      </c>
      <c r="J84" s="75">
        <v>0.10037</v>
      </c>
      <c r="K84" s="113">
        <v>0.95984000000000003</v>
      </c>
      <c r="L84" s="75">
        <v>0.19425999999999999</v>
      </c>
      <c r="M84" s="113">
        <v>88</v>
      </c>
      <c r="N84" s="77">
        <v>50</v>
      </c>
    </row>
    <row r="85" spans="1:14" x14ac:dyDescent="0.25">
      <c r="A85" s="74">
        <v>546.79999999999995</v>
      </c>
      <c r="B85" s="75">
        <v>672.91</v>
      </c>
      <c r="C85" s="105">
        <v>101000</v>
      </c>
      <c r="D85" s="108">
        <v>505.5</v>
      </c>
      <c r="E85" s="108">
        <v>0.44285999999999998</v>
      </c>
      <c r="F85" s="108">
        <v>38377</v>
      </c>
      <c r="G85" s="74">
        <v>555.29999999999995</v>
      </c>
      <c r="H85" s="75">
        <v>0.67528999999999995</v>
      </c>
      <c r="I85" s="105">
        <v>44330</v>
      </c>
      <c r="J85" s="75">
        <v>9.1261999999999996E-2</v>
      </c>
      <c r="K85" s="113">
        <v>0.96592999999999996</v>
      </c>
      <c r="L85" s="75">
        <v>0.22277</v>
      </c>
      <c r="M85" s="113">
        <v>95</v>
      </c>
      <c r="N85" s="77">
        <v>60</v>
      </c>
    </row>
    <row r="86" spans="1:14" x14ac:dyDescent="0.25">
      <c r="A86" s="74">
        <v>549.20000000000005</v>
      </c>
      <c r="B86" s="75">
        <v>646.17999999999995</v>
      </c>
      <c r="C86" s="105">
        <v>96999</v>
      </c>
      <c r="D86" s="108">
        <v>505.5</v>
      </c>
      <c r="E86" s="108">
        <v>0.41121000000000002</v>
      </c>
      <c r="F86" s="108">
        <v>34219</v>
      </c>
      <c r="G86" s="74">
        <v>555.29999999999995</v>
      </c>
      <c r="H86" s="75">
        <v>0.69859000000000004</v>
      </c>
      <c r="I86" s="105">
        <v>44037</v>
      </c>
      <c r="J86" s="75">
        <v>9.6686999999999995E-2</v>
      </c>
      <c r="K86" s="113">
        <v>0.96309999999999996</v>
      </c>
      <c r="L86" s="75">
        <v>0.24204000000000001</v>
      </c>
      <c r="M86" s="113">
        <v>95</v>
      </c>
      <c r="N86" s="77">
        <v>60</v>
      </c>
    </row>
    <row r="87" spans="1:14" x14ac:dyDescent="0.25">
      <c r="A87" s="74">
        <v>538.29999999999995</v>
      </c>
      <c r="B87" s="75">
        <v>911.39</v>
      </c>
      <c r="C87" s="105">
        <v>144000</v>
      </c>
      <c r="D87" s="108">
        <v>505.5</v>
      </c>
      <c r="E87" s="108">
        <v>0.66964999999999997</v>
      </c>
      <c r="F87" s="108">
        <v>78656</v>
      </c>
      <c r="G87" s="74">
        <v>555.29999999999995</v>
      </c>
      <c r="H87" s="75">
        <v>0.47431000000000001</v>
      </c>
      <c r="I87" s="105">
        <v>42171</v>
      </c>
      <c r="J87" s="75">
        <v>8.3030999999999994E-2</v>
      </c>
      <c r="K87" s="113">
        <v>0.96821000000000002</v>
      </c>
      <c r="L87" s="75">
        <v>0.11742</v>
      </c>
      <c r="M87" s="113">
        <v>95</v>
      </c>
      <c r="N87" s="77">
        <v>60</v>
      </c>
    </row>
    <row r="88" spans="1:14" x14ac:dyDescent="0.25">
      <c r="A88" s="74">
        <v>540.6</v>
      </c>
      <c r="B88" s="75">
        <v>814.73</v>
      </c>
      <c r="C88" s="105">
        <v>128000</v>
      </c>
      <c r="D88" s="108">
        <v>505.5</v>
      </c>
      <c r="E88" s="108">
        <v>0.63622999999999996</v>
      </c>
      <c r="F88" s="108">
        <v>66805</v>
      </c>
      <c r="G88" s="74">
        <v>555.29999999999995</v>
      </c>
      <c r="H88" s="75">
        <v>0.51131000000000004</v>
      </c>
      <c r="I88" s="77">
        <v>40639</v>
      </c>
      <c r="J88" s="75">
        <v>8.3988999999999994E-2</v>
      </c>
      <c r="K88" s="113">
        <v>0.96792999999999996</v>
      </c>
      <c r="L88" s="75">
        <v>0.13114999999999999</v>
      </c>
      <c r="M88" s="113">
        <v>95</v>
      </c>
      <c r="N88" s="77">
        <v>60</v>
      </c>
    </row>
    <row r="89" spans="1:14" x14ac:dyDescent="0.25">
      <c r="A89" s="74">
        <v>545.6</v>
      </c>
      <c r="B89" s="75">
        <v>559.09</v>
      </c>
      <c r="C89" s="77">
        <v>87703</v>
      </c>
      <c r="D89" s="108">
        <v>505.5</v>
      </c>
      <c r="E89" s="108">
        <v>0.501</v>
      </c>
      <c r="F89" s="108">
        <v>36099</v>
      </c>
      <c r="G89" s="74">
        <v>555.29999999999995</v>
      </c>
      <c r="H89" s="75">
        <v>0.61323000000000005</v>
      </c>
      <c r="I89" s="77">
        <v>33446</v>
      </c>
      <c r="J89" s="75">
        <v>0.10826</v>
      </c>
      <c r="K89" s="113">
        <v>0.95691999999999999</v>
      </c>
      <c r="L89" s="75">
        <v>0.18693000000000001</v>
      </c>
      <c r="M89" s="113">
        <v>95</v>
      </c>
      <c r="N89" s="77">
        <v>60</v>
      </c>
    </row>
    <row r="90" spans="1:14" x14ac:dyDescent="0.25">
      <c r="A90" s="74">
        <v>542.70000000000005</v>
      </c>
      <c r="B90" s="75">
        <v>600.45000000000005</v>
      </c>
      <c r="C90" s="105">
        <v>97744</v>
      </c>
      <c r="D90" s="108">
        <v>505.5</v>
      </c>
      <c r="E90" s="108">
        <v>0.61526999999999998</v>
      </c>
      <c r="F90" s="108">
        <v>47612</v>
      </c>
      <c r="G90" s="74">
        <v>555.29999999999995</v>
      </c>
      <c r="H90" s="75">
        <v>0.49475000000000002</v>
      </c>
      <c r="I90" s="105">
        <v>28980</v>
      </c>
      <c r="J90" s="75">
        <v>0.11742</v>
      </c>
      <c r="K90" s="113">
        <v>0.94925999999999999</v>
      </c>
      <c r="L90" s="75">
        <v>0.13122</v>
      </c>
      <c r="M90" s="113">
        <v>95</v>
      </c>
      <c r="N90" s="77">
        <v>60</v>
      </c>
    </row>
    <row r="91" spans="1:14" x14ac:dyDescent="0.25">
      <c r="A91" s="74">
        <v>549.29999999999995</v>
      </c>
      <c r="B91" s="75">
        <v>619.30999999999995</v>
      </c>
      <c r="C91" s="105">
        <v>94608</v>
      </c>
      <c r="D91" s="108">
        <v>505.5</v>
      </c>
      <c r="E91" s="108">
        <v>0.41594999999999999</v>
      </c>
      <c r="F91" s="108">
        <v>33174</v>
      </c>
      <c r="G91" s="74">
        <v>555.29999999999995</v>
      </c>
      <c r="H91" s="75">
        <v>0.68713000000000002</v>
      </c>
      <c r="I91" s="105">
        <v>41514</v>
      </c>
      <c r="J91" s="75">
        <v>0.10722</v>
      </c>
      <c r="K91" s="113">
        <v>0.95704</v>
      </c>
      <c r="L91" s="75">
        <v>0.23694999999999999</v>
      </c>
      <c r="M91" s="113">
        <v>95</v>
      </c>
      <c r="N91" s="77">
        <v>60</v>
      </c>
    </row>
    <row r="92" spans="1:14" x14ac:dyDescent="0.25">
      <c r="A92" s="74">
        <v>543.70000000000005</v>
      </c>
      <c r="B92" s="75">
        <v>698.87</v>
      </c>
      <c r="C92" s="105">
        <v>108000</v>
      </c>
      <c r="D92" s="108">
        <v>505.5</v>
      </c>
      <c r="E92" s="108">
        <v>0.54479999999999995</v>
      </c>
      <c r="F92" s="108">
        <v>49070</v>
      </c>
      <c r="G92" s="74">
        <v>555.29999999999995</v>
      </c>
      <c r="H92" s="75">
        <v>0.58969000000000005</v>
      </c>
      <c r="I92" s="105">
        <v>40204</v>
      </c>
      <c r="J92" s="75">
        <v>8.8750999999999997E-2</v>
      </c>
      <c r="K92" s="113">
        <v>0.96662999999999999</v>
      </c>
      <c r="L92" s="75">
        <v>0.16894999999999999</v>
      </c>
      <c r="M92" s="113">
        <v>95</v>
      </c>
      <c r="N92" s="77">
        <v>60</v>
      </c>
    </row>
    <row r="93" spans="1:14" x14ac:dyDescent="0.25">
      <c r="A93" s="74">
        <v>546.20000000000005</v>
      </c>
      <c r="B93" s="75">
        <v>657.9</v>
      </c>
      <c r="C93" s="105">
        <v>101000</v>
      </c>
      <c r="D93" s="108">
        <v>505.5</v>
      </c>
      <c r="E93" s="108">
        <v>0.45055000000000001</v>
      </c>
      <c r="F93" s="109">
        <v>38173</v>
      </c>
      <c r="G93" s="74">
        <v>555.29999999999995</v>
      </c>
      <c r="H93" s="75">
        <v>0.66122000000000003</v>
      </c>
      <c r="I93" s="105">
        <v>42438</v>
      </c>
      <c r="J93" s="75">
        <v>0.10215</v>
      </c>
      <c r="K93" s="113">
        <v>0.96162999999999998</v>
      </c>
      <c r="L93" s="75">
        <v>0.21622</v>
      </c>
      <c r="M93" s="113">
        <v>95</v>
      </c>
      <c r="N93" s="77">
        <v>60</v>
      </c>
    </row>
    <row r="94" spans="1:14" x14ac:dyDescent="0.25">
      <c r="A94" s="74">
        <v>557.6</v>
      </c>
      <c r="B94" s="75">
        <v>526.29999999999995</v>
      </c>
      <c r="C94" s="105">
        <v>78445</v>
      </c>
      <c r="D94" s="108">
        <v>505.5</v>
      </c>
      <c r="E94" s="108">
        <v>0.31040000000000001</v>
      </c>
      <c r="F94" s="109">
        <v>21037</v>
      </c>
      <c r="G94" s="74">
        <v>555.29999999999995</v>
      </c>
      <c r="H94" s="75">
        <v>0.75766</v>
      </c>
      <c r="I94" s="105">
        <v>38900</v>
      </c>
      <c r="J94" s="75">
        <v>0.11722</v>
      </c>
      <c r="K94" s="113">
        <v>0.95148999999999995</v>
      </c>
      <c r="L94" s="75">
        <v>0.31452000000000002</v>
      </c>
      <c r="M94" s="113">
        <v>95</v>
      </c>
      <c r="N94" s="77">
        <v>60</v>
      </c>
    </row>
    <row r="95" spans="1:14" x14ac:dyDescent="0.25">
      <c r="A95" s="74">
        <v>547.70000000000005</v>
      </c>
      <c r="B95" s="75">
        <v>979.59</v>
      </c>
      <c r="C95" s="105">
        <v>152000</v>
      </c>
      <c r="D95" s="108">
        <v>505.5</v>
      </c>
      <c r="E95" s="108">
        <v>0.46061999999999997</v>
      </c>
      <c r="F95" s="109">
        <v>58152</v>
      </c>
      <c r="G95" s="74">
        <v>555.29999999999995</v>
      </c>
      <c r="H95" s="75">
        <v>0.64388000000000001</v>
      </c>
      <c r="I95" s="105">
        <v>61531</v>
      </c>
      <c r="J95" s="75">
        <v>0.10944</v>
      </c>
      <c r="K95" s="113">
        <v>0.95679999999999998</v>
      </c>
      <c r="L95" s="75">
        <v>0.20796000000000001</v>
      </c>
      <c r="M95" s="113">
        <v>24</v>
      </c>
      <c r="N95" s="77">
        <v>40</v>
      </c>
    </row>
    <row r="96" spans="1:14" x14ac:dyDescent="0.25">
      <c r="A96" s="74">
        <v>565.9</v>
      </c>
      <c r="B96" s="75">
        <v>699.83</v>
      </c>
      <c r="C96" s="105">
        <v>103000</v>
      </c>
      <c r="D96" s="108">
        <v>505.5</v>
      </c>
      <c r="E96" s="108">
        <v>0.22711999999999999</v>
      </c>
      <c r="F96" s="109">
        <v>20469</v>
      </c>
      <c r="G96" s="74">
        <v>555.29999999999995</v>
      </c>
      <c r="H96" s="75">
        <v>0.80423</v>
      </c>
      <c r="I96" s="77">
        <v>54906</v>
      </c>
      <c r="J96" s="75">
        <v>0.13227</v>
      </c>
      <c r="K96" s="113">
        <v>0.94418000000000002</v>
      </c>
      <c r="L96" s="75">
        <v>0.39961999999999998</v>
      </c>
      <c r="M96" s="113">
        <v>24</v>
      </c>
      <c r="N96" s="77">
        <v>40</v>
      </c>
    </row>
    <row r="97" spans="1:14" x14ac:dyDescent="0.25">
      <c r="A97" s="74">
        <v>568.70000000000005</v>
      </c>
      <c r="B97" s="75">
        <v>640.04</v>
      </c>
      <c r="C97" s="105">
        <v>93925</v>
      </c>
      <c r="D97" s="108">
        <v>505.9</v>
      </c>
      <c r="E97" s="108">
        <v>0.20810000000000001</v>
      </c>
      <c r="F97" s="109">
        <v>17154</v>
      </c>
      <c r="G97" s="74">
        <v>555.29999999999995</v>
      </c>
      <c r="H97" s="75">
        <v>0.80886999999999998</v>
      </c>
      <c r="I97" s="77">
        <v>50505</v>
      </c>
      <c r="J97" s="75">
        <v>0.13678999999999999</v>
      </c>
      <c r="K97" s="113">
        <v>0.94203999999999999</v>
      </c>
      <c r="L97" s="75">
        <v>0.42215000000000003</v>
      </c>
      <c r="M97" s="113">
        <v>24</v>
      </c>
      <c r="N97" s="77">
        <v>40</v>
      </c>
    </row>
    <row r="98" spans="1:14" x14ac:dyDescent="0.25">
      <c r="A98" s="74">
        <v>565.5</v>
      </c>
      <c r="B98" s="75">
        <v>668.09</v>
      </c>
      <c r="C98" s="105">
        <v>98862</v>
      </c>
      <c r="D98" s="108">
        <v>505.5</v>
      </c>
      <c r="E98" s="108">
        <v>0.25777</v>
      </c>
      <c r="F98" s="109">
        <v>22177</v>
      </c>
      <c r="G98" s="74">
        <v>555.29999999999995</v>
      </c>
      <c r="H98" s="75">
        <v>0.7863</v>
      </c>
      <c r="I98" s="77">
        <v>51247</v>
      </c>
      <c r="J98" s="75">
        <v>0.12692000000000001</v>
      </c>
      <c r="K98" s="113">
        <v>0.94642000000000004</v>
      </c>
      <c r="L98" s="75">
        <v>0.36442999999999998</v>
      </c>
      <c r="M98" s="113">
        <v>24</v>
      </c>
      <c r="N98" s="77">
        <v>40</v>
      </c>
    </row>
    <row r="99" spans="1:14" x14ac:dyDescent="0.25">
      <c r="A99" s="74">
        <v>550</v>
      </c>
      <c r="B99" s="75">
        <v>813.73</v>
      </c>
      <c r="C99" s="105">
        <v>125000</v>
      </c>
      <c r="D99" s="108">
        <v>505.5</v>
      </c>
      <c r="E99" s="108">
        <v>0.41360999999999998</v>
      </c>
      <c r="F99" s="109">
        <v>43343</v>
      </c>
      <c r="G99" s="74">
        <v>555.29999999999995</v>
      </c>
      <c r="H99" s="75">
        <v>0.67806999999999995</v>
      </c>
      <c r="I99" s="105">
        <v>53827</v>
      </c>
      <c r="J99" s="75">
        <v>0.11286</v>
      </c>
      <c r="K99" s="113">
        <v>0.95572999999999997</v>
      </c>
      <c r="L99" s="75">
        <v>0.23557</v>
      </c>
      <c r="M99" s="113">
        <v>24</v>
      </c>
      <c r="N99" s="77">
        <v>40</v>
      </c>
    </row>
    <row r="100" spans="1:14" x14ac:dyDescent="0.25">
      <c r="A100" s="74">
        <v>547</v>
      </c>
      <c r="B100" s="75">
        <v>846.4</v>
      </c>
      <c r="C100" s="105">
        <v>126000</v>
      </c>
      <c r="D100" s="108">
        <v>505.5</v>
      </c>
      <c r="E100" s="108">
        <v>0.40259</v>
      </c>
      <c r="F100" s="109">
        <v>43882</v>
      </c>
      <c r="G100" s="74">
        <v>555.29999999999995</v>
      </c>
      <c r="H100" s="75">
        <v>0.70884000000000003</v>
      </c>
      <c r="I100" s="105">
        <v>58529</v>
      </c>
      <c r="J100" s="75">
        <v>9.2365000000000003E-2</v>
      </c>
      <c r="K100" s="113">
        <v>0.96599999999999997</v>
      </c>
      <c r="L100" s="75">
        <v>0.24865999999999999</v>
      </c>
      <c r="M100" s="113">
        <v>24</v>
      </c>
      <c r="N100" s="77">
        <v>40</v>
      </c>
    </row>
    <row r="101" spans="1:14" x14ac:dyDescent="0.25">
      <c r="A101" s="74">
        <v>551.79999999999995</v>
      </c>
      <c r="B101" s="75">
        <v>760.6</v>
      </c>
      <c r="C101" s="105">
        <v>115000</v>
      </c>
      <c r="D101" s="108">
        <v>505.5</v>
      </c>
      <c r="E101" s="108">
        <v>0.38274999999999998</v>
      </c>
      <c r="F101" s="109">
        <v>37490</v>
      </c>
      <c r="G101" s="74">
        <v>555.29999999999995</v>
      </c>
      <c r="H101" s="75">
        <v>0.70723999999999998</v>
      </c>
      <c r="I101" s="105">
        <v>52477</v>
      </c>
      <c r="J101" s="75">
        <v>0.11144999999999999</v>
      </c>
      <c r="K101" s="113">
        <v>0.95604</v>
      </c>
      <c r="L101" s="75">
        <v>0.25779000000000002</v>
      </c>
      <c r="M101" s="113">
        <v>24</v>
      </c>
      <c r="N101" s="77">
        <v>40</v>
      </c>
    </row>
    <row r="102" spans="1:14" x14ac:dyDescent="0.25">
      <c r="A102" s="74">
        <v>553.4</v>
      </c>
      <c r="B102" s="75">
        <v>774.44</v>
      </c>
      <c r="C102" s="105">
        <v>114000</v>
      </c>
      <c r="D102" s="108">
        <v>505.5</v>
      </c>
      <c r="E102" s="108">
        <v>0.33644000000000002</v>
      </c>
      <c r="F102" s="109">
        <v>33554</v>
      </c>
      <c r="G102" s="74">
        <v>555.29999999999995</v>
      </c>
      <c r="H102" s="75">
        <v>0.74992999999999999</v>
      </c>
      <c r="I102" s="77">
        <v>56657</v>
      </c>
      <c r="J102" s="75">
        <v>0.10405</v>
      </c>
      <c r="K102" s="113">
        <v>0.96057999999999999</v>
      </c>
      <c r="L102" s="75">
        <v>0.29526999999999998</v>
      </c>
      <c r="M102" s="113">
        <v>24</v>
      </c>
      <c r="N102" s="77">
        <v>40</v>
      </c>
    </row>
    <row r="103" spans="1:14" x14ac:dyDescent="0.25">
      <c r="A103" s="74">
        <v>557.70000000000005</v>
      </c>
      <c r="B103" s="75">
        <v>689.86</v>
      </c>
      <c r="C103" s="105">
        <v>103000</v>
      </c>
      <c r="D103" s="108">
        <v>505.5</v>
      </c>
      <c r="E103" s="108">
        <v>0.30415999999999999</v>
      </c>
      <c r="F103" s="108">
        <v>27022</v>
      </c>
      <c r="G103" s="74">
        <v>555.29999999999995</v>
      </c>
      <c r="H103" s="75">
        <v>0.75922000000000001</v>
      </c>
      <c r="I103" s="105">
        <v>51094</v>
      </c>
      <c r="J103" s="75">
        <v>0.12203</v>
      </c>
      <c r="K103" s="113">
        <v>0.95111999999999997</v>
      </c>
      <c r="L103" s="75">
        <v>0.31935999999999998</v>
      </c>
      <c r="M103" s="113">
        <v>24</v>
      </c>
      <c r="N103" s="77">
        <v>40</v>
      </c>
    </row>
    <row r="104" spans="1:14" x14ac:dyDescent="0.25">
      <c r="A104" s="74">
        <v>549.79999999999995</v>
      </c>
      <c r="B104" s="75">
        <v>788.65</v>
      </c>
      <c r="C104" s="105">
        <v>119000</v>
      </c>
      <c r="D104" s="108">
        <v>505.5</v>
      </c>
      <c r="E104" s="108">
        <v>0.38917000000000002</v>
      </c>
      <c r="F104" s="108">
        <v>39524</v>
      </c>
      <c r="G104" s="74">
        <v>555.29999999999995</v>
      </c>
      <c r="H104" s="75">
        <v>0.71123999999999998</v>
      </c>
      <c r="I104" s="105">
        <v>54720</v>
      </c>
      <c r="J104" s="75">
        <v>0.10324999999999999</v>
      </c>
      <c r="K104" s="113">
        <v>0.96055000000000001</v>
      </c>
      <c r="L104" s="75">
        <v>0.25569999999999998</v>
      </c>
      <c r="M104" s="113">
        <v>24</v>
      </c>
      <c r="N104" s="77">
        <v>40</v>
      </c>
    </row>
    <row r="105" spans="1:14" x14ac:dyDescent="0.25">
      <c r="A105" s="74">
        <v>565.9</v>
      </c>
      <c r="B105" s="75">
        <v>563.79</v>
      </c>
      <c r="C105" s="105">
        <v>83144</v>
      </c>
      <c r="D105" s="108">
        <v>506</v>
      </c>
      <c r="E105" s="108">
        <v>0.27</v>
      </c>
      <c r="F105" s="108">
        <v>19605</v>
      </c>
      <c r="G105" s="74">
        <v>555.29999999999995</v>
      </c>
      <c r="H105" s="75">
        <v>0.78778999999999999</v>
      </c>
      <c r="I105" s="105">
        <v>43329</v>
      </c>
      <c r="J105" s="75">
        <v>0.11949</v>
      </c>
      <c r="K105" s="113">
        <v>0.94889000000000001</v>
      </c>
      <c r="L105" s="75">
        <v>0.35416999999999998</v>
      </c>
      <c r="M105" s="113">
        <v>90</v>
      </c>
      <c r="N105" s="77">
        <v>50</v>
      </c>
    </row>
    <row r="106" spans="1:14" x14ac:dyDescent="0.25">
      <c r="A106" s="74">
        <v>548.20000000000005</v>
      </c>
      <c r="B106" s="75">
        <v>758.24</v>
      </c>
      <c r="C106" s="105">
        <v>117000</v>
      </c>
      <c r="D106" s="108">
        <v>505.5</v>
      </c>
      <c r="E106" s="108">
        <v>0.44168000000000002</v>
      </c>
      <c r="F106" s="108">
        <v>43128</v>
      </c>
      <c r="G106" s="74">
        <v>555.29999999999995</v>
      </c>
      <c r="H106" s="75">
        <v>0.66252</v>
      </c>
      <c r="I106" s="105">
        <v>49007</v>
      </c>
      <c r="J106" s="75">
        <v>0.10759000000000001</v>
      </c>
      <c r="K106" s="113">
        <v>0.95735999999999999</v>
      </c>
      <c r="L106" s="75">
        <v>0.21994</v>
      </c>
      <c r="M106" s="113">
        <v>90</v>
      </c>
      <c r="N106" s="77">
        <v>50</v>
      </c>
    </row>
    <row r="107" spans="1:14" x14ac:dyDescent="0.25">
      <c r="A107" s="74">
        <v>544</v>
      </c>
      <c r="B107" s="75">
        <v>778.46</v>
      </c>
      <c r="C107" s="105">
        <v>120000</v>
      </c>
      <c r="D107" s="108">
        <v>505.5</v>
      </c>
      <c r="E107" s="108">
        <v>0.52110000000000001</v>
      </c>
      <c r="F107" s="108">
        <v>52240</v>
      </c>
      <c r="G107" s="74">
        <v>555.29999999999995</v>
      </c>
      <c r="H107" s="75">
        <v>0.60657000000000005</v>
      </c>
      <c r="I107" s="105">
        <v>46064</v>
      </c>
      <c r="J107" s="75">
        <v>9.4146999999999995E-2</v>
      </c>
      <c r="K107" s="113">
        <v>0.96240000000000003</v>
      </c>
      <c r="L107" s="75">
        <v>0.17952000000000001</v>
      </c>
      <c r="M107" s="113">
        <v>90</v>
      </c>
      <c r="N107" s="77">
        <v>50</v>
      </c>
    </row>
    <row r="108" spans="1:14" x14ac:dyDescent="0.25">
      <c r="A108" s="74">
        <v>543.1</v>
      </c>
      <c r="B108" s="75">
        <v>753.56</v>
      </c>
      <c r="C108" s="105">
        <v>118000</v>
      </c>
      <c r="D108" s="108">
        <v>505.5</v>
      </c>
      <c r="E108" s="108">
        <v>0.54569000000000001</v>
      </c>
      <c r="F108" s="108">
        <v>52955</v>
      </c>
      <c r="G108" s="74">
        <v>555.29999999999995</v>
      </c>
      <c r="H108" s="75">
        <v>0.58899999999999997</v>
      </c>
      <c r="I108" s="105">
        <v>43299</v>
      </c>
      <c r="J108" s="75">
        <v>9.4416E-2</v>
      </c>
      <c r="K108" s="113">
        <v>0.96211999999999998</v>
      </c>
      <c r="L108" s="75">
        <v>0.16866999999999999</v>
      </c>
      <c r="M108" s="113">
        <v>90</v>
      </c>
      <c r="N108" s="77">
        <v>50</v>
      </c>
    </row>
    <row r="109" spans="1:14" x14ac:dyDescent="0.25">
      <c r="A109" s="74">
        <v>541.6</v>
      </c>
      <c r="B109" s="75">
        <v>883.4</v>
      </c>
      <c r="C109" s="105">
        <v>140000</v>
      </c>
      <c r="D109" s="108">
        <v>505.5</v>
      </c>
      <c r="E109" s="108">
        <v>0.62044999999999995</v>
      </c>
      <c r="F109" s="108">
        <v>70639</v>
      </c>
      <c r="G109" s="74">
        <v>555.29999999999995</v>
      </c>
      <c r="H109" s="75">
        <v>0.52181999999999995</v>
      </c>
      <c r="I109" s="105">
        <v>44970</v>
      </c>
      <c r="J109" s="75">
        <v>9.0153999999999998E-2</v>
      </c>
      <c r="K109" s="113">
        <v>0.96291000000000004</v>
      </c>
      <c r="L109" s="75">
        <v>0.13642000000000001</v>
      </c>
      <c r="M109" s="113">
        <v>90</v>
      </c>
      <c r="N109" s="77">
        <v>50</v>
      </c>
    </row>
    <row r="110" spans="1:14" x14ac:dyDescent="0.25">
      <c r="A110" s="74">
        <v>551.4</v>
      </c>
      <c r="B110" s="75">
        <v>613.21</v>
      </c>
      <c r="C110" s="105">
        <v>93723</v>
      </c>
      <c r="D110" s="108">
        <v>505.5</v>
      </c>
      <c r="E110" s="108">
        <v>0.39172000000000001</v>
      </c>
      <c r="F110" s="108">
        <v>30934</v>
      </c>
      <c r="G110" s="74">
        <v>555.29999999999995</v>
      </c>
      <c r="H110" s="75">
        <v>0.70018000000000002</v>
      </c>
      <c r="I110" s="105">
        <v>41886</v>
      </c>
      <c r="J110" s="75">
        <v>0.11362999999999999</v>
      </c>
      <c r="K110" s="113">
        <v>0.95301000000000002</v>
      </c>
      <c r="L110" s="75">
        <v>0.25148999999999999</v>
      </c>
      <c r="M110" s="113">
        <v>90</v>
      </c>
      <c r="N110" s="77">
        <v>50</v>
      </c>
    </row>
    <row r="111" spans="1:14" x14ac:dyDescent="0.25">
      <c r="A111" s="74">
        <v>550.79999999999995</v>
      </c>
      <c r="B111" s="75">
        <v>671.4</v>
      </c>
      <c r="C111" s="105">
        <v>104000</v>
      </c>
      <c r="D111" s="108">
        <v>505.5</v>
      </c>
      <c r="E111" s="108">
        <v>0.44135000000000002</v>
      </c>
      <c r="F111" s="108">
        <v>38160</v>
      </c>
      <c r="G111" s="74">
        <v>555.29999999999995</v>
      </c>
      <c r="H111" s="75">
        <v>0.66144000000000003</v>
      </c>
      <c r="I111" s="105">
        <v>43323</v>
      </c>
      <c r="J111" s="75">
        <v>0.1119</v>
      </c>
      <c r="K111" s="113">
        <v>0.95430000000000004</v>
      </c>
      <c r="L111" s="75">
        <v>0.21979000000000001</v>
      </c>
      <c r="M111" s="113">
        <v>90</v>
      </c>
      <c r="N111" s="77">
        <v>50</v>
      </c>
    </row>
    <row r="112" spans="1:14" x14ac:dyDescent="0.25">
      <c r="A112" s="74">
        <v>539.29999999999995</v>
      </c>
      <c r="B112" s="75">
        <v>1062.4000000000001</v>
      </c>
      <c r="C112" s="105">
        <v>169000</v>
      </c>
      <c r="D112" s="108">
        <v>505.5</v>
      </c>
      <c r="E112" s="108">
        <v>0.67632999999999999</v>
      </c>
      <c r="F112" s="108">
        <v>92601</v>
      </c>
      <c r="G112" s="74">
        <v>555.29999999999995</v>
      </c>
      <c r="H112" s="75">
        <v>0.46475</v>
      </c>
      <c r="I112" s="105">
        <v>48165</v>
      </c>
      <c r="J112" s="75">
        <v>8.8394E-2</v>
      </c>
      <c r="K112" s="113">
        <v>0.96291000000000004</v>
      </c>
      <c r="L112" s="75">
        <v>0.11430999999999999</v>
      </c>
      <c r="M112" s="113">
        <v>90</v>
      </c>
      <c r="N112" s="77">
        <v>50</v>
      </c>
    </row>
    <row r="113" spans="1:14" x14ac:dyDescent="0.25">
      <c r="A113" s="74">
        <v>551.20000000000005</v>
      </c>
      <c r="B113" s="75">
        <v>669.44</v>
      </c>
      <c r="C113" s="105">
        <v>100000</v>
      </c>
      <c r="D113" s="108">
        <v>505.5</v>
      </c>
      <c r="E113" s="108">
        <v>0.37663999999999997</v>
      </c>
      <c r="F113" s="108">
        <v>32470</v>
      </c>
      <c r="G113" s="74">
        <v>555.29999999999995</v>
      </c>
      <c r="H113" s="75">
        <v>0.71860000000000002</v>
      </c>
      <c r="I113" s="77">
        <v>46929</v>
      </c>
      <c r="J113" s="75">
        <v>0.10306</v>
      </c>
      <c r="K113" s="113">
        <v>0.95823999999999998</v>
      </c>
      <c r="L113" s="75">
        <v>0.26396999999999998</v>
      </c>
      <c r="M113" s="113">
        <v>90</v>
      </c>
      <c r="N113" s="77">
        <v>50</v>
      </c>
    </row>
    <row r="114" spans="1:14" x14ac:dyDescent="0.25">
      <c r="A114" s="74">
        <v>550.4</v>
      </c>
      <c r="B114" s="75">
        <v>719.76</v>
      </c>
      <c r="C114" s="105">
        <v>109000</v>
      </c>
      <c r="D114" s="108">
        <v>505.5</v>
      </c>
      <c r="E114" s="108">
        <v>0.40394000000000002</v>
      </c>
      <c r="F114" s="109">
        <v>37441</v>
      </c>
      <c r="G114" s="74">
        <v>555.29999999999995</v>
      </c>
      <c r="H114" s="75">
        <v>0.69603999999999999</v>
      </c>
      <c r="I114" s="105">
        <v>48873</v>
      </c>
      <c r="J114" s="75">
        <v>0.10435</v>
      </c>
      <c r="K114" s="113">
        <v>0.95801000000000003</v>
      </c>
      <c r="L114" s="75">
        <v>0.24465999999999999</v>
      </c>
      <c r="M114" s="113">
        <v>90</v>
      </c>
      <c r="N114" s="77">
        <v>50</v>
      </c>
    </row>
    <row r="115" spans="1:14" x14ac:dyDescent="0.25">
      <c r="A115" s="74">
        <v>535.1</v>
      </c>
      <c r="B115" s="75">
        <v>328.78</v>
      </c>
      <c r="C115" s="105">
        <v>53401</v>
      </c>
      <c r="D115" s="108">
        <v>505.5</v>
      </c>
      <c r="E115" s="108">
        <v>0.76803999999999994</v>
      </c>
      <c r="F115" s="108">
        <v>32543</v>
      </c>
      <c r="G115" s="74">
        <v>555.29999999999995</v>
      </c>
      <c r="H115" s="75">
        <v>0.37845000000000001</v>
      </c>
      <c r="I115" s="105">
        <v>12138</v>
      </c>
      <c r="J115" s="75">
        <v>8.8400000000000006E-2</v>
      </c>
      <c r="K115" s="113">
        <v>0.95967000000000002</v>
      </c>
      <c r="L115" s="75">
        <v>8.4712999999999997E-2</v>
      </c>
      <c r="M115" s="113">
        <v>119</v>
      </c>
      <c r="N115" s="77">
        <v>70</v>
      </c>
    </row>
    <row r="116" spans="1:14" x14ac:dyDescent="0.25">
      <c r="A116" s="74">
        <v>527.6</v>
      </c>
      <c r="B116" s="75">
        <v>468.59</v>
      </c>
      <c r="C116" s="105">
        <v>75254</v>
      </c>
      <c r="D116" s="108">
        <v>505.5</v>
      </c>
      <c r="E116" s="108">
        <v>0.87024999999999997</v>
      </c>
      <c r="F116" s="108">
        <v>52555</v>
      </c>
      <c r="G116" s="74">
        <v>555.29999999999995</v>
      </c>
      <c r="H116" s="75">
        <v>0.27942</v>
      </c>
      <c r="I116" s="105">
        <v>12773</v>
      </c>
      <c r="J116" s="75">
        <v>7.0608000000000004E-2</v>
      </c>
      <c r="K116" s="113">
        <v>0.96423999999999999</v>
      </c>
      <c r="L116" s="75">
        <v>5.6877999999999998E-2</v>
      </c>
      <c r="M116" s="113">
        <v>119</v>
      </c>
      <c r="N116" s="77">
        <v>70</v>
      </c>
    </row>
    <row r="117" spans="1:14" x14ac:dyDescent="0.25">
      <c r="A117" s="74">
        <v>526.6</v>
      </c>
      <c r="B117" s="75">
        <v>390.06</v>
      </c>
      <c r="C117" s="105">
        <v>62787</v>
      </c>
      <c r="D117" s="108">
        <v>505.5</v>
      </c>
      <c r="E117" s="108">
        <v>0.85228000000000004</v>
      </c>
      <c r="F117" s="109">
        <v>42845</v>
      </c>
      <c r="G117" s="74">
        <v>555.29999999999995</v>
      </c>
      <c r="H117" s="75">
        <v>0.30456</v>
      </c>
      <c r="I117" s="105">
        <v>11589</v>
      </c>
      <c r="J117" s="75">
        <v>7.1377999999999997E-2</v>
      </c>
      <c r="K117" s="113">
        <v>0.96538000000000002</v>
      </c>
      <c r="L117" s="75">
        <v>6.2897999999999996E-2</v>
      </c>
      <c r="M117" s="113">
        <v>119</v>
      </c>
      <c r="N117" s="77">
        <v>70</v>
      </c>
    </row>
    <row r="118" spans="1:14" x14ac:dyDescent="0.25">
      <c r="A118" s="74">
        <v>550.70000000000005</v>
      </c>
      <c r="B118" s="75">
        <v>189.81</v>
      </c>
      <c r="C118" s="105">
        <v>29361</v>
      </c>
      <c r="D118" s="108">
        <v>505.5</v>
      </c>
      <c r="E118" s="108">
        <v>0.39604</v>
      </c>
      <c r="F118" s="108">
        <v>9680.5</v>
      </c>
      <c r="G118" s="74">
        <v>555.29999999999995</v>
      </c>
      <c r="H118" s="75">
        <v>0.68776000000000004</v>
      </c>
      <c r="I118" s="105">
        <v>12735</v>
      </c>
      <c r="J118" s="75">
        <v>0.12197</v>
      </c>
      <c r="K118" s="113">
        <v>0.94838</v>
      </c>
      <c r="L118" s="75">
        <v>0.24610000000000001</v>
      </c>
      <c r="M118" s="113">
        <v>119</v>
      </c>
      <c r="N118" s="77">
        <v>70</v>
      </c>
    </row>
    <row r="119" spans="1:14" x14ac:dyDescent="0.25">
      <c r="A119" s="74">
        <v>534.9</v>
      </c>
      <c r="B119" s="75">
        <v>316.01</v>
      </c>
      <c r="C119" s="105">
        <v>50596</v>
      </c>
      <c r="D119" s="108">
        <v>505.5</v>
      </c>
      <c r="E119" s="108">
        <v>0.76080999999999999</v>
      </c>
      <c r="F119" s="109">
        <v>30986</v>
      </c>
      <c r="G119" s="74">
        <v>555.29999999999995</v>
      </c>
      <c r="H119" s="75">
        <v>0.39612999999999998</v>
      </c>
      <c r="I119" s="105">
        <v>12212</v>
      </c>
      <c r="J119" s="75">
        <v>7.8038999999999997E-2</v>
      </c>
      <c r="K119" s="113">
        <v>0.96470999999999996</v>
      </c>
      <c r="L119" s="75">
        <v>8.9084999999999998E-2</v>
      </c>
      <c r="M119" s="113">
        <v>119</v>
      </c>
      <c r="N119" s="77">
        <v>70</v>
      </c>
    </row>
    <row r="120" spans="1:14" x14ac:dyDescent="0.25">
      <c r="A120" s="74">
        <v>544.1</v>
      </c>
      <c r="B120" s="75">
        <v>204.66</v>
      </c>
      <c r="C120" s="105">
        <v>32451</v>
      </c>
      <c r="D120" s="108">
        <v>505.5</v>
      </c>
      <c r="E120" s="108">
        <v>0.52300999999999997</v>
      </c>
      <c r="F120" s="108">
        <v>13795</v>
      </c>
      <c r="G120" s="74">
        <v>555.29999999999995</v>
      </c>
      <c r="H120" s="75">
        <v>0.60019</v>
      </c>
      <c r="I120" s="105">
        <v>11983</v>
      </c>
      <c r="J120" s="75">
        <v>0.1087</v>
      </c>
      <c r="K120" s="113">
        <v>0.95325000000000004</v>
      </c>
      <c r="L120" s="75">
        <v>0.17732999999999999</v>
      </c>
      <c r="M120" s="113">
        <v>119</v>
      </c>
      <c r="N120" s="77">
        <v>70</v>
      </c>
    </row>
    <row r="121" spans="1:14" x14ac:dyDescent="0.25">
      <c r="A121" s="74">
        <v>542.1</v>
      </c>
      <c r="B121" s="75">
        <v>220.59</v>
      </c>
      <c r="C121" s="105">
        <v>34656</v>
      </c>
      <c r="D121" s="108">
        <v>505.5</v>
      </c>
      <c r="E121" s="108">
        <v>0.58396999999999999</v>
      </c>
      <c r="F121" s="108">
        <v>16602</v>
      </c>
      <c r="G121" s="74">
        <v>555.29999999999995</v>
      </c>
      <c r="H121" s="75">
        <v>0.54557</v>
      </c>
      <c r="I121" s="105">
        <v>11740</v>
      </c>
      <c r="J121" s="75">
        <v>9.5415E-2</v>
      </c>
      <c r="K121" s="113">
        <v>0.96009999999999995</v>
      </c>
      <c r="L121" s="75">
        <v>0.14928</v>
      </c>
      <c r="M121" s="113">
        <v>119</v>
      </c>
      <c r="N121" s="77">
        <v>70</v>
      </c>
    </row>
    <row r="122" spans="1:14" x14ac:dyDescent="0.25">
      <c r="A122" s="74">
        <v>537.4</v>
      </c>
      <c r="B122" s="75">
        <v>306.98</v>
      </c>
      <c r="C122" s="105">
        <v>49193</v>
      </c>
      <c r="D122" s="108">
        <v>505.5</v>
      </c>
      <c r="E122" s="108">
        <v>0.75441999999999998</v>
      </c>
      <c r="F122" s="109">
        <v>29847</v>
      </c>
      <c r="G122" s="74">
        <v>555.29999999999995</v>
      </c>
      <c r="H122" s="75">
        <v>0.40207999999999999</v>
      </c>
      <c r="I122" s="105">
        <v>12041</v>
      </c>
      <c r="J122" s="75">
        <v>7.9325999999999994E-2</v>
      </c>
      <c r="K122" s="113">
        <v>0.96189999999999998</v>
      </c>
      <c r="L122" s="75">
        <v>9.0995999999999994E-2</v>
      </c>
      <c r="M122" s="113">
        <v>119</v>
      </c>
      <c r="N122" s="77">
        <v>70</v>
      </c>
    </row>
    <row r="123" spans="1:14" x14ac:dyDescent="0.25">
      <c r="A123" s="74">
        <v>539.70000000000005</v>
      </c>
      <c r="B123" s="75">
        <v>239.89</v>
      </c>
      <c r="C123" s="77">
        <v>38494</v>
      </c>
      <c r="D123" s="108">
        <v>505.5</v>
      </c>
      <c r="E123" s="108">
        <v>0.66003000000000001</v>
      </c>
      <c r="F123" s="108">
        <v>20406</v>
      </c>
      <c r="G123" s="74">
        <v>555.29999999999995</v>
      </c>
      <c r="H123" s="75">
        <v>0.47957</v>
      </c>
      <c r="I123" s="77">
        <v>11223</v>
      </c>
      <c r="J123" s="75">
        <v>9.5375000000000001E-2</v>
      </c>
      <c r="K123" s="113">
        <v>0.96184000000000003</v>
      </c>
      <c r="L123" s="75">
        <v>0.12008000000000001</v>
      </c>
      <c r="M123" s="113">
        <v>119</v>
      </c>
      <c r="N123" s="77">
        <v>70</v>
      </c>
    </row>
    <row r="124" spans="1:14" x14ac:dyDescent="0.25">
      <c r="A124" s="74">
        <v>532.70000000000005</v>
      </c>
      <c r="B124" s="75">
        <v>273.92</v>
      </c>
      <c r="C124" s="77">
        <v>43365</v>
      </c>
      <c r="D124" s="108">
        <v>505.5</v>
      </c>
      <c r="E124" s="108">
        <v>0.76185000000000003</v>
      </c>
      <c r="F124" s="108">
        <v>26895</v>
      </c>
      <c r="G124" s="74">
        <v>555.29999999999995</v>
      </c>
      <c r="H124" s="75">
        <v>0.40278999999999998</v>
      </c>
      <c r="I124" s="77">
        <v>10763</v>
      </c>
      <c r="J124" s="75">
        <v>6.9455000000000003E-2</v>
      </c>
      <c r="K124" s="113">
        <v>0.96943000000000001</v>
      </c>
      <c r="L124" s="75">
        <v>9.0333999999999998E-2</v>
      </c>
      <c r="M124" s="113">
        <v>119</v>
      </c>
      <c r="N124" s="77">
        <v>70</v>
      </c>
    </row>
    <row r="125" spans="1:14" x14ac:dyDescent="0.25">
      <c r="A125" s="74">
        <v>571.6</v>
      </c>
      <c r="B125" s="75">
        <v>221.91</v>
      </c>
      <c r="C125" s="77">
        <v>31610</v>
      </c>
      <c r="D125" s="108">
        <v>506</v>
      </c>
      <c r="E125" s="108">
        <v>0.14341000000000001</v>
      </c>
      <c r="F125" s="108">
        <v>4098.8</v>
      </c>
      <c r="G125" s="74">
        <v>555.29999999999995</v>
      </c>
      <c r="H125" s="75">
        <v>0.85624999999999996</v>
      </c>
      <c r="I125" s="77">
        <v>18536</v>
      </c>
      <c r="J125" s="75">
        <v>0.13482</v>
      </c>
      <c r="K125" s="113">
        <v>0.93366000000000005</v>
      </c>
      <c r="L125" s="75">
        <v>0.52878999999999998</v>
      </c>
      <c r="M125" s="113">
        <v>48</v>
      </c>
      <c r="N125" s="77">
        <v>20</v>
      </c>
    </row>
    <row r="126" spans="1:14" x14ac:dyDescent="0.25">
      <c r="A126" s="74">
        <v>575.1</v>
      </c>
      <c r="B126" s="75">
        <v>191.86</v>
      </c>
      <c r="C126" s="77">
        <v>26699</v>
      </c>
      <c r="D126" s="108">
        <v>506</v>
      </c>
      <c r="E126" s="108">
        <v>7.0680000000000007E-2</v>
      </c>
      <c r="F126" s="108">
        <v>1746.5</v>
      </c>
      <c r="G126" s="74">
        <v>555.29999999999995</v>
      </c>
      <c r="H126" s="75">
        <v>0.89344999999999997</v>
      </c>
      <c r="I126" s="77">
        <v>16722</v>
      </c>
      <c r="J126" s="75">
        <v>0.14299999999999999</v>
      </c>
      <c r="K126" s="113">
        <v>0.92583000000000004</v>
      </c>
      <c r="L126" s="75">
        <v>0.70377999999999996</v>
      </c>
      <c r="M126" s="113">
        <v>48</v>
      </c>
      <c r="N126" s="77">
        <v>20</v>
      </c>
    </row>
    <row r="127" spans="1:14" x14ac:dyDescent="0.25">
      <c r="A127" s="74">
        <v>572.20000000000005</v>
      </c>
      <c r="B127" s="75">
        <v>190.46</v>
      </c>
      <c r="C127" s="77">
        <v>27105</v>
      </c>
      <c r="D127" s="108">
        <v>506</v>
      </c>
      <c r="E127" s="108">
        <v>0.13522999999999999</v>
      </c>
      <c r="F127" s="108">
        <v>3317.1</v>
      </c>
      <c r="G127" s="74">
        <v>555.29999999999995</v>
      </c>
      <c r="H127" s="75">
        <v>0.85355000000000003</v>
      </c>
      <c r="I127" s="77">
        <v>15859</v>
      </c>
      <c r="J127" s="75">
        <v>0.13877999999999999</v>
      </c>
      <c r="K127" s="113">
        <v>0.93478000000000006</v>
      </c>
      <c r="L127" s="75">
        <v>0.54261000000000004</v>
      </c>
      <c r="M127" s="113">
        <v>48</v>
      </c>
      <c r="N127" s="77">
        <v>20</v>
      </c>
    </row>
    <row r="128" spans="1:14" x14ac:dyDescent="0.25">
      <c r="A128" s="74">
        <v>555.4</v>
      </c>
      <c r="B128" s="75">
        <v>205.62</v>
      </c>
      <c r="C128" s="77">
        <v>31095</v>
      </c>
      <c r="D128" s="108">
        <v>505.5</v>
      </c>
      <c r="E128" s="108">
        <v>0.28787000000000001</v>
      </c>
      <c r="F128" s="108">
        <v>7622.8</v>
      </c>
      <c r="G128" s="74">
        <v>555.29999999999995</v>
      </c>
      <c r="H128" s="75">
        <v>0.77215999999999996</v>
      </c>
      <c r="I128" s="77">
        <v>15489</v>
      </c>
      <c r="J128" s="75">
        <v>0.12942000000000001</v>
      </c>
      <c r="K128" s="113">
        <v>0.94384999999999997</v>
      </c>
      <c r="L128" s="75">
        <v>0.3352</v>
      </c>
      <c r="M128" s="113">
        <v>48</v>
      </c>
      <c r="N128" s="77">
        <v>20</v>
      </c>
    </row>
    <row r="129" spans="1:14" x14ac:dyDescent="0.25">
      <c r="A129" s="74">
        <v>572.5</v>
      </c>
      <c r="B129" s="75">
        <v>178.84</v>
      </c>
      <c r="C129" s="77">
        <v>25501</v>
      </c>
      <c r="D129" s="108">
        <v>506</v>
      </c>
      <c r="E129" s="108">
        <v>0.11323</v>
      </c>
      <c r="F129" s="108">
        <v>2608</v>
      </c>
      <c r="G129" s="74">
        <v>555.29999999999995</v>
      </c>
      <c r="H129" s="75">
        <v>0.88705000000000001</v>
      </c>
      <c r="I129" s="77">
        <v>15476</v>
      </c>
      <c r="J129" s="75">
        <v>0.13825999999999999</v>
      </c>
      <c r="K129" s="113">
        <v>0.93613999999999997</v>
      </c>
      <c r="L129" s="75">
        <v>0.59553999999999996</v>
      </c>
      <c r="M129" s="113">
        <v>48</v>
      </c>
      <c r="N129" s="77">
        <v>20</v>
      </c>
    </row>
    <row r="130" spans="1:14" x14ac:dyDescent="0.25">
      <c r="A130" s="74">
        <v>570.79999999999995</v>
      </c>
      <c r="B130" s="75">
        <v>186.17</v>
      </c>
      <c r="C130" s="77">
        <v>27086</v>
      </c>
      <c r="D130" s="108">
        <v>506</v>
      </c>
      <c r="E130" s="108">
        <v>0.17879</v>
      </c>
      <c r="F130" s="108">
        <v>4286.8999999999996</v>
      </c>
      <c r="G130" s="74">
        <v>555.29999999999995</v>
      </c>
      <c r="H130" s="75">
        <v>0.83167999999999997</v>
      </c>
      <c r="I130" s="77">
        <v>15105</v>
      </c>
      <c r="J130" s="75">
        <v>0.13775999999999999</v>
      </c>
      <c r="K130" s="113">
        <v>0.93508999999999998</v>
      </c>
      <c r="L130" s="75">
        <v>0.46647</v>
      </c>
      <c r="M130" s="113">
        <v>48</v>
      </c>
      <c r="N130" s="77">
        <v>20</v>
      </c>
    </row>
    <row r="131" spans="1:14" x14ac:dyDescent="0.25">
      <c r="A131" s="74">
        <v>556.79999999999995</v>
      </c>
      <c r="B131" s="75">
        <v>210.34</v>
      </c>
      <c r="C131" s="77">
        <v>31541</v>
      </c>
      <c r="D131" s="108">
        <v>505.5</v>
      </c>
      <c r="E131" s="108">
        <v>0.31605</v>
      </c>
      <c r="F131" s="108">
        <v>8560.9</v>
      </c>
      <c r="G131" s="74">
        <v>555.29999999999995</v>
      </c>
      <c r="H131" s="75">
        <v>0.75727</v>
      </c>
      <c r="I131" s="77">
        <v>15539</v>
      </c>
      <c r="J131" s="75">
        <v>0.11792999999999999</v>
      </c>
      <c r="K131" s="113">
        <v>0.9476</v>
      </c>
      <c r="L131" s="75">
        <v>0.31052999999999997</v>
      </c>
      <c r="M131" s="113">
        <v>48</v>
      </c>
      <c r="N131" s="77">
        <v>20</v>
      </c>
    </row>
    <row r="132" spans="1:14" x14ac:dyDescent="0.25">
      <c r="A132" s="74">
        <v>548.9</v>
      </c>
      <c r="B132" s="75">
        <v>244.59</v>
      </c>
      <c r="C132" s="77">
        <v>37016</v>
      </c>
      <c r="D132" s="108">
        <v>505.5</v>
      </c>
      <c r="E132" s="108">
        <v>0.39611000000000002</v>
      </c>
      <c r="F132" s="108">
        <v>12477</v>
      </c>
      <c r="G132" s="74">
        <v>555.29999999999995</v>
      </c>
      <c r="H132" s="75">
        <v>0.70350000000000001</v>
      </c>
      <c r="I132" s="77">
        <v>16786</v>
      </c>
      <c r="J132" s="75">
        <v>0.10566</v>
      </c>
      <c r="K132" s="113">
        <v>0.95360999999999996</v>
      </c>
      <c r="L132" s="75">
        <v>0.25029000000000001</v>
      </c>
      <c r="M132" s="113">
        <v>48</v>
      </c>
      <c r="N132" s="77">
        <v>20</v>
      </c>
    </row>
    <row r="133" spans="1:14" x14ac:dyDescent="0.25">
      <c r="A133" s="74">
        <v>573.1</v>
      </c>
      <c r="B133" s="75">
        <v>172.77</v>
      </c>
      <c r="C133" s="77">
        <v>23319</v>
      </c>
      <c r="D133" s="108">
        <v>506</v>
      </c>
      <c r="E133" s="108">
        <v>4.0064000000000002E-2</v>
      </c>
      <c r="F133" s="108">
        <v>891.44</v>
      </c>
      <c r="G133" s="74">
        <v>555.29999999999995</v>
      </c>
      <c r="H133" s="75">
        <v>0.91859000000000002</v>
      </c>
      <c r="I133" s="77">
        <v>15482</v>
      </c>
      <c r="J133" s="75">
        <v>0.13400000000000001</v>
      </c>
      <c r="K133" s="113">
        <v>0.93442000000000003</v>
      </c>
      <c r="L133" s="75">
        <v>0.81166000000000005</v>
      </c>
      <c r="M133" s="113">
        <v>48</v>
      </c>
      <c r="N133" s="77">
        <v>20</v>
      </c>
    </row>
    <row r="134" spans="1:14" x14ac:dyDescent="0.25">
      <c r="A134" s="74">
        <v>568.5</v>
      </c>
      <c r="B134" s="75">
        <v>210.2</v>
      </c>
      <c r="C134" s="77">
        <v>30970</v>
      </c>
      <c r="D134" s="108">
        <v>505.5</v>
      </c>
      <c r="E134" s="108">
        <v>0.25831999999999999</v>
      </c>
      <c r="F134" s="108">
        <v>6992.6</v>
      </c>
      <c r="G134" s="74">
        <v>555.29999999999995</v>
      </c>
      <c r="H134" s="75">
        <v>0.79461000000000004</v>
      </c>
      <c r="I134" s="77">
        <v>16294</v>
      </c>
      <c r="J134" s="75">
        <v>0.12184</v>
      </c>
      <c r="K134" s="113">
        <v>0.94347000000000003</v>
      </c>
      <c r="L134" s="75">
        <v>0.36636999999999997</v>
      </c>
      <c r="M134" s="113">
        <v>48</v>
      </c>
      <c r="N134" s="77">
        <v>20</v>
      </c>
    </row>
    <row r="135" spans="1:14" x14ac:dyDescent="0.25">
      <c r="A135" s="74">
        <v>544.6</v>
      </c>
      <c r="B135" s="75">
        <v>160.37</v>
      </c>
      <c r="C135" s="77">
        <v>25540</v>
      </c>
      <c r="D135" s="108">
        <v>505.5</v>
      </c>
      <c r="E135" s="108">
        <v>0.55888000000000004</v>
      </c>
      <c r="F135" s="108">
        <v>11551</v>
      </c>
      <c r="G135" s="74">
        <v>555.29999999999995</v>
      </c>
      <c r="H135" s="75">
        <v>0.56957999999999998</v>
      </c>
      <c r="I135" s="77">
        <v>8911</v>
      </c>
      <c r="J135" s="75">
        <v>0.10555</v>
      </c>
      <c r="K135" s="113">
        <v>0.95665</v>
      </c>
      <c r="L135" s="75">
        <v>0.16067000000000001</v>
      </c>
      <c r="M135" s="113">
        <v>114</v>
      </c>
      <c r="N135" s="77">
        <v>50</v>
      </c>
    </row>
    <row r="136" spans="1:14" x14ac:dyDescent="0.25">
      <c r="A136" s="74">
        <v>533</v>
      </c>
      <c r="B136" s="75">
        <v>230.95</v>
      </c>
      <c r="C136" s="77">
        <v>37150</v>
      </c>
      <c r="D136" s="108">
        <v>505.5</v>
      </c>
      <c r="E136" s="108">
        <v>0.78164999999999996</v>
      </c>
      <c r="F136" s="108">
        <v>23265</v>
      </c>
      <c r="G136" s="74">
        <v>555.29999999999995</v>
      </c>
      <c r="H136" s="75">
        <v>0.38163999999999998</v>
      </c>
      <c r="I136" s="77">
        <v>8598.2000000000007</v>
      </c>
      <c r="J136" s="75">
        <v>7.6307E-2</v>
      </c>
      <c r="K136" s="113">
        <v>0.96467999999999998</v>
      </c>
      <c r="L136" s="75">
        <v>8.4002999999999994E-2</v>
      </c>
      <c r="M136" s="113">
        <v>114</v>
      </c>
      <c r="N136" s="77">
        <v>50</v>
      </c>
    </row>
    <row r="137" spans="1:14" x14ac:dyDescent="0.25">
      <c r="A137" s="74">
        <v>557.5</v>
      </c>
      <c r="B137" s="75">
        <v>109.66</v>
      </c>
      <c r="C137" s="77">
        <v>16870</v>
      </c>
      <c r="D137" s="108">
        <v>505.5</v>
      </c>
      <c r="E137" s="108">
        <v>0.39877000000000001</v>
      </c>
      <c r="F137" s="108">
        <v>5631.5</v>
      </c>
      <c r="G137" s="74">
        <v>555.29999999999995</v>
      </c>
      <c r="H137" s="75">
        <v>0.69728999999999997</v>
      </c>
      <c r="I137" s="77">
        <v>7459.6</v>
      </c>
      <c r="J137" s="75">
        <v>0.11488</v>
      </c>
      <c r="K137" s="113">
        <v>0.94823000000000002</v>
      </c>
      <c r="L137" s="75">
        <v>0.24737999999999999</v>
      </c>
      <c r="M137" s="113">
        <v>114</v>
      </c>
      <c r="N137" s="77">
        <v>50</v>
      </c>
    </row>
    <row r="138" spans="1:14" x14ac:dyDescent="0.25">
      <c r="A138" s="74">
        <v>544.9</v>
      </c>
      <c r="B138" s="75">
        <v>162.05000000000001</v>
      </c>
      <c r="C138" s="77">
        <v>24830</v>
      </c>
      <c r="D138" s="108">
        <v>505.5</v>
      </c>
      <c r="E138" s="108">
        <v>0.58467000000000002</v>
      </c>
      <c r="F138" s="108">
        <v>12210</v>
      </c>
      <c r="G138" s="74">
        <v>555.29999999999995</v>
      </c>
      <c r="H138" s="75">
        <v>0.56172</v>
      </c>
      <c r="I138" s="77">
        <v>8879.7999999999993</v>
      </c>
      <c r="J138" s="75">
        <v>7.6927999999999996E-2</v>
      </c>
      <c r="K138" s="113">
        <v>0.96853</v>
      </c>
      <c r="L138" s="75">
        <v>0.15287000000000001</v>
      </c>
      <c r="M138" s="113">
        <v>114</v>
      </c>
      <c r="N138" s="77">
        <v>50</v>
      </c>
    </row>
    <row r="139" spans="1:14" x14ac:dyDescent="0.25">
      <c r="A139" s="74">
        <v>550.4</v>
      </c>
      <c r="B139" s="75">
        <v>121.83</v>
      </c>
      <c r="C139" s="77">
        <v>19297</v>
      </c>
      <c r="D139" s="108">
        <v>505.5</v>
      </c>
      <c r="E139" s="108">
        <v>0.54815999999999998</v>
      </c>
      <c r="F139" s="108">
        <v>8606.5</v>
      </c>
      <c r="G139" s="74">
        <v>555.29999999999995</v>
      </c>
      <c r="H139" s="75">
        <v>0.58887999999999996</v>
      </c>
      <c r="I139" s="77">
        <v>6998.6</v>
      </c>
      <c r="J139" s="75">
        <v>0.10102</v>
      </c>
      <c r="K139" s="113">
        <v>0.95548999999999995</v>
      </c>
      <c r="L139" s="75">
        <v>0.16789999999999999</v>
      </c>
      <c r="M139" s="113">
        <v>114</v>
      </c>
      <c r="N139" s="77">
        <v>50</v>
      </c>
    </row>
    <row r="140" spans="1:14" x14ac:dyDescent="0.25">
      <c r="A140" s="74">
        <v>534.79999999999995</v>
      </c>
      <c r="B140" s="75">
        <v>196.41</v>
      </c>
      <c r="C140" s="77">
        <v>31381</v>
      </c>
      <c r="D140" s="108">
        <v>505.5</v>
      </c>
      <c r="E140" s="108">
        <v>0.7409</v>
      </c>
      <c r="F140" s="108">
        <v>18755</v>
      </c>
      <c r="G140" s="74">
        <v>555.29999999999995</v>
      </c>
      <c r="H140" s="75">
        <v>0.40954000000000002</v>
      </c>
      <c r="I140" s="77">
        <v>7847.1</v>
      </c>
      <c r="J140" s="75">
        <v>8.1101999999999994E-2</v>
      </c>
      <c r="K140" s="113">
        <v>0.96589999999999998</v>
      </c>
      <c r="L140" s="75">
        <v>9.4058000000000003E-2</v>
      </c>
      <c r="M140" s="113">
        <v>114</v>
      </c>
      <c r="N140" s="77">
        <v>50</v>
      </c>
    </row>
    <row r="141" spans="1:14" x14ac:dyDescent="0.25">
      <c r="A141" s="74">
        <v>538.9</v>
      </c>
      <c r="B141" s="75">
        <v>163.69999999999999</v>
      </c>
      <c r="C141" s="77">
        <v>26281</v>
      </c>
      <c r="D141" s="108">
        <v>505.5</v>
      </c>
      <c r="E141" s="108">
        <v>0.68394999999999995</v>
      </c>
      <c r="F141" s="108">
        <v>14430</v>
      </c>
      <c r="G141" s="74">
        <v>555.29999999999995</v>
      </c>
      <c r="H141" s="75">
        <v>0.47377999999999998</v>
      </c>
      <c r="I141" s="77">
        <v>7566.2</v>
      </c>
      <c r="J141" s="75">
        <v>8.7237999999999996E-2</v>
      </c>
      <c r="K141" s="113">
        <v>0.96008000000000004</v>
      </c>
      <c r="L141" s="75">
        <v>0.11513</v>
      </c>
      <c r="M141" s="113">
        <v>114</v>
      </c>
      <c r="N141" s="77">
        <v>50</v>
      </c>
    </row>
    <row r="142" spans="1:14" x14ac:dyDescent="0.25">
      <c r="A142" s="74">
        <v>541.6</v>
      </c>
      <c r="B142" s="75">
        <v>162.82</v>
      </c>
      <c r="C142" s="77">
        <v>25314</v>
      </c>
      <c r="D142" s="108">
        <v>505.5</v>
      </c>
      <c r="E142" s="108">
        <v>0.65463000000000005</v>
      </c>
      <c r="F142" s="108">
        <v>13737</v>
      </c>
      <c r="G142" s="74">
        <v>555.29999999999995</v>
      </c>
      <c r="H142" s="75">
        <v>0.50648000000000004</v>
      </c>
      <c r="I142" s="77">
        <v>8045</v>
      </c>
      <c r="J142" s="75">
        <v>7.2316000000000005E-2</v>
      </c>
      <c r="K142" s="113">
        <v>0.96874000000000005</v>
      </c>
      <c r="L142" s="75">
        <v>0.12687999999999999</v>
      </c>
      <c r="M142" s="113">
        <v>114</v>
      </c>
      <c r="N142" s="77">
        <v>50</v>
      </c>
    </row>
    <row r="143" spans="1:14" x14ac:dyDescent="0.25">
      <c r="A143" s="74">
        <v>544.4</v>
      </c>
      <c r="B143" s="75">
        <v>134.65</v>
      </c>
      <c r="C143" s="77">
        <v>21012</v>
      </c>
      <c r="D143" s="108">
        <v>505.5</v>
      </c>
      <c r="E143" s="108">
        <v>0.57111999999999996</v>
      </c>
      <c r="F143" s="108">
        <v>9910.7999999999993</v>
      </c>
      <c r="G143" s="74">
        <v>555.29999999999995</v>
      </c>
      <c r="H143" s="75">
        <v>0.57896999999999998</v>
      </c>
      <c r="I143" s="77">
        <v>7605.1</v>
      </c>
      <c r="J143" s="75">
        <v>8.6548E-2</v>
      </c>
      <c r="K143" s="113">
        <v>0.95867000000000002</v>
      </c>
      <c r="L143" s="75">
        <v>0.15995000000000001</v>
      </c>
      <c r="M143" s="113">
        <v>114</v>
      </c>
      <c r="N143" s="77">
        <v>50</v>
      </c>
    </row>
    <row r="144" spans="1:14" x14ac:dyDescent="0.25">
      <c r="A144" s="74">
        <v>552.4</v>
      </c>
      <c r="B144" s="75">
        <v>109.28</v>
      </c>
      <c r="C144" s="77">
        <v>16862</v>
      </c>
      <c r="D144" s="108">
        <v>505.5</v>
      </c>
      <c r="E144" s="108">
        <v>0.45806000000000002</v>
      </c>
      <c r="F144" s="108">
        <v>6446.4</v>
      </c>
      <c r="G144" s="74">
        <v>555.29999999999995</v>
      </c>
      <c r="H144" s="75">
        <v>0.66496</v>
      </c>
      <c r="I144" s="77">
        <v>7089.2</v>
      </c>
      <c r="J144" s="75">
        <v>0.10148</v>
      </c>
      <c r="K144" s="113">
        <v>0.95603000000000005</v>
      </c>
      <c r="L144" s="75">
        <v>0.21437999999999999</v>
      </c>
      <c r="M144" s="113">
        <v>114</v>
      </c>
      <c r="N144" s="77">
        <v>50</v>
      </c>
    </row>
    <row r="145" spans="1:14" x14ac:dyDescent="0.25">
      <c r="A145" s="74">
        <v>523.4</v>
      </c>
      <c r="B145" s="75">
        <v>3496</v>
      </c>
      <c r="C145" s="105">
        <v>562000</v>
      </c>
      <c r="D145" s="108">
        <v>505.5</v>
      </c>
      <c r="E145" s="108">
        <v>0.89307999999999998</v>
      </c>
      <c r="F145" s="109">
        <v>402000</v>
      </c>
      <c r="G145" s="74">
        <v>554.9</v>
      </c>
      <c r="H145" s="75">
        <v>0.25205</v>
      </c>
      <c r="I145" s="77">
        <v>83844</v>
      </c>
      <c r="J145" s="75">
        <v>7.2619000000000003E-2</v>
      </c>
      <c r="K145" s="113">
        <v>0.96364000000000005</v>
      </c>
      <c r="L145" s="75">
        <v>4.9195000000000003E-2</v>
      </c>
      <c r="M145" s="113">
        <v>143</v>
      </c>
      <c r="N145" s="77">
        <v>80</v>
      </c>
    </row>
    <row r="146" spans="1:14" x14ac:dyDescent="0.25">
      <c r="A146" s="74">
        <v>540</v>
      </c>
      <c r="B146" s="75">
        <v>2078.1</v>
      </c>
      <c r="C146" s="105">
        <v>332000</v>
      </c>
      <c r="D146" s="108">
        <v>505.5</v>
      </c>
      <c r="E146" s="108">
        <v>0.66364000000000001</v>
      </c>
      <c r="F146" s="109">
        <v>178000</v>
      </c>
      <c r="G146" s="74">
        <v>555.29999999999995</v>
      </c>
      <c r="H146" s="75">
        <v>0.47049000000000002</v>
      </c>
      <c r="I146" s="77">
        <v>95379</v>
      </c>
      <c r="J146" s="75">
        <v>9.4744999999999996E-2</v>
      </c>
      <c r="K146" s="113">
        <v>0.96031</v>
      </c>
      <c r="L146" s="75">
        <v>0.11751</v>
      </c>
      <c r="M146" s="113">
        <v>143</v>
      </c>
      <c r="N146" s="77">
        <v>80</v>
      </c>
    </row>
    <row r="147" spans="1:14" x14ac:dyDescent="0.25">
      <c r="A147" s="74">
        <v>540.70000000000005</v>
      </c>
      <c r="B147" s="75">
        <v>1900.9</v>
      </c>
      <c r="C147" s="105">
        <v>303000</v>
      </c>
      <c r="D147" s="108">
        <v>505.5</v>
      </c>
      <c r="E147" s="108">
        <v>0.64898</v>
      </c>
      <c r="F147" s="109">
        <v>159000</v>
      </c>
      <c r="G147" s="74">
        <v>555.29999999999995</v>
      </c>
      <c r="H147" s="75">
        <v>0.48309999999999997</v>
      </c>
      <c r="I147" s="77">
        <v>89585</v>
      </c>
      <c r="J147" s="75">
        <v>9.4647999999999996E-2</v>
      </c>
      <c r="K147" s="113">
        <v>0.95953999999999995</v>
      </c>
      <c r="L147" s="75">
        <v>0.12267</v>
      </c>
      <c r="M147" s="113">
        <v>143</v>
      </c>
      <c r="N147" s="77">
        <v>80</v>
      </c>
    </row>
    <row r="148" spans="1:14" x14ac:dyDescent="0.25">
      <c r="A148" s="74">
        <v>508.4</v>
      </c>
      <c r="B148" s="75">
        <v>1408.9</v>
      </c>
      <c r="C148" s="105">
        <v>224000</v>
      </c>
      <c r="D148" s="108">
        <v>505.5</v>
      </c>
      <c r="E148" s="108">
        <v>0.96319999999999995</v>
      </c>
      <c r="F148" s="109">
        <v>175000</v>
      </c>
      <c r="G148" s="74">
        <v>554.1</v>
      </c>
      <c r="H148" s="75">
        <v>0.15656999999999999</v>
      </c>
      <c r="I148" s="77">
        <v>19697</v>
      </c>
      <c r="J148" s="75">
        <v>6.8687999999999999E-2</v>
      </c>
      <c r="K148" s="113">
        <v>0.95440000000000003</v>
      </c>
      <c r="L148" s="75">
        <v>2.7203000000000001E-2</v>
      </c>
      <c r="M148" s="113">
        <v>143</v>
      </c>
      <c r="N148" s="77">
        <v>80</v>
      </c>
    </row>
    <row r="149" spans="1:14" x14ac:dyDescent="0.25">
      <c r="A149" s="74">
        <v>500.2</v>
      </c>
      <c r="B149" s="75">
        <v>3136.9</v>
      </c>
      <c r="C149" s="105">
        <v>479000</v>
      </c>
      <c r="D149" s="108">
        <v>505.5</v>
      </c>
      <c r="E149" s="108">
        <v>1.0227999999999999</v>
      </c>
      <c r="F149" s="109">
        <v>413000</v>
      </c>
      <c r="G149" s="74">
        <v>554.1</v>
      </c>
      <c r="H149" s="75">
        <v>2.4781999999999998E-2</v>
      </c>
      <c r="I149" s="77">
        <v>6941.3</v>
      </c>
      <c r="J149" s="75">
        <v>6.2165999999999999E-2</v>
      </c>
      <c r="K149" s="113">
        <v>0.94608000000000003</v>
      </c>
      <c r="L149" s="75">
        <v>4.1511999999999999E-3</v>
      </c>
      <c r="M149" s="113">
        <v>143</v>
      </c>
      <c r="N149" s="77">
        <v>80</v>
      </c>
    </row>
    <row r="150" spans="1:14" x14ac:dyDescent="0.25">
      <c r="A150" s="74">
        <v>500.7</v>
      </c>
      <c r="B150" s="75">
        <v>3494.9</v>
      </c>
      <c r="C150" s="105">
        <v>531000</v>
      </c>
      <c r="D150" s="108">
        <v>505.5</v>
      </c>
      <c r="E150" s="108">
        <v>1.0209999999999999</v>
      </c>
      <c r="F150" s="109">
        <v>460000</v>
      </c>
      <c r="G150" s="74">
        <v>554.1</v>
      </c>
      <c r="H150" s="75">
        <v>2.9867000000000001E-2</v>
      </c>
      <c r="I150" s="77">
        <v>9320.2000000000007</v>
      </c>
      <c r="J150" s="75">
        <v>5.9284000000000003E-2</v>
      </c>
      <c r="K150" s="113">
        <v>0.94879000000000002</v>
      </c>
      <c r="L150" s="75">
        <v>5.0073000000000001E-3</v>
      </c>
      <c r="M150" s="113">
        <v>143</v>
      </c>
      <c r="N150" s="77">
        <v>80</v>
      </c>
    </row>
    <row r="151" spans="1:14" x14ac:dyDescent="0.25">
      <c r="A151" s="74">
        <v>499.5</v>
      </c>
      <c r="B151" s="75">
        <v>2759.3</v>
      </c>
      <c r="C151" s="105">
        <v>419000</v>
      </c>
      <c r="D151" s="108">
        <v>505.5</v>
      </c>
      <c r="E151" s="108">
        <v>1.0309999999999999</v>
      </c>
      <c r="F151" s="109">
        <v>366000</v>
      </c>
      <c r="G151" s="74">
        <v>554.1</v>
      </c>
      <c r="H151" s="75">
        <v>8.9196999999999992E-3</v>
      </c>
      <c r="I151" s="77">
        <v>2197.6999999999998</v>
      </c>
      <c r="J151" s="75">
        <v>6.0433000000000001E-2</v>
      </c>
      <c r="K151" s="113">
        <v>0.94503999999999999</v>
      </c>
      <c r="L151" s="75">
        <v>1.4861E-3</v>
      </c>
      <c r="M151" s="113">
        <v>143</v>
      </c>
      <c r="N151" s="77">
        <v>80</v>
      </c>
    </row>
    <row r="152" spans="1:14" x14ac:dyDescent="0.25">
      <c r="A152" s="74">
        <v>501</v>
      </c>
      <c r="B152" s="75">
        <v>3313.9</v>
      </c>
      <c r="C152" s="105">
        <v>500000</v>
      </c>
      <c r="D152" s="108">
        <v>505.5</v>
      </c>
      <c r="E152" s="108">
        <v>1.0221</v>
      </c>
      <c r="F152" s="109">
        <v>436000</v>
      </c>
      <c r="G152" s="74">
        <v>554.1</v>
      </c>
      <c r="H152" s="75">
        <v>3.3323999999999999E-2</v>
      </c>
      <c r="I152" s="77">
        <v>9860.5</v>
      </c>
      <c r="J152" s="75">
        <v>5.4379999999999998E-2</v>
      </c>
      <c r="K152" s="113">
        <v>0.95294000000000001</v>
      </c>
      <c r="L152" s="75">
        <v>5.5777999999999999E-3</v>
      </c>
      <c r="M152" s="113">
        <v>143</v>
      </c>
      <c r="N152" s="77">
        <v>80</v>
      </c>
    </row>
    <row r="153" spans="1:14" x14ac:dyDescent="0.25">
      <c r="A153" s="74">
        <v>498.5</v>
      </c>
      <c r="B153" s="75">
        <v>3034.7</v>
      </c>
      <c r="C153" s="105">
        <v>446000</v>
      </c>
      <c r="D153" s="108">
        <v>505.5</v>
      </c>
      <c r="E153" s="108">
        <v>1.0375000000000001</v>
      </c>
      <c r="F153" s="109">
        <v>405000</v>
      </c>
      <c r="G153" s="74">
        <v>554.1</v>
      </c>
      <c r="H153" s="76">
        <v>1.2199999999999999E-14</v>
      </c>
      <c r="I153" s="105">
        <v>3.3000000000000002E-9</v>
      </c>
      <c r="J153" s="75">
        <v>4.5005999999999997E-2</v>
      </c>
      <c r="K153" s="113">
        <v>0.95174999999999998</v>
      </c>
      <c r="L153" s="76">
        <v>2.0200000000000001E-15</v>
      </c>
      <c r="M153" s="113">
        <v>143</v>
      </c>
      <c r="N153" s="77">
        <v>80</v>
      </c>
    </row>
    <row r="154" spans="1:14" x14ac:dyDescent="0.25">
      <c r="A154" s="74">
        <v>499.2</v>
      </c>
      <c r="B154" s="75">
        <v>2894.1</v>
      </c>
      <c r="C154" s="105">
        <v>434000</v>
      </c>
      <c r="D154" s="108">
        <v>505.5</v>
      </c>
      <c r="E154" s="108">
        <v>1.0341</v>
      </c>
      <c r="F154" s="109">
        <v>385000</v>
      </c>
      <c r="G154" s="74">
        <v>554.1</v>
      </c>
      <c r="H154" s="75">
        <v>2.0595000000000001E-3</v>
      </c>
      <c r="I154" s="77">
        <v>532.22</v>
      </c>
      <c r="J154" s="75">
        <v>5.5572000000000003E-2</v>
      </c>
      <c r="K154" s="113">
        <v>0.94815000000000005</v>
      </c>
      <c r="L154" s="75">
        <v>3.4251000000000003E-4</v>
      </c>
      <c r="M154" s="113">
        <v>143</v>
      </c>
      <c r="N154" s="77">
        <v>80</v>
      </c>
    </row>
    <row r="155" spans="1:14" x14ac:dyDescent="0.25">
      <c r="A155" s="74">
        <v>544.5</v>
      </c>
      <c r="B155" s="75">
        <v>1459.1</v>
      </c>
      <c r="C155" s="105">
        <v>230000</v>
      </c>
      <c r="D155" s="108">
        <v>505.5</v>
      </c>
      <c r="E155" s="108">
        <v>0.52514000000000005</v>
      </c>
      <c r="F155" s="108">
        <v>98753</v>
      </c>
      <c r="G155" s="74">
        <v>555.29999999999995</v>
      </c>
      <c r="H155" s="75">
        <v>0.59064000000000005</v>
      </c>
      <c r="I155" s="77">
        <v>84075</v>
      </c>
      <c r="J155" s="75">
        <v>0.10763</v>
      </c>
      <c r="K155" s="113">
        <v>0.95869000000000004</v>
      </c>
      <c r="L155" s="75">
        <v>0.17441000000000001</v>
      </c>
      <c r="M155" s="113">
        <v>71</v>
      </c>
      <c r="N155" s="77">
        <v>30</v>
      </c>
    </row>
    <row r="156" spans="1:14" x14ac:dyDescent="0.25">
      <c r="A156" s="74">
        <v>551.29999999999995</v>
      </c>
      <c r="B156" s="75">
        <v>1182.4000000000001</v>
      </c>
      <c r="C156" s="105">
        <v>178000</v>
      </c>
      <c r="D156" s="108">
        <v>505.5</v>
      </c>
      <c r="E156" s="108">
        <v>0.38238</v>
      </c>
      <c r="F156" s="108">
        <v>58224</v>
      </c>
      <c r="G156" s="74">
        <v>555.29999999999995</v>
      </c>
      <c r="H156" s="75">
        <v>0.71236999999999995</v>
      </c>
      <c r="I156" s="77">
        <v>82169</v>
      </c>
      <c r="J156" s="75">
        <v>0.10664999999999999</v>
      </c>
      <c r="K156" s="113">
        <v>0.95777999999999996</v>
      </c>
      <c r="L156" s="75">
        <v>0.25935999999999998</v>
      </c>
      <c r="M156" s="113">
        <v>71</v>
      </c>
      <c r="N156" s="77">
        <v>30</v>
      </c>
    </row>
    <row r="157" spans="1:14" x14ac:dyDescent="0.25">
      <c r="A157" s="74">
        <v>556.29999999999995</v>
      </c>
      <c r="B157" s="75">
        <v>1326.2</v>
      </c>
      <c r="C157" s="105">
        <v>198000</v>
      </c>
      <c r="D157" s="108">
        <v>505.5</v>
      </c>
      <c r="E157" s="108">
        <v>0.34250999999999998</v>
      </c>
      <c r="F157" s="108">
        <v>58496</v>
      </c>
      <c r="G157" s="74">
        <v>555.29999999999995</v>
      </c>
      <c r="H157" s="75">
        <v>0.73462000000000005</v>
      </c>
      <c r="I157" s="77">
        <v>95041</v>
      </c>
      <c r="J157" s="75">
        <v>0.11264</v>
      </c>
      <c r="K157" s="113">
        <v>0.95533000000000001</v>
      </c>
      <c r="L157" s="75">
        <v>0.28732000000000002</v>
      </c>
      <c r="M157" s="113">
        <v>71</v>
      </c>
      <c r="N157" s="77">
        <v>30</v>
      </c>
    </row>
    <row r="158" spans="1:14" x14ac:dyDescent="0.25">
      <c r="A158" s="74">
        <v>567.29999999999995</v>
      </c>
      <c r="B158" s="75">
        <v>1132.4000000000001</v>
      </c>
      <c r="C158" s="105">
        <v>162000</v>
      </c>
      <c r="D158" s="108">
        <v>506</v>
      </c>
      <c r="E158" s="108">
        <v>0.19699</v>
      </c>
      <c r="F158" s="108">
        <v>28728</v>
      </c>
      <c r="G158" s="74">
        <v>555.29999999999995</v>
      </c>
      <c r="H158" s="75">
        <v>0.82391000000000003</v>
      </c>
      <c r="I158" s="77">
        <v>91013</v>
      </c>
      <c r="J158" s="75">
        <v>0.12562999999999999</v>
      </c>
      <c r="K158" s="113">
        <v>0.94650000000000001</v>
      </c>
      <c r="L158" s="75">
        <v>0.44013000000000002</v>
      </c>
      <c r="M158" s="113">
        <v>71</v>
      </c>
      <c r="N158" s="77">
        <v>30</v>
      </c>
    </row>
    <row r="159" spans="1:14" x14ac:dyDescent="0.25">
      <c r="A159" s="74">
        <v>567.4</v>
      </c>
      <c r="B159" s="75">
        <v>1066.7</v>
      </c>
      <c r="C159" s="105">
        <v>153000</v>
      </c>
      <c r="D159" s="108">
        <v>506</v>
      </c>
      <c r="E159" s="108">
        <v>0.22162999999999999</v>
      </c>
      <c r="F159" s="108">
        <v>30449</v>
      </c>
      <c r="G159" s="74">
        <v>555.29999999999995</v>
      </c>
      <c r="H159" s="75">
        <v>0.81438999999999995</v>
      </c>
      <c r="I159" s="77">
        <v>84750</v>
      </c>
      <c r="J159" s="75">
        <v>0.11794</v>
      </c>
      <c r="K159" s="113">
        <v>0.95047000000000004</v>
      </c>
      <c r="L159" s="75">
        <v>0.40851999999999999</v>
      </c>
      <c r="M159" s="113">
        <v>71</v>
      </c>
      <c r="N159" s="77">
        <v>30</v>
      </c>
    </row>
    <row r="160" spans="1:14" x14ac:dyDescent="0.25">
      <c r="A160" s="74">
        <v>565.4</v>
      </c>
      <c r="B160" s="75">
        <v>1209.5999999999999</v>
      </c>
      <c r="C160" s="105">
        <v>177000</v>
      </c>
      <c r="D160" s="108">
        <v>505.5</v>
      </c>
      <c r="E160" s="108">
        <v>0.26088</v>
      </c>
      <c r="F160" s="108">
        <v>40640</v>
      </c>
      <c r="G160" s="74">
        <v>555.29999999999995</v>
      </c>
      <c r="H160" s="75">
        <v>0.78749000000000002</v>
      </c>
      <c r="I160" s="77">
        <v>92928</v>
      </c>
      <c r="J160" s="75">
        <v>0.12096</v>
      </c>
      <c r="K160" s="113">
        <v>0.94947000000000004</v>
      </c>
      <c r="L160" s="75">
        <v>0.36199999999999999</v>
      </c>
      <c r="M160" s="113">
        <v>71</v>
      </c>
      <c r="N160" s="77">
        <v>30</v>
      </c>
    </row>
    <row r="161" spans="1:14" x14ac:dyDescent="0.25">
      <c r="A161" s="74">
        <v>563.20000000000005</v>
      </c>
      <c r="B161" s="75">
        <v>1329</v>
      </c>
      <c r="C161" s="105">
        <v>194000</v>
      </c>
      <c r="D161" s="108">
        <v>505.5</v>
      </c>
      <c r="E161" s="108">
        <v>0.27861000000000002</v>
      </c>
      <c r="F161" s="108">
        <v>47682</v>
      </c>
      <c r="G161" s="74">
        <v>555.29999999999995</v>
      </c>
      <c r="H161" s="75">
        <v>0.78417999999999999</v>
      </c>
      <c r="I161" s="105">
        <v>102000</v>
      </c>
      <c r="J161" s="75">
        <v>0.11179</v>
      </c>
      <c r="K161" s="113">
        <v>0.95423999999999998</v>
      </c>
      <c r="L161" s="75">
        <v>0.34600999999999998</v>
      </c>
      <c r="M161" s="113">
        <v>71</v>
      </c>
      <c r="N161" s="77">
        <v>30</v>
      </c>
    </row>
    <row r="162" spans="1:14" x14ac:dyDescent="0.25">
      <c r="A162" s="74">
        <v>569</v>
      </c>
      <c r="B162" s="75">
        <v>1167.2</v>
      </c>
      <c r="C162" s="105">
        <v>164000</v>
      </c>
      <c r="D162" s="108">
        <v>506</v>
      </c>
      <c r="E162" s="108">
        <v>0.16223000000000001</v>
      </c>
      <c r="F162" s="108">
        <v>24388</v>
      </c>
      <c r="G162" s="74">
        <v>555.29999999999995</v>
      </c>
      <c r="H162" s="75">
        <v>0.85436000000000001</v>
      </c>
      <c r="I162" s="77">
        <v>97283</v>
      </c>
      <c r="J162" s="75">
        <v>0.11945</v>
      </c>
      <c r="K162" s="113">
        <v>0.94703999999999999</v>
      </c>
      <c r="L162" s="75">
        <v>0.49743999999999999</v>
      </c>
      <c r="M162" s="113">
        <v>71</v>
      </c>
      <c r="N162" s="77">
        <v>30</v>
      </c>
    </row>
    <row r="163" spans="1:14" x14ac:dyDescent="0.25">
      <c r="A163" s="74">
        <v>568</v>
      </c>
      <c r="B163" s="75">
        <v>1155.3</v>
      </c>
      <c r="C163" s="105">
        <v>162000</v>
      </c>
      <c r="D163" s="108">
        <v>506</v>
      </c>
      <c r="E163" s="108">
        <v>0.17473</v>
      </c>
      <c r="F163" s="108">
        <v>25998</v>
      </c>
      <c r="G163" s="74">
        <v>555.29999999999995</v>
      </c>
      <c r="H163" s="75">
        <v>0.85365000000000002</v>
      </c>
      <c r="I163" s="77">
        <v>96209</v>
      </c>
      <c r="J163" s="75">
        <v>0.11394</v>
      </c>
      <c r="K163" s="113">
        <v>0.95047999999999999</v>
      </c>
      <c r="L163" s="75">
        <v>0.47870000000000001</v>
      </c>
      <c r="M163" s="113">
        <v>71</v>
      </c>
      <c r="N163" s="77">
        <v>30</v>
      </c>
    </row>
    <row r="164" spans="1:14" x14ac:dyDescent="0.25">
      <c r="A164" s="74">
        <v>569.79999999999995</v>
      </c>
      <c r="B164" s="75">
        <v>1083.9000000000001</v>
      </c>
      <c r="C164" s="105">
        <v>150000</v>
      </c>
      <c r="D164" s="108">
        <v>506</v>
      </c>
      <c r="E164" s="108">
        <v>0.12895999999999999</v>
      </c>
      <c r="F164" s="108">
        <v>18002</v>
      </c>
      <c r="G164" s="74">
        <v>555.29999999999995</v>
      </c>
      <c r="H164" s="75">
        <v>0.86933000000000005</v>
      </c>
      <c r="I164" s="77">
        <v>91922</v>
      </c>
      <c r="J164" s="75">
        <v>0.12367</v>
      </c>
      <c r="K164" s="113">
        <v>0.94406999999999996</v>
      </c>
      <c r="L164" s="75">
        <v>0.55889999999999995</v>
      </c>
      <c r="M164" s="113">
        <v>71</v>
      </c>
      <c r="N164" s="77">
        <v>30</v>
      </c>
    </row>
    <row r="165" spans="1:14" x14ac:dyDescent="0.25">
      <c r="A165" s="74">
        <v>509.1</v>
      </c>
      <c r="B165" s="75">
        <v>4426.6000000000004</v>
      </c>
      <c r="C165" s="105">
        <v>692000</v>
      </c>
      <c r="D165" s="108">
        <v>505.5</v>
      </c>
      <c r="E165" s="108">
        <v>0.93527000000000005</v>
      </c>
      <c r="F165" s="109">
        <v>533000</v>
      </c>
      <c r="G165" s="74">
        <v>554.5</v>
      </c>
      <c r="H165" s="75">
        <v>0.21540000000000001</v>
      </c>
      <c r="I165" s="77">
        <v>87522</v>
      </c>
      <c r="J165" s="75">
        <v>5.3363000000000001E-2</v>
      </c>
      <c r="K165" s="113">
        <v>0.96986000000000006</v>
      </c>
      <c r="L165" s="75">
        <v>3.9135999999999997E-2</v>
      </c>
      <c r="M165" s="113">
        <v>137</v>
      </c>
      <c r="N165" s="77">
        <v>90</v>
      </c>
    </row>
    <row r="166" spans="1:14" x14ac:dyDescent="0.25">
      <c r="A166" s="74">
        <v>525.6</v>
      </c>
      <c r="B166" s="75">
        <v>3233.2</v>
      </c>
      <c r="C166" s="105">
        <v>513000</v>
      </c>
      <c r="D166" s="108">
        <v>505.5</v>
      </c>
      <c r="E166" s="108">
        <v>0.89153000000000004</v>
      </c>
      <c r="F166" s="109">
        <v>371000</v>
      </c>
      <c r="G166" s="74">
        <v>555.29999999999995</v>
      </c>
      <c r="H166" s="75">
        <v>0.26329000000000002</v>
      </c>
      <c r="I166" s="77">
        <v>83046</v>
      </c>
      <c r="J166" s="75">
        <v>6.0755000000000003E-2</v>
      </c>
      <c r="K166" s="113">
        <v>0.96802999999999995</v>
      </c>
      <c r="L166" s="75">
        <v>5.2588999999999997E-2</v>
      </c>
      <c r="M166" s="113">
        <v>137</v>
      </c>
      <c r="N166" s="77">
        <v>90</v>
      </c>
    </row>
    <row r="167" spans="1:14" x14ac:dyDescent="0.25">
      <c r="A167" s="74">
        <v>509.4</v>
      </c>
      <c r="B167" s="75">
        <v>3592.9</v>
      </c>
      <c r="C167" s="105">
        <v>564000</v>
      </c>
      <c r="D167" s="108">
        <v>505.5</v>
      </c>
      <c r="E167" s="108">
        <v>0.93169000000000002</v>
      </c>
      <c r="F167" s="109">
        <v>431000</v>
      </c>
      <c r="G167" s="74">
        <v>554.5</v>
      </c>
      <c r="H167" s="75">
        <v>0.21063999999999999</v>
      </c>
      <c r="I167" s="77">
        <v>69484</v>
      </c>
      <c r="J167" s="75">
        <v>5.8840999999999997E-2</v>
      </c>
      <c r="K167" s="113">
        <v>0.96828999999999998</v>
      </c>
      <c r="L167" s="75">
        <v>3.8455000000000003E-2</v>
      </c>
      <c r="M167" s="113">
        <v>137</v>
      </c>
      <c r="N167" s="77">
        <v>90</v>
      </c>
    </row>
    <row r="168" spans="1:14" x14ac:dyDescent="0.25">
      <c r="A168" s="74">
        <v>531.4</v>
      </c>
      <c r="B168" s="75">
        <v>2575.6</v>
      </c>
      <c r="C168" s="105">
        <v>410000</v>
      </c>
      <c r="D168" s="108">
        <v>505.5</v>
      </c>
      <c r="E168" s="108">
        <v>0.84521000000000002</v>
      </c>
      <c r="F168" s="109">
        <v>280000</v>
      </c>
      <c r="G168" s="74">
        <v>555.29999999999995</v>
      </c>
      <c r="H168" s="75">
        <v>0.31093999999999999</v>
      </c>
      <c r="I168" s="77">
        <v>78128</v>
      </c>
      <c r="J168" s="75">
        <v>6.6992999999999997E-2</v>
      </c>
      <c r="K168" s="113">
        <v>0.96706999999999999</v>
      </c>
      <c r="L168" s="75">
        <v>6.4674999999999996E-2</v>
      </c>
      <c r="M168" s="113">
        <v>137</v>
      </c>
      <c r="N168" s="77">
        <v>90</v>
      </c>
    </row>
    <row r="169" spans="1:14" x14ac:dyDescent="0.25">
      <c r="A169" s="74">
        <v>527.9</v>
      </c>
      <c r="B169" s="75">
        <v>2866.2</v>
      </c>
      <c r="C169" s="105">
        <v>460000</v>
      </c>
      <c r="D169" s="108">
        <v>505.5</v>
      </c>
      <c r="E169" s="108">
        <v>0.88263000000000003</v>
      </c>
      <c r="F169" s="109">
        <v>326000</v>
      </c>
      <c r="G169" s="74">
        <v>555.29999999999995</v>
      </c>
      <c r="H169" s="75">
        <v>0.26750000000000002</v>
      </c>
      <c r="I169" s="77">
        <v>74795</v>
      </c>
      <c r="J169" s="75">
        <v>6.8961999999999996E-2</v>
      </c>
      <c r="K169" s="113">
        <v>0.96430000000000005</v>
      </c>
      <c r="L169" s="75">
        <v>5.3894999999999998E-2</v>
      </c>
      <c r="M169" s="113">
        <v>137</v>
      </c>
      <c r="N169" s="77">
        <v>90</v>
      </c>
    </row>
    <row r="170" spans="1:14" x14ac:dyDescent="0.25">
      <c r="A170" s="74">
        <v>539.1</v>
      </c>
      <c r="B170" s="75">
        <v>1460</v>
      </c>
      <c r="C170" s="105">
        <v>231000</v>
      </c>
      <c r="D170" s="108">
        <v>505.5</v>
      </c>
      <c r="E170" s="108">
        <v>0.66171000000000002</v>
      </c>
      <c r="F170" s="109">
        <v>125000</v>
      </c>
      <c r="G170" s="74">
        <v>555.29999999999995</v>
      </c>
      <c r="H170" s="75">
        <v>0.48193000000000003</v>
      </c>
      <c r="I170" s="77">
        <v>68642</v>
      </c>
      <c r="J170" s="75">
        <v>8.6041999999999993E-2</v>
      </c>
      <c r="K170" s="113">
        <v>0.96467999999999998</v>
      </c>
      <c r="L170" s="75">
        <v>0.12034</v>
      </c>
      <c r="M170" s="113">
        <v>137</v>
      </c>
      <c r="N170" s="77">
        <v>90</v>
      </c>
    </row>
    <row r="171" spans="1:14" x14ac:dyDescent="0.25">
      <c r="A171" s="74">
        <v>533.5</v>
      </c>
      <c r="B171" s="75">
        <v>2278.1</v>
      </c>
      <c r="C171" s="105">
        <v>364000</v>
      </c>
      <c r="D171" s="108">
        <v>505.5</v>
      </c>
      <c r="E171" s="108">
        <v>0.80623999999999996</v>
      </c>
      <c r="F171" s="109">
        <v>237000</v>
      </c>
      <c r="G171" s="74">
        <v>555.29999999999995</v>
      </c>
      <c r="H171" s="75">
        <v>0.34616000000000002</v>
      </c>
      <c r="I171" s="77">
        <v>76930</v>
      </c>
      <c r="J171" s="75">
        <v>7.3959999999999998E-2</v>
      </c>
      <c r="K171" s="113">
        <v>0.96543999999999996</v>
      </c>
      <c r="L171" s="75">
        <v>7.4625999999999998E-2</v>
      </c>
      <c r="M171" s="113">
        <v>137</v>
      </c>
      <c r="N171" s="77">
        <v>90</v>
      </c>
    </row>
    <row r="172" spans="1:14" x14ac:dyDescent="0.25">
      <c r="A172" s="74">
        <v>536.6</v>
      </c>
      <c r="B172" s="75">
        <v>1897.7</v>
      </c>
      <c r="C172" s="105">
        <v>304000</v>
      </c>
      <c r="D172" s="108">
        <v>505.5</v>
      </c>
      <c r="E172" s="108">
        <v>0.74158000000000002</v>
      </c>
      <c r="F172" s="109">
        <v>181000</v>
      </c>
      <c r="G172" s="74">
        <v>555.29999999999995</v>
      </c>
      <c r="H172" s="75">
        <v>0.40332000000000001</v>
      </c>
      <c r="I172" s="77">
        <v>74666</v>
      </c>
      <c r="J172" s="75">
        <v>8.3826999999999999E-2</v>
      </c>
      <c r="K172" s="113">
        <v>0.96281000000000005</v>
      </c>
      <c r="L172" s="75">
        <v>9.2685000000000003E-2</v>
      </c>
      <c r="M172" s="113">
        <v>137</v>
      </c>
      <c r="N172" s="77">
        <v>90</v>
      </c>
    </row>
    <row r="173" spans="1:14" x14ac:dyDescent="0.25">
      <c r="A173" s="74">
        <v>543.29999999999995</v>
      </c>
      <c r="B173" s="75">
        <v>1343.6</v>
      </c>
      <c r="C173" s="105">
        <v>212000</v>
      </c>
      <c r="D173" s="108">
        <v>505.5</v>
      </c>
      <c r="E173" s="108">
        <v>0.58284000000000002</v>
      </c>
      <c r="F173" s="109">
        <v>101000</v>
      </c>
      <c r="G173" s="74">
        <v>555.29999999999995</v>
      </c>
      <c r="H173" s="75">
        <v>0.54420999999999997</v>
      </c>
      <c r="I173" s="77">
        <v>71332</v>
      </c>
      <c r="J173" s="75">
        <v>9.8555000000000004E-2</v>
      </c>
      <c r="K173" s="113">
        <v>0.96</v>
      </c>
      <c r="L173" s="75">
        <v>0.14921000000000001</v>
      </c>
      <c r="M173" s="113">
        <v>137</v>
      </c>
      <c r="N173" s="77">
        <v>90</v>
      </c>
    </row>
    <row r="174" spans="1:14" x14ac:dyDescent="0.25">
      <c r="A174" s="74">
        <v>535.70000000000005</v>
      </c>
      <c r="B174" s="75">
        <v>2087.5</v>
      </c>
      <c r="C174" s="105">
        <v>333000</v>
      </c>
      <c r="D174" s="108">
        <v>505.5</v>
      </c>
      <c r="E174" s="108">
        <v>0.76002000000000003</v>
      </c>
      <c r="F174" s="109">
        <v>204000</v>
      </c>
      <c r="G174" s="74">
        <v>555.29999999999995</v>
      </c>
      <c r="H174" s="75">
        <v>0.39040999999999998</v>
      </c>
      <c r="I174" s="77">
        <v>79507</v>
      </c>
      <c r="J174" s="75">
        <v>7.7987000000000001E-2</v>
      </c>
      <c r="K174" s="113">
        <v>0.96499999999999997</v>
      </c>
      <c r="L174" s="75">
        <v>8.7994000000000003E-2</v>
      </c>
      <c r="M174" s="113">
        <v>137</v>
      </c>
      <c r="N174" s="77">
        <v>90</v>
      </c>
    </row>
    <row r="175" spans="1:14" x14ac:dyDescent="0.25">
      <c r="A175" s="74">
        <v>567.79999999999995</v>
      </c>
      <c r="B175" s="75">
        <v>1036.8</v>
      </c>
      <c r="C175" s="105">
        <v>148000</v>
      </c>
      <c r="D175" s="108">
        <v>506</v>
      </c>
      <c r="E175" s="108">
        <v>0.16073999999999999</v>
      </c>
      <c r="F175" s="108">
        <v>21463</v>
      </c>
      <c r="G175" s="74">
        <v>555.29999999999995</v>
      </c>
      <c r="H175" s="75">
        <v>0.8458</v>
      </c>
      <c r="I175" s="77">
        <v>85544</v>
      </c>
      <c r="J175" s="75">
        <v>0.13159000000000001</v>
      </c>
      <c r="K175" s="113">
        <v>0.94333999999999996</v>
      </c>
      <c r="L175" s="75">
        <v>0.49724000000000002</v>
      </c>
      <c r="M175" s="113">
        <v>65.5</v>
      </c>
      <c r="N175" s="77">
        <v>20</v>
      </c>
    </row>
    <row r="176" spans="1:14" x14ac:dyDescent="0.25">
      <c r="A176" s="74">
        <v>571</v>
      </c>
      <c r="B176" s="75">
        <v>911.1</v>
      </c>
      <c r="C176" s="105">
        <v>127000</v>
      </c>
      <c r="D176" s="108">
        <v>506</v>
      </c>
      <c r="E176" s="108">
        <v>9.2971999999999999E-2</v>
      </c>
      <c r="F176" s="108">
        <v>10909</v>
      </c>
      <c r="G176" s="74">
        <v>555.29999999999995</v>
      </c>
      <c r="H176" s="75">
        <v>0.87721000000000005</v>
      </c>
      <c r="I176" s="77">
        <v>77968</v>
      </c>
      <c r="J176" s="75">
        <v>0.13927</v>
      </c>
      <c r="K176" s="113">
        <v>0.93723000000000001</v>
      </c>
      <c r="L176" s="75">
        <v>0.63943000000000005</v>
      </c>
      <c r="M176" s="113">
        <v>65.5</v>
      </c>
      <c r="N176" s="77">
        <v>20</v>
      </c>
    </row>
    <row r="177" spans="1:14" x14ac:dyDescent="0.25">
      <c r="A177" s="74">
        <v>572.20000000000005</v>
      </c>
      <c r="B177" s="75">
        <v>1009.9</v>
      </c>
      <c r="C177" s="105">
        <v>140000</v>
      </c>
      <c r="D177" s="108">
        <v>506</v>
      </c>
      <c r="E177" s="108">
        <v>7.2381000000000001E-2</v>
      </c>
      <c r="F177" s="108">
        <v>9414.6</v>
      </c>
      <c r="G177" s="74">
        <v>555.29999999999995</v>
      </c>
      <c r="H177" s="75">
        <v>0.88727</v>
      </c>
      <c r="I177" s="77">
        <v>87418</v>
      </c>
      <c r="J177" s="75">
        <v>0.14094000000000001</v>
      </c>
      <c r="K177" s="113">
        <v>0.93635999999999997</v>
      </c>
      <c r="L177" s="75">
        <v>0.69733999999999996</v>
      </c>
      <c r="M177" s="113">
        <v>65.5</v>
      </c>
      <c r="N177" s="77">
        <v>20</v>
      </c>
    </row>
    <row r="178" spans="1:14" x14ac:dyDescent="0.25">
      <c r="A178" s="74">
        <v>571</v>
      </c>
      <c r="B178" s="75">
        <v>1034</v>
      </c>
      <c r="C178" s="105">
        <v>142000</v>
      </c>
      <c r="D178" s="108">
        <v>506</v>
      </c>
      <c r="E178" s="108">
        <v>8.4606000000000001E-2</v>
      </c>
      <c r="F178" s="108">
        <v>11267</v>
      </c>
      <c r="G178" s="74">
        <v>555.29999999999995</v>
      </c>
      <c r="H178" s="75">
        <v>0.88849</v>
      </c>
      <c r="I178" s="77">
        <v>89622</v>
      </c>
      <c r="J178" s="75">
        <v>0.13338</v>
      </c>
      <c r="K178" s="113">
        <v>0.94040000000000001</v>
      </c>
      <c r="L178" s="75">
        <v>0.66373000000000004</v>
      </c>
      <c r="M178" s="113">
        <v>65.5</v>
      </c>
      <c r="N178" s="77">
        <v>20</v>
      </c>
    </row>
    <row r="179" spans="1:14" x14ac:dyDescent="0.25">
      <c r="A179" s="74">
        <v>570.4</v>
      </c>
      <c r="B179" s="75">
        <v>1078.5999999999999</v>
      </c>
      <c r="C179" s="105">
        <v>148000</v>
      </c>
      <c r="D179" s="108">
        <v>506</v>
      </c>
      <c r="E179" s="108">
        <v>8.1722000000000003E-2</v>
      </c>
      <c r="F179" s="108">
        <v>11353</v>
      </c>
      <c r="G179" s="74">
        <v>555.29999999999995</v>
      </c>
      <c r="H179" s="75">
        <v>0.89563999999999999</v>
      </c>
      <c r="I179" s="77">
        <v>94242</v>
      </c>
      <c r="J179" s="75">
        <v>0.13023000000000001</v>
      </c>
      <c r="K179" s="113">
        <v>0.94318999999999997</v>
      </c>
      <c r="L179" s="75">
        <v>0.67318999999999996</v>
      </c>
      <c r="M179" s="113">
        <v>65.5</v>
      </c>
      <c r="N179" s="77">
        <v>20</v>
      </c>
    </row>
    <row r="180" spans="1:14" x14ac:dyDescent="0.25">
      <c r="A180" s="74">
        <v>568.6</v>
      </c>
      <c r="B180" s="75">
        <v>1096.4000000000001</v>
      </c>
      <c r="C180" s="105">
        <v>151000</v>
      </c>
      <c r="D180" s="108">
        <v>506</v>
      </c>
      <c r="E180" s="108">
        <v>0.1135</v>
      </c>
      <c r="F180" s="108">
        <v>16027</v>
      </c>
      <c r="G180" s="74">
        <v>555.29999999999995</v>
      </c>
      <c r="H180" s="75">
        <v>0.88622999999999996</v>
      </c>
      <c r="I180" s="77">
        <v>94788</v>
      </c>
      <c r="J180" s="75">
        <v>0.12257999999999999</v>
      </c>
      <c r="K180" s="113">
        <v>0.94730999999999999</v>
      </c>
      <c r="L180" s="75">
        <v>0.59474000000000005</v>
      </c>
      <c r="M180" s="113">
        <v>65.5</v>
      </c>
      <c r="N180" s="77">
        <v>20</v>
      </c>
    </row>
    <row r="181" spans="1:14" x14ac:dyDescent="0.25">
      <c r="A181" s="74">
        <v>566.5</v>
      </c>
      <c r="B181" s="75">
        <v>1179.5</v>
      </c>
      <c r="C181" s="105">
        <v>166000</v>
      </c>
      <c r="D181" s="108">
        <v>506</v>
      </c>
      <c r="E181" s="108">
        <v>0.14136000000000001</v>
      </c>
      <c r="F181" s="108">
        <v>21475</v>
      </c>
      <c r="G181" s="74">
        <v>555.29999999999995</v>
      </c>
      <c r="H181" s="75">
        <v>0.86787999999999998</v>
      </c>
      <c r="I181" s="77">
        <v>99865</v>
      </c>
      <c r="J181" s="75">
        <v>0.12495000000000001</v>
      </c>
      <c r="K181" s="113">
        <v>0.94811000000000001</v>
      </c>
      <c r="L181" s="75">
        <v>0.53573999999999999</v>
      </c>
      <c r="M181" s="113">
        <v>65.5</v>
      </c>
      <c r="N181" s="77">
        <v>20</v>
      </c>
    </row>
    <row r="182" spans="1:14" x14ac:dyDescent="0.25">
      <c r="A182" s="74">
        <v>571.4</v>
      </c>
      <c r="B182" s="75">
        <v>1065.2</v>
      </c>
      <c r="C182" s="105">
        <v>147000</v>
      </c>
      <c r="D182" s="108">
        <v>506</v>
      </c>
      <c r="E182" s="108">
        <v>7.3294999999999999E-2</v>
      </c>
      <c r="F182" s="108">
        <v>10055</v>
      </c>
      <c r="G182" s="74">
        <v>555.29999999999995</v>
      </c>
      <c r="H182" s="75">
        <v>0.88729000000000002</v>
      </c>
      <c r="I182" s="77">
        <v>92204</v>
      </c>
      <c r="J182" s="75">
        <v>0.13933000000000001</v>
      </c>
      <c r="K182" s="113">
        <v>0.93818999999999997</v>
      </c>
      <c r="L182" s="75">
        <v>0.69469000000000003</v>
      </c>
      <c r="M182" s="113">
        <v>65.5</v>
      </c>
      <c r="N182" s="77">
        <v>20</v>
      </c>
    </row>
    <row r="183" spans="1:14" x14ac:dyDescent="0.25">
      <c r="A183" s="74">
        <v>571.29999999999995</v>
      </c>
      <c r="B183" s="75">
        <v>1092.7</v>
      </c>
      <c r="C183" s="105">
        <v>150000</v>
      </c>
      <c r="D183" s="108">
        <v>506</v>
      </c>
      <c r="E183" s="108">
        <v>7.2964000000000001E-2</v>
      </c>
      <c r="F183" s="108">
        <v>10268</v>
      </c>
      <c r="G183" s="74">
        <v>555.29999999999995</v>
      </c>
      <c r="H183" s="75">
        <v>0.89275000000000004</v>
      </c>
      <c r="I183" s="77">
        <v>95162</v>
      </c>
      <c r="J183" s="75">
        <v>0.1366</v>
      </c>
      <c r="K183" s="113">
        <v>0.93908000000000003</v>
      </c>
      <c r="L183" s="75">
        <v>0.69694999999999996</v>
      </c>
      <c r="M183" s="113">
        <v>65.5</v>
      </c>
      <c r="N183" s="77">
        <v>20</v>
      </c>
    </row>
    <row r="184" spans="1:14" x14ac:dyDescent="0.25">
      <c r="A184" s="74">
        <v>566</v>
      </c>
      <c r="B184" s="75">
        <v>1142.7</v>
      </c>
      <c r="C184" s="105">
        <v>162000</v>
      </c>
      <c r="D184" s="108">
        <v>506</v>
      </c>
      <c r="E184" s="108">
        <v>0.18448000000000001</v>
      </c>
      <c r="F184" s="108">
        <v>27149</v>
      </c>
      <c r="G184" s="74">
        <v>555.29999999999995</v>
      </c>
      <c r="H184" s="75">
        <v>0.84704999999999997</v>
      </c>
      <c r="I184" s="77">
        <v>94424</v>
      </c>
      <c r="J184" s="75">
        <v>0.11731999999999999</v>
      </c>
      <c r="K184" s="113">
        <v>0.95145999999999997</v>
      </c>
      <c r="L184" s="75">
        <v>0.46322999999999998</v>
      </c>
      <c r="M184" s="113">
        <v>65.5</v>
      </c>
      <c r="N184" s="77">
        <v>20</v>
      </c>
    </row>
    <row r="185" spans="1:14" x14ac:dyDescent="0.25">
      <c r="A185" s="74">
        <v>490.8</v>
      </c>
      <c r="B185" s="75">
        <v>1232.7</v>
      </c>
      <c r="C185" s="105">
        <v>153000</v>
      </c>
      <c r="D185" s="108">
        <v>505.5</v>
      </c>
      <c r="E185" s="108">
        <v>1.0056</v>
      </c>
      <c r="F185" s="109">
        <v>160000</v>
      </c>
      <c r="G185" s="74">
        <v>546</v>
      </c>
      <c r="H185" s="76">
        <v>1.7E-12</v>
      </c>
      <c r="I185" s="105">
        <v>1.9000000000000001E-7</v>
      </c>
      <c r="J185" s="76">
        <v>1.33E-12</v>
      </c>
      <c r="K185" s="113">
        <v>0.91144999999999998</v>
      </c>
      <c r="L185" s="76">
        <v>2.96E-13</v>
      </c>
      <c r="M185" s="113">
        <v>167</v>
      </c>
      <c r="N185" s="77">
        <v>90</v>
      </c>
    </row>
    <row r="186" spans="1:14" x14ac:dyDescent="0.25">
      <c r="A186" s="74">
        <v>524.5</v>
      </c>
      <c r="B186" s="75">
        <v>3194.4</v>
      </c>
      <c r="C186" s="105">
        <v>512000</v>
      </c>
      <c r="D186" s="108">
        <v>505.5</v>
      </c>
      <c r="E186" s="108">
        <v>0.91173000000000004</v>
      </c>
      <c r="F186" s="109">
        <v>375000</v>
      </c>
      <c r="G186" s="74">
        <v>554.70000000000005</v>
      </c>
      <c r="H186" s="75">
        <v>0.24007000000000001</v>
      </c>
      <c r="I186" s="77">
        <v>71554</v>
      </c>
      <c r="J186" s="75">
        <v>6.8413000000000002E-2</v>
      </c>
      <c r="K186" s="113">
        <v>0.96352000000000004</v>
      </c>
      <c r="L186" s="75">
        <v>4.5197000000000001E-2</v>
      </c>
      <c r="M186" s="113">
        <v>167</v>
      </c>
      <c r="N186" s="77">
        <v>90</v>
      </c>
    </row>
    <row r="187" spans="1:14" x14ac:dyDescent="0.25">
      <c r="A187" s="74">
        <v>512.9</v>
      </c>
      <c r="B187" s="75">
        <v>3938.5</v>
      </c>
      <c r="C187" s="105">
        <v>628000</v>
      </c>
      <c r="D187" s="108">
        <v>505.5</v>
      </c>
      <c r="E187" s="108">
        <v>0.92422000000000004</v>
      </c>
      <c r="F187" s="109">
        <v>469000</v>
      </c>
      <c r="G187" s="74">
        <v>554.1</v>
      </c>
      <c r="H187" s="75">
        <v>0.22825999999999999</v>
      </c>
      <c r="I187" s="77">
        <v>80273</v>
      </c>
      <c r="J187" s="75">
        <v>6.6498000000000002E-2</v>
      </c>
      <c r="K187" s="113">
        <v>0.96382000000000001</v>
      </c>
      <c r="L187" s="75">
        <v>4.0757000000000002E-2</v>
      </c>
      <c r="M187" s="113">
        <v>167</v>
      </c>
      <c r="N187" s="77">
        <v>90</v>
      </c>
    </row>
    <row r="188" spans="1:14" x14ac:dyDescent="0.25">
      <c r="A188" s="74">
        <v>509.9</v>
      </c>
      <c r="B188" s="75">
        <v>4575</v>
      </c>
      <c r="C188" s="105">
        <v>724000</v>
      </c>
      <c r="D188" s="108">
        <v>505.5</v>
      </c>
      <c r="E188" s="108">
        <v>0.93762999999999996</v>
      </c>
      <c r="F188" s="109">
        <v>552000</v>
      </c>
      <c r="G188" s="74">
        <v>554.1</v>
      </c>
      <c r="H188" s="75">
        <v>0.21124000000000001</v>
      </c>
      <c r="I188" s="77">
        <v>86292</v>
      </c>
      <c r="J188" s="75">
        <v>6.2139E-2</v>
      </c>
      <c r="K188" s="113">
        <v>0.96455000000000002</v>
      </c>
      <c r="L188" s="75">
        <v>3.7311999999999998E-2</v>
      </c>
      <c r="M188" s="113">
        <v>167</v>
      </c>
      <c r="N188" s="77">
        <v>90</v>
      </c>
    </row>
    <row r="189" spans="1:14" x14ac:dyDescent="0.25">
      <c r="A189" s="74">
        <v>508.5</v>
      </c>
      <c r="B189" s="75">
        <v>2160.1</v>
      </c>
      <c r="C189" s="105">
        <v>339000</v>
      </c>
      <c r="D189" s="108">
        <v>505.5</v>
      </c>
      <c r="E189" s="108">
        <v>0.94916</v>
      </c>
      <c r="F189" s="109">
        <v>264000</v>
      </c>
      <c r="G189" s="74">
        <v>554.1</v>
      </c>
      <c r="H189" s="75">
        <v>0.18773999999999999</v>
      </c>
      <c r="I189" s="77">
        <v>36211</v>
      </c>
      <c r="J189" s="75">
        <v>5.9413000000000001E-2</v>
      </c>
      <c r="K189" s="113">
        <v>0.96613000000000004</v>
      </c>
      <c r="L189" s="75">
        <v>3.2909000000000001E-2</v>
      </c>
      <c r="M189" s="113">
        <v>167</v>
      </c>
      <c r="N189" s="77">
        <v>90</v>
      </c>
    </row>
    <row r="190" spans="1:14" x14ac:dyDescent="0.25">
      <c r="A190" s="74">
        <v>506.5</v>
      </c>
      <c r="B190" s="75">
        <v>3989</v>
      </c>
      <c r="C190" s="105">
        <v>622000</v>
      </c>
      <c r="D190" s="108">
        <v>505.5</v>
      </c>
      <c r="E190" s="108">
        <v>0.96133000000000002</v>
      </c>
      <c r="F190" s="109">
        <v>494000</v>
      </c>
      <c r="G190" s="74">
        <v>554.1</v>
      </c>
      <c r="H190" s="75">
        <v>0.16954</v>
      </c>
      <c r="I190" s="77">
        <v>60386</v>
      </c>
      <c r="J190" s="75">
        <v>5.6759999999999998E-2</v>
      </c>
      <c r="K190" s="113">
        <v>0.96552000000000004</v>
      </c>
      <c r="L190" s="75">
        <v>2.9447000000000001E-2</v>
      </c>
      <c r="M190" s="113">
        <v>167</v>
      </c>
      <c r="N190" s="77">
        <v>90</v>
      </c>
    </row>
    <row r="191" spans="1:14" x14ac:dyDescent="0.25">
      <c r="A191" s="74">
        <v>503.6</v>
      </c>
      <c r="B191" s="75">
        <v>2573.4</v>
      </c>
      <c r="C191" s="105">
        <v>391000</v>
      </c>
      <c r="D191" s="108">
        <v>505.5</v>
      </c>
      <c r="E191" s="108">
        <v>1.0179</v>
      </c>
      <c r="F191" s="109">
        <v>337000</v>
      </c>
      <c r="G191" s="74">
        <v>554.1</v>
      </c>
      <c r="H191" s="75">
        <v>7.9796000000000006E-2</v>
      </c>
      <c r="I191" s="77">
        <v>18336</v>
      </c>
      <c r="J191" s="75">
        <v>4.5138999999999999E-2</v>
      </c>
      <c r="K191" s="113">
        <v>0.95691999999999999</v>
      </c>
      <c r="L191" s="75">
        <v>1.3308E-2</v>
      </c>
      <c r="M191" s="113">
        <v>167</v>
      </c>
      <c r="N191" s="77">
        <v>90</v>
      </c>
    </row>
    <row r="192" spans="1:14" x14ac:dyDescent="0.25">
      <c r="A192" s="74">
        <v>502.8</v>
      </c>
      <c r="B192" s="75">
        <v>3154.6</v>
      </c>
      <c r="C192" s="105">
        <v>474000</v>
      </c>
      <c r="D192" s="108">
        <v>505.5</v>
      </c>
      <c r="E192" s="108">
        <v>1.0134000000000001</v>
      </c>
      <c r="F192" s="109">
        <v>412000</v>
      </c>
      <c r="G192" s="74">
        <v>554.1</v>
      </c>
      <c r="H192" s="75">
        <v>8.4376999999999994E-2</v>
      </c>
      <c r="I192" s="77">
        <v>23767</v>
      </c>
      <c r="J192" s="75">
        <v>4.1118000000000002E-2</v>
      </c>
      <c r="K192" s="113">
        <v>0.96255000000000002</v>
      </c>
      <c r="L192" s="75">
        <v>1.4121E-2</v>
      </c>
      <c r="M192" s="113">
        <v>167</v>
      </c>
      <c r="N192" s="77">
        <v>90</v>
      </c>
    </row>
    <row r="193" spans="1:14" x14ac:dyDescent="0.25">
      <c r="A193" s="74">
        <v>504.2</v>
      </c>
      <c r="B193" s="75">
        <v>2717</v>
      </c>
      <c r="C193" s="105">
        <v>409000</v>
      </c>
      <c r="D193" s="108">
        <v>505.5</v>
      </c>
      <c r="E193" s="108">
        <v>1.0027999999999999</v>
      </c>
      <c r="F193" s="109">
        <v>351000</v>
      </c>
      <c r="G193" s="74">
        <v>554.1</v>
      </c>
      <c r="H193" s="75">
        <v>0.10800999999999999</v>
      </c>
      <c r="I193" s="77">
        <v>26204</v>
      </c>
      <c r="J193" s="75">
        <v>3.9646000000000001E-2</v>
      </c>
      <c r="K193" s="113">
        <v>0.96626000000000001</v>
      </c>
      <c r="L193" s="75">
        <v>1.8193999999999998E-2</v>
      </c>
      <c r="M193" s="113">
        <v>167</v>
      </c>
      <c r="N193" s="77">
        <v>90</v>
      </c>
    </row>
    <row r="194" spans="1:14" x14ac:dyDescent="0.25">
      <c r="A194" s="74">
        <v>512</v>
      </c>
      <c r="B194" s="75">
        <v>1317</v>
      </c>
      <c r="C194" s="105">
        <v>210000</v>
      </c>
      <c r="D194" s="108">
        <v>505.5</v>
      </c>
      <c r="E194" s="108">
        <v>0.93193000000000004</v>
      </c>
      <c r="F194" s="109">
        <v>158000</v>
      </c>
      <c r="G194" s="74">
        <v>554.1</v>
      </c>
      <c r="H194" s="75">
        <v>0.21218000000000001</v>
      </c>
      <c r="I194" s="77">
        <v>24952</v>
      </c>
      <c r="J194" s="75">
        <v>6.7099000000000006E-2</v>
      </c>
      <c r="K194" s="113">
        <v>0.96353999999999995</v>
      </c>
      <c r="L194" s="75">
        <v>3.7692000000000003E-2</v>
      </c>
      <c r="M194" s="113">
        <v>167</v>
      </c>
      <c r="N194" s="77">
        <v>90</v>
      </c>
    </row>
    <row r="195" spans="1:14" x14ac:dyDescent="0.25">
      <c r="A195" s="74">
        <v>540.4</v>
      </c>
      <c r="B195" s="75">
        <v>2045.7</v>
      </c>
      <c r="C195" s="105">
        <v>323000</v>
      </c>
      <c r="D195" s="108">
        <v>505.5</v>
      </c>
      <c r="E195" s="108">
        <v>0.61065000000000003</v>
      </c>
      <c r="F195" s="109">
        <v>161000</v>
      </c>
      <c r="G195" s="74">
        <v>555.29999999999995</v>
      </c>
      <c r="H195" s="75">
        <v>0.52151999999999998</v>
      </c>
      <c r="I195" s="105">
        <v>104000</v>
      </c>
      <c r="J195" s="75">
        <v>9.4631999999999994E-2</v>
      </c>
      <c r="K195" s="113">
        <v>0.96509999999999996</v>
      </c>
      <c r="L195" s="75">
        <v>0.13824</v>
      </c>
      <c r="M195" s="113">
        <v>88</v>
      </c>
      <c r="N195" s="77">
        <v>20</v>
      </c>
    </row>
    <row r="196" spans="1:14" x14ac:dyDescent="0.25">
      <c r="A196" s="74">
        <v>571.70000000000005</v>
      </c>
      <c r="B196" s="75">
        <v>1042.7</v>
      </c>
      <c r="C196" s="105">
        <v>141000</v>
      </c>
      <c r="D196" s="108">
        <v>506</v>
      </c>
      <c r="E196" s="108">
        <v>4.6948999999999998E-2</v>
      </c>
      <c r="F196" s="108">
        <v>6304.5</v>
      </c>
      <c r="G196" s="74">
        <v>555.29999999999995</v>
      </c>
      <c r="H196" s="75">
        <v>0.91010999999999997</v>
      </c>
      <c r="I196" s="77">
        <v>92572</v>
      </c>
      <c r="J196" s="75">
        <v>0.13314000000000001</v>
      </c>
      <c r="K196" s="113">
        <v>0.94084000000000001</v>
      </c>
      <c r="L196" s="75">
        <v>0.78464999999999996</v>
      </c>
      <c r="M196" s="113">
        <v>88</v>
      </c>
      <c r="N196" s="77">
        <v>20</v>
      </c>
    </row>
    <row r="197" spans="1:14" x14ac:dyDescent="0.25">
      <c r="A197" s="74">
        <v>550.4</v>
      </c>
      <c r="B197" s="75">
        <v>1463.6</v>
      </c>
      <c r="C197" s="105">
        <v>225000</v>
      </c>
      <c r="D197" s="108">
        <v>505.5</v>
      </c>
      <c r="E197" s="108">
        <v>0.41538999999999998</v>
      </c>
      <c r="F197" s="108">
        <v>78292</v>
      </c>
      <c r="G197" s="74">
        <v>555.29999999999995</v>
      </c>
      <c r="H197" s="75">
        <v>0.67791999999999997</v>
      </c>
      <c r="I197" s="77">
        <v>96793</v>
      </c>
      <c r="J197" s="75">
        <v>0.11365</v>
      </c>
      <c r="K197" s="113">
        <v>0.95745999999999998</v>
      </c>
      <c r="L197" s="75">
        <v>0.23476</v>
      </c>
      <c r="M197" s="113">
        <v>88</v>
      </c>
      <c r="N197" s="77">
        <v>20</v>
      </c>
    </row>
    <row r="198" spans="1:14" x14ac:dyDescent="0.25">
      <c r="A198" s="74">
        <v>561.4</v>
      </c>
      <c r="B198" s="75">
        <v>1298.0999999999999</v>
      </c>
      <c r="C198" s="105">
        <v>194000</v>
      </c>
      <c r="D198" s="108">
        <v>505.5</v>
      </c>
      <c r="E198" s="108">
        <v>0.30068</v>
      </c>
      <c r="F198" s="108">
        <v>50265</v>
      </c>
      <c r="G198" s="74">
        <v>555.29999999999995</v>
      </c>
      <c r="H198" s="75">
        <v>0.76073999999999997</v>
      </c>
      <c r="I198" s="77">
        <v>96340</v>
      </c>
      <c r="J198" s="75">
        <v>0.12051000000000001</v>
      </c>
      <c r="K198" s="113">
        <v>0.95162999999999998</v>
      </c>
      <c r="L198" s="75">
        <v>0.32230999999999999</v>
      </c>
      <c r="M198" s="113">
        <v>88</v>
      </c>
      <c r="N198" s="77">
        <v>20</v>
      </c>
    </row>
    <row r="199" spans="1:14" x14ac:dyDescent="0.25">
      <c r="A199" s="74">
        <v>570.20000000000005</v>
      </c>
      <c r="B199" s="75">
        <v>1115.8</v>
      </c>
      <c r="C199" s="105">
        <v>156000</v>
      </c>
      <c r="D199" s="108">
        <v>506</v>
      </c>
      <c r="E199" s="108">
        <v>0.11432</v>
      </c>
      <c r="F199" s="108">
        <v>16427</v>
      </c>
      <c r="G199" s="74">
        <v>555.29999999999995</v>
      </c>
      <c r="H199" s="75">
        <v>0.86365000000000003</v>
      </c>
      <c r="I199" s="77">
        <v>94007</v>
      </c>
      <c r="J199" s="75">
        <v>0.13691999999999999</v>
      </c>
      <c r="K199" s="113">
        <v>0.93966000000000005</v>
      </c>
      <c r="L199" s="75">
        <v>0.58677999999999997</v>
      </c>
      <c r="M199" s="113">
        <v>88</v>
      </c>
      <c r="N199" s="77">
        <v>20</v>
      </c>
    </row>
    <row r="200" spans="1:14" x14ac:dyDescent="0.25">
      <c r="A200" s="74">
        <v>571.4</v>
      </c>
      <c r="B200" s="75">
        <v>1144.5</v>
      </c>
      <c r="C200" s="105">
        <v>158000</v>
      </c>
      <c r="D200" s="108">
        <v>506</v>
      </c>
      <c r="E200" s="108">
        <v>7.2048000000000001E-2</v>
      </c>
      <c r="F200" s="108">
        <v>10620</v>
      </c>
      <c r="G200" s="74">
        <v>555.29999999999995</v>
      </c>
      <c r="H200" s="75">
        <v>0.88561999999999996</v>
      </c>
      <c r="I200" s="77">
        <v>98882</v>
      </c>
      <c r="J200" s="75">
        <v>0.14147999999999999</v>
      </c>
      <c r="K200" s="113">
        <v>0.93794</v>
      </c>
      <c r="L200" s="75">
        <v>0.69791999999999998</v>
      </c>
      <c r="M200" s="113">
        <v>88</v>
      </c>
      <c r="N200" s="77">
        <v>20</v>
      </c>
    </row>
    <row r="201" spans="1:14" x14ac:dyDescent="0.25">
      <c r="A201" s="74">
        <v>571</v>
      </c>
      <c r="B201" s="75">
        <v>968.52</v>
      </c>
      <c r="C201" s="105">
        <v>138000</v>
      </c>
      <c r="D201" s="108">
        <v>506</v>
      </c>
      <c r="E201" s="108">
        <v>0.11955</v>
      </c>
      <c r="F201" s="108">
        <v>14912</v>
      </c>
      <c r="G201" s="74">
        <v>555.29999999999995</v>
      </c>
      <c r="H201" s="75">
        <v>0.85038000000000002</v>
      </c>
      <c r="I201" s="77">
        <v>80346</v>
      </c>
      <c r="J201" s="75">
        <v>0.14641999999999999</v>
      </c>
      <c r="K201" s="113">
        <v>0.93593000000000004</v>
      </c>
      <c r="L201" s="75">
        <v>0.57210000000000005</v>
      </c>
      <c r="M201" s="113">
        <v>88</v>
      </c>
      <c r="N201" s="77">
        <v>20</v>
      </c>
    </row>
    <row r="202" spans="1:14" x14ac:dyDescent="0.25">
      <c r="A202" s="74">
        <v>569.20000000000005</v>
      </c>
      <c r="B202" s="75">
        <v>959.45</v>
      </c>
      <c r="C202" s="105">
        <v>140000</v>
      </c>
      <c r="D202" s="108">
        <v>506</v>
      </c>
      <c r="E202" s="108">
        <v>0.18723000000000001</v>
      </c>
      <c r="F202" s="108">
        <v>23136</v>
      </c>
      <c r="G202" s="74">
        <v>555.29999999999995</v>
      </c>
      <c r="H202" s="75">
        <v>0.80606</v>
      </c>
      <c r="I202" s="77">
        <v>75446</v>
      </c>
      <c r="J202" s="75">
        <v>0.14560000000000001</v>
      </c>
      <c r="K202" s="113">
        <v>0.93891000000000002</v>
      </c>
      <c r="L202" s="75">
        <v>0.44725999999999999</v>
      </c>
      <c r="M202" s="113">
        <v>88</v>
      </c>
      <c r="N202" s="77">
        <v>20</v>
      </c>
    </row>
    <row r="203" spans="1:14" x14ac:dyDescent="0.25">
      <c r="A203" s="74">
        <v>543.79999999999995</v>
      </c>
      <c r="B203" s="75">
        <v>733.8</v>
      </c>
      <c r="C203" s="105">
        <v>118000</v>
      </c>
      <c r="D203" s="108">
        <v>505.5</v>
      </c>
      <c r="E203" s="108">
        <v>0.52929000000000004</v>
      </c>
      <c r="F203" s="108">
        <v>50017</v>
      </c>
      <c r="G203" s="74">
        <v>555.29999999999995</v>
      </c>
      <c r="H203" s="75">
        <v>0.57540999999999998</v>
      </c>
      <c r="I203" s="77">
        <v>41191</v>
      </c>
      <c r="J203" s="75">
        <v>0.12293</v>
      </c>
      <c r="K203" s="113">
        <v>0.95348999999999995</v>
      </c>
      <c r="L203" s="75">
        <v>0.16968</v>
      </c>
      <c r="M203" s="113">
        <v>88</v>
      </c>
      <c r="N203" s="77">
        <v>20</v>
      </c>
    </row>
    <row r="204" spans="1:14" x14ac:dyDescent="0.25">
      <c r="A204" s="74">
        <v>549.5</v>
      </c>
      <c r="B204" s="75">
        <v>537.16999999999996</v>
      </c>
      <c r="C204" s="77">
        <v>84646</v>
      </c>
      <c r="D204" s="108">
        <v>505.5</v>
      </c>
      <c r="E204" s="108">
        <v>0.47322999999999998</v>
      </c>
      <c r="F204" s="108">
        <v>32736</v>
      </c>
      <c r="G204" s="74">
        <v>555.29999999999995</v>
      </c>
      <c r="H204" s="75">
        <v>0.63307000000000002</v>
      </c>
      <c r="I204" s="77">
        <v>33175</v>
      </c>
      <c r="J204" s="75">
        <v>0.11626</v>
      </c>
      <c r="K204" s="113">
        <v>0.95304</v>
      </c>
      <c r="L204" s="75">
        <v>0.20094000000000001</v>
      </c>
      <c r="M204" s="113">
        <v>88</v>
      </c>
      <c r="N204" s="77">
        <v>20</v>
      </c>
    </row>
    <row r="205" spans="1:14" x14ac:dyDescent="0.25">
      <c r="A205" s="74">
        <v>528.79999999999995</v>
      </c>
      <c r="B205" s="75">
        <v>2626.4</v>
      </c>
      <c r="C205" s="105">
        <v>423000</v>
      </c>
      <c r="D205" s="108">
        <v>505.5</v>
      </c>
      <c r="E205" s="108">
        <v>0.86895</v>
      </c>
      <c r="F205" s="109">
        <v>294000</v>
      </c>
      <c r="G205" s="74">
        <v>555.29999999999995</v>
      </c>
      <c r="H205" s="75">
        <v>0.28011000000000003</v>
      </c>
      <c r="I205" s="77">
        <v>71769</v>
      </c>
      <c r="J205" s="75">
        <v>7.2489999999999999E-2</v>
      </c>
      <c r="K205" s="113">
        <v>0.96399999999999997</v>
      </c>
      <c r="L205" s="75">
        <v>5.7127999999999998E-2</v>
      </c>
      <c r="M205" s="113">
        <v>161.5</v>
      </c>
      <c r="N205" s="77">
        <v>90</v>
      </c>
    </row>
    <row r="206" spans="1:14" x14ac:dyDescent="0.25">
      <c r="A206" s="74">
        <v>530.4</v>
      </c>
      <c r="B206" s="75">
        <v>2652.2</v>
      </c>
      <c r="C206" s="105">
        <v>428000</v>
      </c>
      <c r="D206" s="108">
        <v>505.5</v>
      </c>
      <c r="E206" s="108">
        <v>0.84757000000000005</v>
      </c>
      <c r="F206" s="109">
        <v>290000</v>
      </c>
      <c r="G206" s="74">
        <v>555.29999999999995</v>
      </c>
      <c r="H206" s="75">
        <v>0.30192999999999998</v>
      </c>
      <c r="I206" s="77">
        <v>78120</v>
      </c>
      <c r="J206" s="75">
        <v>7.6143000000000002E-2</v>
      </c>
      <c r="K206" s="113">
        <v>0.96318999999999999</v>
      </c>
      <c r="L206" s="75">
        <v>6.2755000000000005E-2</v>
      </c>
      <c r="M206" s="113">
        <v>161.5</v>
      </c>
      <c r="N206" s="77">
        <v>90</v>
      </c>
    </row>
    <row r="207" spans="1:14" x14ac:dyDescent="0.25">
      <c r="A207" s="74">
        <v>535.79999999999995</v>
      </c>
      <c r="B207" s="75">
        <v>2146.9</v>
      </c>
      <c r="C207" s="105">
        <v>346000</v>
      </c>
      <c r="D207" s="108">
        <v>505.5</v>
      </c>
      <c r="E207" s="108">
        <v>0.75978999999999997</v>
      </c>
      <c r="F207" s="109">
        <v>210000</v>
      </c>
      <c r="G207" s="74">
        <v>555.29999999999995</v>
      </c>
      <c r="H207" s="75">
        <v>0.38602999999999998</v>
      </c>
      <c r="I207" s="77">
        <v>80849</v>
      </c>
      <c r="J207" s="75">
        <v>8.5256999999999999E-2</v>
      </c>
      <c r="K207" s="113">
        <v>0.96243999999999996</v>
      </c>
      <c r="L207" s="75">
        <v>8.7115999999999999E-2</v>
      </c>
      <c r="M207" s="113">
        <v>161.5</v>
      </c>
      <c r="N207" s="77">
        <v>90</v>
      </c>
    </row>
    <row r="208" spans="1:14" x14ac:dyDescent="0.25">
      <c r="A208" s="74">
        <v>536.5</v>
      </c>
      <c r="B208" s="75">
        <v>2183</v>
      </c>
      <c r="C208" s="105">
        <v>350000</v>
      </c>
      <c r="D208" s="108">
        <v>505.5</v>
      </c>
      <c r="E208" s="108">
        <v>0.75326000000000004</v>
      </c>
      <c r="F208" s="109">
        <v>212000</v>
      </c>
      <c r="G208" s="74">
        <v>555.29999999999995</v>
      </c>
      <c r="H208" s="75">
        <v>0.39627000000000001</v>
      </c>
      <c r="I208" s="77">
        <v>84390</v>
      </c>
      <c r="J208" s="75">
        <v>8.1522999999999998E-2</v>
      </c>
      <c r="K208" s="113">
        <v>0.96345999999999998</v>
      </c>
      <c r="L208" s="75">
        <v>8.9925000000000005E-2</v>
      </c>
      <c r="M208" s="113">
        <v>161.5</v>
      </c>
      <c r="N208" s="77">
        <v>90</v>
      </c>
    </row>
    <row r="209" spans="1:14" x14ac:dyDescent="0.25">
      <c r="A209" s="74">
        <v>538.4</v>
      </c>
      <c r="B209" s="75">
        <v>2099.5</v>
      </c>
      <c r="C209" s="105">
        <v>336000</v>
      </c>
      <c r="D209" s="108">
        <v>505.5</v>
      </c>
      <c r="E209" s="108">
        <v>0.69698000000000004</v>
      </c>
      <c r="F209" s="109">
        <v>189000</v>
      </c>
      <c r="G209" s="74">
        <v>555.29999999999995</v>
      </c>
      <c r="H209" s="75">
        <v>0.44414999999999999</v>
      </c>
      <c r="I209" s="77">
        <v>90969</v>
      </c>
      <c r="J209" s="75">
        <v>8.9074E-2</v>
      </c>
      <c r="K209" s="113">
        <v>0.96196000000000004</v>
      </c>
      <c r="L209" s="75">
        <v>0.1069</v>
      </c>
      <c r="M209" s="113">
        <v>161.5</v>
      </c>
      <c r="N209" s="77">
        <v>90</v>
      </c>
    </row>
    <row r="210" spans="1:14" x14ac:dyDescent="0.25">
      <c r="A210" s="74">
        <v>533.9</v>
      </c>
      <c r="B210" s="75">
        <v>2530.6999999999998</v>
      </c>
      <c r="C210" s="105">
        <v>404000</v>
      </c>
      <c r="D210" s="108">
        <v>505.5</v>
      </c>
      <c r="E210" s="108">
        <v>0.78932000000000002</v>
      </c>
      <c r="F210" s="109">
        <v>257000</v>
      </c>
      <c r="G210" s="74">
        <v>555.29999999999995</v>
      </c>
      <c r="H210" s="75">
        <v>0.36210999999999999</v>
      </c>
      <c r="I210" s="77">
        <v>89396</v>
      </c>
      <c r="J210" s="75">
        <v>7.5312000000000004E-2</v>
      </c>
      <c r="K210" s="113">
        <v>0.96531999999999996</v>
      </c>
      <c r="L210" s="75">
        <v>7.9330999999999999E-2</v>
      </c>
      <c r="M210" s="113">
        <v>161.5</v>
      </c>
      <c r="N210" s="77">
        <v>90</v>
      </c>
    </row>
    <row r="211" spans="1:14" x14ac:dyDescent="0.25">
      <c r="A211" s="74">
        <v>533.5</v>
      </c>
      <c r="B211" s="75">
        <v>2595.6999999999998</v>
      </c>
      <c r="C211" s="105">
        <v>414000</v>
      </c>
      <c r="D211" s="108">
        <v>505.5</v>
      </c>
      <c r="E211" s="108">
        <v>0.81101000000000001</v>
      </c>
      <c r="F211" s="109">
        <v>271000</v>
      </c>
      <c r="G211" s="74">
        <v>555.29999999999995</v>
      </c>
      <c r="H211" s="75">
        <v>0.34243000000000001</v>
      </c>
      <c r="I211" s="77">
        <v>86712</v>
      </c>
      <c r="J211" s="75">
        <v>7.2374999999999995E-2</v>
      </c>
      <c r="K211" s="113">
        <v>0.96526999999999996</v>
      </c>
      <c r="L211" s="75">
        <v>7.3496000000000006E-2</v>
      </c>
      <c r="M211" s="113">
        <v>161.5</v>
      </c>
      <c r="N211" s="77">
        <v>90</v>
      </c>
    </row>
    <row r="212" spans="1:14" x14ac:dyDescent="0.25">
      <c r="A212" s="74">
        <v>539.4</v>
      </c>
      <c r="B212" s="75">
        <v>1694.6</v>
      </c>
      <c r="C212" s="105">
        <v>270000</v>
      </c>
      <c r="D212" s="108">
        <v>505.5</v>
      </c>
      <c r="E212" s="108">
        <v>0.67576000000000003</v>
      </c>
      <c r="F212" s="109">
        <v>148000</v>
      </c>
      <c r="G212" s="74">
        <v>555.29999999999995</v>
      </c>
      <c r="H212" s="75">
        <v>0.4637</v>
      </c>
      <c r="I212" s="77">
        <v>76658</v>
      </c>
      <c r="J212" s="75">
        <v>8.9980000000000004E-2</v>
      </c>
      <c r="K212" s="113">
        <v>0.96235000000000004</v>
      </c>
      <c r="L212" s="75">
        <v>0.11416999999999999</v>
      </c>
      <c r="M212" s="113">
        <v>161.5</v>
      </c>
      <c r="N212" s="77">
        <v>90</v>
      </c>
    </row>
    <row r="213" spans="1:14" x14ac:dyDescent="0.25">
      <c r="A213" s="74">
        <v>541.1</v>
      </c>
      <c r="B213" s="75">
        <v>2084.6999999999998</v>
      </c>
      <c r="C213" s="105">
        <v>327000</v>
      </c>
      <c r="D213" s="108">
        <v>505.5</v>
      </c>
      <c r="E213" s="108">
        <v>0.64610999999999996</v>
      </c>
      <c r="F213" s="109">
        <v>174000</v>
      </c>
      <c r="G213" s="74">
        <v>555.29999999999995</v>
      </c>
      <c r="H213" s="75">
        <v>0.48937999999999998</v>
      </c>
      <c r="I213" s="77">
        <v>99523</v>
      </c>
      <c r="J213" s="75">
        <v>8.6108000000000004E-2</v>
      </c>
      <c r="K213" s="113">
        <v>0.96350000000000002</v>
      </c>
      <c r="L213" s="75">
        <v>0.12454999999999999</v>
      </c>
      <c r="M213" s="113">
        <v>161.5</v>
      </c>
      <c r="N213" s="77">
        <v>90</v>
      </c>
    </row>
    <row r="214" spans="1:14" x14ac:dyDescent="0.25">
      <c r="A214" s="74">
        <v>539.29999999999995</v>
      </c>
      <c r="B214" s="75">
        <v>1781.5</v>
      </c>
      <c r="C214" s="105">
        <v>285000</v>
      </c>
      <c r="D214" s="108">
        <v>505.5</v>
      </c>
      <c r="E214" s="108">
        <v>0.67906999999999995</v>
      </c>
      <c r="F214" s="109">
        <v>156000</v>
      </c>
      <c r="G214" s="74">
        <v>555.29999999999995</v>
      </c>
      <c r="H214" s="75">
        <v>0.45828999999999998</v>
      </c>
      <c r="I214" s="77">
        <v>79646</v>
      </c>
      <c r="J214" s="75">
        <v>9.3017000000000002E-2</v>
      </c>
      <c r="K214" s="113">
        <v>0.96167999999999998</v>
      </c>
      <c r="L214" s="75">
        <v>0.1125</v>
      </c>
      <c r="M214" s="113">
        <v>161.5</v>
      </c>
      <c r="N214" s="77">
        <v>90</v>
      </c>
    </row>
    <row r="215" spans="1:14" x14ac:dyDescent="0.25">
      <c r="A215" s="74">
        <v>551.6</v>
      </c>
      <c r="B215" s="75">
        <v>1269.2</v>
      </c>
      <c r="C215" s="105">
        <v>191000</v>
      </c>
      <c r="D215" s="108">
        <v>505.5</v>
      </c>
      <c r="E215" s="108">
        <v>0.36667</v>
      </c>
      <c r="F215" s="108">
        <v>59932</v>
      </c>
      <c r="G215" s="74">
        <v>555.29999999999995</v>
      </c>
      <c r="H215" s="75">
        <v>0.72574000000000005</v>
      </c>
      <c r="I215" s="77">
        <v>89859</v>
      </c>
      <c r="J215" s="75">
        <v>0.10902000000000001</v>
      </c>
      <c r="K215" s="113">
        <v>0.95657999999999999</v>
      </c>
      <c r="L215" s="75">
        <v>0.27116000000000001</v>
      </c>
      <c r="M215" s="113">
        <v>96.5</v>
      </c>
      <c r="N215" s="77">
        <v>20</v>
      </c>
    </row>
    <row r="216" spans="1:14" x14ac:dyDescent="0.25">
      <c r="A216" s="74">
        <v>549.6</v>
      </c>
      <c r="B216" s="75">
        <v>1381.9</v>
      </c>
      <c r="C216" s="105">
        <v>208000</v>
      </c>
      <c r="D216" s="108">
        <v>505.5</v>
      </c>
      <c r="E216" s="108">
        <v>0.39368999999999998</v>
      </c>
      <c r="F216" s="108">
        <v>70061</v>
      </c>
      <c r="G216" s="74">
        <v>555.29999999999995</v>
      </c>
      <c r="H216" s="75">
        <v>0.70333999999999997</v>
      </c>
      <c r="I216" s="77">
        <v>94816</v>
      </c>
      <c r="J216" s="75">
        <v>0.10332</v>
      </c>
      <c r="K216" s="113">
        <v>0.96052999999999999</v>
      </c>
      <c r="L216" s="75">
        <v>0.25139</v>
      </c>
      <c r="M216" s="113">
        <v>96.5</v>
      </c>
      <c r="N216" s="77">
        <v>20</v>
      </c>
    </row>
    <row r="217" spans="1:14" x14ac:dyDescent="0.25">
      <c r="A217" s="74">
        <v>558.1</v>
      </c>
      <c r="B217" s="75">
        <v>1243.2</v>
      </c>
      <c r="C217" s="105">
        <v>183000</v>
      </c>
      <c r="D217" s="108">
        <v>505.5</v>
      </c>
      <c r="E217" s="108">
        <v>0.31194</v>
      </c>
      <c r="F217" s="108">
        <v>49940</v>
      </c>
      <c r="G217" s="74">
        <v>555.29999999999995</v>
      </c>
      <c r="H217" s="75">
        <v>0.76097999999999999</v>
      </c>
      <c r="I217" s="77">
        <v>92289</v>
      </c>
      <c r="J217" s="75">
        <v>0.11022999999999999</v>
      </c>
      <c r="K217" s="113">
        <v>0.95669999999999999</v>
      </c>
      <c r="L217" s="75">
        <v>0.31439</v>
      </c>
      <c r="M217" s="113">
        <v>96.5</v>
      </c>
      <c r="N217" s="77">
        <v>20</v>
      </c>
    </row>
    <row r="218" spans="1:14" x14ac:dyDescent="0.25">
      <c r="A218" s="74">
        <v>550</v>
      </c>
      <c r="B218" s="75">
        <v>1470.3</v>
      </c>
      <c r="C218" s="105">
        <v>221000</v>
      </c>
      <c r="D218" s="108">
        <v>505.5</v>
      </c>
      <c r="E218" s="108">
        <v>0.41371000000000002</v>
      </c>
      <c r="F218" s="108">
        <v>78333</v>
      </c>
      <c r="G218" s="74">
        <v>555.29999999999995</v>
      </c>
      <c r="H218" s="75">
        <v>0.68828</v>
      </c>
      <c r="I218" s="77">
        <v>98722</v>
      </c>
      <c r="J218" s="75">
        <v>0.10067</v>
      </c>
      <c r="K218" s="113">
        <v>0.96089999999999998</v>
      </c>
      <c r="L218" s="75">
        <v>0.23823</v>
      </c>
      <c r="M218" s="113">
        <v>96.5</v>
      </c>
      <c r="N218" s="77">
        <v>20</v>
      </c>
    </row>
    <row r="219" spans="1:14" x14ac:dyDescent="0.25">
      <c r="A219" s="74">
        <v>555.9</v>
      </c>
      <c r="B219" s="75">
        <v>1375.2</v>
      </c>
      <c r="C219" s="105">
        <v>203000</v>
      </c>
      <c r="D219" s="108">
        <v>505.5</v>
      </c>
      <c r="E219" s="108">
        <v>0.33515</v>
      </c>
      <c r="F219" s="108">
        <v>59355</v>
      </c>
      <c r="G219" s="74">
        <v>555.29999999999995</v>
      </c>
      <c r="H219" s="75">
        <v>0.75163999999999997</v>
      </c>
      <c r="I219" s="105">
        <v>101000</v>
      </c>
      <c r="J219" s="75">
        <v>0.10332</v>
      </c>
      <c r="K219" s="113">
        <v>0.95813999999999999</v>
      </c>
      <c r="L219" s="75">
        <v>0.29654999999999998</v>
      </c>
      <c r="M219" s="113">
        <v>96.5</v>
      </c>
      <c r="N219" s="77">
        <v>20</v>
      </c>
    </row>
    <row r="220" spans="1:14" x14ac:dyDescent="0.25">
      <c r="A220" s="74">
        <v>560.20000000000005</v>
      </c>
      <c r="B220" s="75">
        <v>1277.5999999999999</v>
      </c>
      <c r="C220" s="105">
        <v>186000</v>
      </c>
      <c r="D220" s="108">
        <v>505.5</v>
      </c>
      <c r="E220" s="108">
        <v>0.28864000000000001</v>
      </c>
      <c r="F220" s="108">
        <v>47489</v>
      </c>
      <c r="G220" s="74">
        <v>555.29999999999995</v>
      </c>
      <c r="H220" s="75">
        <v>0.77778999999999998</v>
      </c>
      <c r="I220" s="77">
        <v>96938</v>
      </c>
      <c r="J220" s="75">
        <v>0.10715</v>
      </c>
      <c r="K220" s="113">
        <v>0.95716999999999997</v>
      </c>
      <c r="L220" s="75">
        <v>0.33622000000000002</v>
      </c>
      <c r="M220" s="113">
        <v>96.5</v>
      </c>
      <c r="N220" s="77">
        <v>20</v>
      </c>
    </row>
    <row r="221" spans="1:14" x14ac:dyDescent="0.25">
      <c r="A221" s="74">
        <v>552.20000000000005</v>
      </c>
      <c r="B221" s="75">
        <v>1237.7</v>
      </c>
      <c r="C221" s="105">
        <v>184000</v>
      </c>
      <c r="D221" s="108">
        <v>505.5</v>
      </c>
      <c r="E221" s="108">
        <v>0.35951</v>
      </c>
      <c r="F221" s="108">
        <v>57301</v>
      </c>
      <c r="G221" s="74">
        <v>555.29999999999995</v>
      </c>
      <c r="H221" s="75">
        <v>0.73616999999999999</v>
      </c>
      <c r="I221" s="77">
        <v>88886</v>
      </c>
      <c r="J221" s="75">
        <v>0.10276</v>
      </c>
      <c r="K221" s="113">
        <v>0.95848</v>
      </c>
      <c r="L221" s="75">
        <v>0.27794000000000002</v>
      </c>
      <c r="M221" s="113">
        <v>96.5</v>
      </c>
      <c r="N221" s="77">
        <v>20</v>
      </c>
    </row>
    <row r="222" spans="1:14" x14ac:dyDescent="0.25">
      <c r="A222" s="74">
        <v>549.79999999999995</v>
      </c>
      <c r="B222" s="75">
        <v>1310.2</v>
      </c>
      <c r="C222" s="105">
        <v>195000</v>
      </c>
      <c r="D222" s="108">
        <v>505.5</v>
      </c>
      <c r="E222" s="108">
        <v>0.40006999999999998</v>
      </c>
      <c r="F222" s="108">
        <v>67503</v>
      </c>
      <c r="G222" s="74">
        <v>555.29999999999995</v>
      </c>
      <c r="H222" s="75">
        <v>0.70592999999999995</v>
      </c>
      <c r="I222" s="77">
        <v>90230</v>
      </c>
      <c r="J222" s="75">
        <v>9.4534000000000007E-2</v>
      </c>
      <c r="K222" s="113">
        <v>0.96253</v>
      </c>
      <c r="L222" s="75">
        <v>0.24907000000000001</v>
      </c>
      <c r="M222" s="113">
        <v>96.5</v>
      </c>
      <c r="N222" s="77">
        <v>20</v>
      </c>
    </row>
    <row r="223" spans="1:14" x14ac:dyDescent="0.25">
      <c r="A223" s="74">
        <v>551</v>
      </c>
      <c r="B223" s="75">
        <v>1301.3</v>
      </c>
      <c r="C223" s="105">
        <v>196000</v>
      </c>
      <c r="D223" s="108">
        <v>505.5</v>
      </c>
      <c r="E223" s="108">
        <v>0.39954000000000001</v>
      </c>
      <c r="F223" s="108">
        <v>66956</v>
      </c>
      <c r="G223" s="74">
        <v>555.29999999999995</v>
      </c>
      <c r="H223" s="75">
        <v>0.69737000000000005</v>
      </c>
      <c r="I223" s="77">
        <v>88532</v>
      </c>
      <c r="J223" s="75">
        <v>0.10493</v>
      </c>
      <c r="K223" s="113">
        <v>0.95913000000000004</v>
      </c>
      <c r="L223" s="75">
        <v>0.24704000000000001</v>
      </c>
      <c r="M223" s="113">
        <v>96.5</v>
      </c>
      <c r="N223" s="77">
        <v>20</v>
      </c>
    </row>
    <row r="224" spans="1:14" x14ac:dyDescent="0.25">
      <c r="A224" s="74">
        <v>547.4</v>
      </c>
      <c r="B224" s="75">
        <v>1602.6</v>
      </c>
      <c r="C224" s="105">
        <v>243000</v>
      </c>
      <c r="D224" s="108">
        <v>505.5</v>
      </c>
      <c r="E224" s="108">
        <v>0.47040999999999999</v>
      </c>
      <c r="F224" s="108">
        <v>97083</v>
      </c>
      <c r="G224" s="74">
        <v>555.29999999999995</v>
      </c>
      <c r="H224" s="75">
        <v>0.64729000000000003</v>
      </c>
      <c r="I224" s="105">
        <v>101000</v>
      </c>
      <c r="J224" s="75">
        <v>9.3573000000000003E-2</v>
      </c>
      <c r="K224" s="113">
        <v>0.96362999999999999</v>
      </c>
      <c r="L224" s="75">
        <v>0.20549999999999999</v>
      </c>
      <c r="M224" s="113">
        <v>96.5</v>
      </c>
      <c r="N224" s="77">
        <v>20</v>
      </c>
    </row>
    <row r="225" spans="1:14" x14ac:dyDescent="0.25">
      <c r="A225" s="74">
        <v>568.1</v>
      </c>
      <c r="B225" s="75">
        <v>2381.4</v>
      </c>
      <c r="C225" s="105">
        <v>341000</v>
      </c>
      <c r="D225" s="108">
        <v>506</v>
      </c>
      <c r="E225" s="108">
        <v>0.19449</v>
      </c>
      <c r="F225" s="108">
        <v>59651</v>
      </c>
      <c r="G225" s="74">
        <v>555.29999999999995</v>
      </c>
      <c r="H225" s="75">
        <v>0.81494999999999995</v>
      </c>
      <c r="I225" s="105">
        <v>189000</v>
      </c>
      <c r="J225" s="75">
        <v>0.12878000000000001</v>
      </c>
      <c r="K225" s="113">
        <v>0.94404999999999994</v>
      </c>
      <c r="L225" s="75">
        <v>0.44058000000000003</v>
      </c>
      <c r="M225" s="113">
        <v>23</v>
      </c>
      <c r="N225" s="77">
        <v>60</v>
      </c>
    </row>
    <row r="226" spans="1:14" x14ac:dyDescent="0.25">
      <c r="A226" s="74">
        <v>556.29999999999995</v>
      </c>
      <c r="B226" s="75">
        <v>3163.4</v>
      </c>
      <c r="C226" s="105">
        <v>484000</v>
      </c>
      <c r="D226" s="108">
        <v>505.5</v>
      </c>
      <c r="E226" s="108">
        <v>0.38595000000000002</v>
      </c>
      <c r="F226" s="109">
        <v>157000</v>
      </c>
      <c r="G226" s="74">
        <v>555.29999999999995</v>
      </c>
      <c r="H226" s="75">
        <v>0.69486000000000003</v>
      </c>
      <c r="I226" s="105">
        <v>214000</v>
      </c>
      <c r="J226" s="75">
        <v>0.11798</v>
      </c>
      <c r="K226" s="113">
        <v>0.95387999999999995</v>
      </c>
      <c r="L226" s="75">
        <v>0.25285000000000002</v>
      </c>
      <c r="M226" s="113">
        <v>23</v>
      </c>
      <c r="N226" s="77">
        <v>60</v>
      </c>
    </row>
    <row r="227" spans="1:14" x14ac:dyDescent="0.25">
      <c r="A227" s="74">
        <v>568</v>
      </c>
      <c r="B227" s="75">
        <v>2546.5</v>
      </c>
      <c r="C227" s="105">
        <v>369000</v>
      </c>
      <c r="D227" s="108">
        <v>506</v>
      </c>
      <c r="E227" s="108">
        <v>0.21926999999999999</v>
      </c>
      <c r="F227" s="108">
        <v>71912</v>
      </c>
      <c r="G227" s="74">
        <v>555.29999999999995</v>
      </c>
      <c r="H227" s="75">
        <v>0.79813999999999996</v>
      </c>
      <c r="I227" s="105">
        <v>198000</v>
      </c>
      <c r="J227" s="75">
        <v>0.12908</v>
      </c>
      <c r="K227" s="113">
        <v>0.94542999999999999</v>
      </c>
      <c r="L227" s="75">
        <v>0.40623999999999999</v>
      </c>
      <c r="M227" s="113">
        <v>23</v>
      </c>
      <c r="N227" s="77">
        <v>60</v>
      </c>
    </row>
    <row r="228" spans="1:14" x14ac:dyDescent="0.25">
      <c r="A228" s="74">
        <v>556.6</v>
      </c>
      <c r="B228" s="75">
        <v>3275.5</v>
      </c>
      <c r="C228" s="105">
        <v>501000</v>
      </c>
      <c r="D228" s="108">
        <v>505.5</v>
      </c>
      <c r="E228" s="108">
        <v>0.38815</v>
      </c>
      <c r="F228" s="109">
        <v>164000</v>
      </c>
      <c r="G228" s="74">
        <v>555.29999999999995</v>
      </c>
      <c r="H228" s="75">
        <v>0.69318999999999997</v>
      </c>
      <c r="I228" s="105">
        <v>222000</v>
      </c>
      <c r="J228" s="75">
        <v>0.11753</v>
      </c>
      <c r="K228" s="113">
        <v>0.95464000000000004</v>
      </c>
      <c r="L228" s="75">
        <v>0.25133</v>
      </c>
      <c r="M228" s="113">
        <v>23</v>
      </c>
      <c r="N228" s="77">
        <v>60</v>
      </c>
    </row>
    <row r="229" spans="1:14" x14ac:dyDescent="0.25">
      <c r="A229" s="74">
        <v>566.4</v>
      </c>
      <c r="B229" s="75">
        <v>2994.4</v>
      </c>
      <c r="C229" s="105">
        <v>432000</v>
      </c>
      <c r="D229" s="108">
        <v>505.5</v>
      </c>
      <c r="E229" s="108">
        <v>0.23802999999999999</v>
      </c>
      <c r="F229" s="108">
        <v>91788</v>
      </c>
      <c r="G229" s="74">
        <v>555.29999999999995</v>
      </c>
      <c r="H229" s="75">
        <v>0.79210000000000003</v>
      </c>
      <c r="I229" s="105">
        <v>231000</v>
      </c>
      <c r="J229" s="75">
        <v>0.12126000000000001</v>
      </c>
      <c r="K229" s="113">
        <v>0.94986999999999999</v>
      </c>
      <c r="L229" s="75">
        <v>0.38480999999999999</v>
      </c>
      <c r="M229" s="113">
        <v>23</v>
      </c>
      <c r="N229" s="77">
        <v>60</v>
      </c>
    </row>
    <row r="230" spans="1:14" x14ac:dyDescent="0.25">
      <c r="A230" s="74">
        <v>563.5</v>
      </c>
      <c r="B230" s="75">
        <v>2905.6</v>
      </c>
      <c r="C230" s="105">
        <v>433000</v>
      </c>
      <c r="D230" s="108">
        <v>505.5</v>
      </c>
      <c r="E230" s="108">
        <v>0.30742999999999998</v>
      </c>
      <c r="F230" s="109">
        <v>115000</v>
      </c>
      <c r="G230" s="74">
        <v>555.29999999999995</v>
      </c>
      <c r="H230" s="75">
        <v>0.74643000000000004</v>
      </c>
      <c r="I230" s="105">
        <v>212000</v>
      </c>
      <c r="J230" s="75">
        <v>0.12154</v>
      </c>
      <c r="K230" s="113">
        <v>0.95159000000000005</v>
      </c>
      <c r="L230" s="75">
        <v>0.31336999999999998</v>
      </c>
      <c r="M230" s="113">
        <v>23</v>
      </c>
      <c r="N230" s="77">
        <v>60</v>
      </c>
    </row>
    <row r="231" spans="1:14" x14ac:dyDescent="0.25">
      <c r="A231" s="74">
        <v>566.70000000000005</v>
      </c>
      <c r="B231" s="75">
        <v>2548.3000000000002</v>
      </c>
      <c r="C231" s="105">
        <v>369000</v>
      </c>
      <c r="D231" s="108">
        <v>506</v>
      </c>
      <c r="E231" s="108">
        <v>0.23128000000000001</v>
      </c>
      <c r="F231" s="108">
        <v>75905</v>
      </c>
      <c r="G231" s="74">
        <v>555.29999999999995</v>
      </c>
      <c r="H231" s="75">
        <v>0.79240999999999995</v>
      </c>
      <c r="I231" s="105">
        <v>197000</v>
      </c>
      <c r="J231" s="75">
        <v>0.12609000000000001</v>
      </c>
      <c r="K231" s="113">
        <v>0.94716</v>
      </c>
      <c r="L231" s="75">
        <v>0.39172000000000001</v>
      </c>
      <c r="M231" s="113">
        <v>23</v>
      </c>
      <c r="N231" s="77">
        <v>60</v>
      </c>
    </row>
    <row r="232" spans="1:14" x14ac:dyDescent="0.25">
      <c r="A232" s="74">
        <v>565.79999999999995</v>
      </c>
      <c r="B232" s="75">
        <v>2531</v>
      </c>
      <c r="C232" s="105">
        <v>369000</v>
      </c>
      <c r="D232" s="108">
        <v>505.9</v>
      </c>
      <c r="E232" s="108">
        <v>0.24362</v>
      </c>
      <c r="F232" s="108">
        <v>79410</v>
      </c>
      <c r="G232" s="74">
        <v>555.29999999999995</v>
      </c>
      <c r="H232" s="75">
        <v>0.78624000000000005</v>
      </c>
      <c r="I232" s="105">
        <v>194000</v>
      </c>
      <c r="J232" s="75">
        <v>0.12506999999999999</v>
      </c>
      <c r="K232" s="113">
        <v>0.94789000000000001</v>
      </c>
      <c r="L232" s="75">
        <v>0.37757000000000002</v>
      </c>
      <c r="M232" s="113">
        <v>23</v>
      </c>
      <c r="N232" s="77">
        <v>60</v>
      </c>
    </row>
    <row r="233" spans="1:14" x14ac:dyDescent="0.25">
      <c r="A233" s="74">
        <v>563.70000000000005</v>
      </c>
      <c r="B233" s="75">
        <v>2815.4</v>
      </c>
      <c r="C233" s="105">
        <v>413000</v>
      </c>
      <c r="D233" s="108">
        <v>505.5</v>
      </c>
      <c r="E233" s="108">
        <v>0.28728999999999999</v>
      </c>
      <c r="F233" s="109">
        <v>104000</v>
      </c>
      <c r="G233" s="74">
        <v>555.29999999999995</v>
      </c>
      <c r="H233" s="75">
        <v>0.76346000000000003</v>
      </c>
      <c r="I233" s="105">
        <v>210000</v>
      </c>
      <c r="J233" s="75">
        <v>0.1176</v>
      </c>
      <c r="K233" s="113">
        <v>0.95294999999999996</v>
      </c>
      <c r="L233" s="75">
        <v>0.33312000000000003</v>
      </c>
      <c r="M233" s="113">
        <v>23</v>
      </c>
      <c r="N233" s="77">
        <v>60</v>
      </c>
    </row>
    <row r="234" spans="1:14" x14ac:dyDescent="0.25">
      <c r="A234" s="74">
        <v>568.4</v>
      </c>
      <c r="B234" s="75">
        <v>2611.6999999999998</v>
      </c>
      <c r="C234" s="105">
        <v>370000</v>
      </c>
      <c r="D234" s="108">
        <v>506</v>
      </c>
      <c r="E234" s="108">
        <v>0.18864</v>
      </c>
      <c r="F234" s="108">
        <v>63451</v>
      </c>
      <c r="G234" s="74">
        <v>555.29999999999995</v>
      </c>
      <c r="H234" s="75">
        <v>0.82381000000000004</v>
      </c>
      <c r="I234" s="105">
        <v>210000</v>
      </c>
      <c r="J234" s="75">
        <v>0.12284</v>
      </c>
      <c r="K234" s="113">
        <v>0.94750000000000001</v>
      </c>
      <c r="L234" s="75">
        <v>0.45079000000000002</v>
      </c>
      <c r="M234" s="113">
        <v>23</v>
      </c>
      <c r="N234" s="77">
        <v>60</v>
      </c>
    </row>
    <row r="235" spans="1:14" x14ac:dyDescent="0.25">
      <c r="A235" s="74">
        <v>558.70000000000005</v>
      </c>
      <c r="B235" s="75">
        <v>892.71</v>
      </c>
      <c r="C235" s="105">
        <v>139000</v>
      </c>
      <c r="D235" s="108">
        <v>505.5</v>
      </c>
      <c r="E235" s="108">
        <v>0.40472000000000002</v>
      </c>
      <c r="F235" s="108">
        <v>46527</v>
      </c>
      <c r="G235" s="74">
        <v>555.29999999999995</v>
      </c>
      <c r="H235" s="75">
        <v>0.68206999999999995</v>
      </c>
      <c r="I235" s="77">
        <v>59399</v>
      </c>
      <c r="J235" s="75">
        <v>0.12456</v>
      </c>
      <c r="K235" s="113">
        <v>0.95082999999999995</v>
      </c>
      <c r="L235" s="75">
        <v>0.24057999999999999</v>
      </c>
      <c r="M235" s="113">
        <v>122</v>
      </c>
      <c r="N235" s="77">
        <v>50</v>
      </c>
    </row>
    <row r="236" spans="1:14" x14ac:dyDescent="0.25">
      <c r="A236" s="74">
        <v>540.70000000000005</v>
      </c>
      <c r="B236" s="75">
        <v>900.77</v>
      </c>
      <c r="C236" s="105">
        <v>145000</v>
      </c>
      <c r="D236" s="108">
        <v>505.5</v>
      </c>
      <c r="E236" s="108">
        <v>0.61165000000000003</v>
      </c>
      <c r="F236" s="108">
        <v>71006</v>
      </c>
      <c r="G236" s="74">
        <v>555.29999999999995</v>
      </c>
      <c r="H236" s="75">
        <v>0.51380999999999999</v>
      </c>
      <c r="I236" s="77">
        <v>45150</v>
      </c>
      <c r="J236" s="75">
        <v>0.10562000000000001</v>
      </c>
      <c r="K236" s="113">
        <v>0.96036999999999995</v>
      </c>
      <c r="L236" s="75">
        <v>0.13628000000000001</v>
      </c>
      <c r="M236" s="113">
        <v>122</v>
      </c>
      <c r="N236" s="77">
        <v>50</v>
      </c>
    </row>
    <row r="237" spans="1:14" x14ac:dyDescent="0.25">
      <c r="A237" s="74">
        <v>540.6</v>
      </c>
      <c r="B237" s="75">
        <v>1743.3</v>
      </c>
      <c r="C237" s="105">
        <v>278000</v>
      </c>
      <c r="D237" s="108">
        <v>505.5</v>
      </c>
      <c r="E237" s="108">
        <v>0.62121000000000004</v>
      </c>
      <c r="F237" s="109">
        <v>140000</v>
      </c>
      <c r="G237" s="74">
        <v>555.29999999999995</v>
      </c>
      <c r="H237" s="75">
        <v>0.51051000000000002</v>
      </c>
      <c r="I237" s="77">
        <v>86821</v>
      </c>
      <c r="J237" s="75">
        <v>9.8960000000000006E-2</v>
      </c>
      <c r="K237" s="113">
        <v>0.96311000000000002</v>
      </c>
      <c r="L237" s="75">
        <v>0.13371</v>
      </c>
      <c r="M237" s="113">
        <v>122</v>
      </c>
      <c r="N237" s="77">
        <v>50</v>
      </c>
    </row>
    <row r="238" spans="1:14" x14ac:dyDescent="0.25">
      <c r="A238" s="74">
        <v>566.29999999999995</v>
      </c>
      <c r="B238" s="75">
        <v>1352.3</v>
      </c>
      <c r="C238" s="105">
        <v>195000</v>
      </c>
      <c r="D238" s="108">
        <v>506</v>
      </c>
      <c r="E238" s="108">
        <v>0.23124</v>
      </c>
      <c r="F238" s="108">
        <v>40275</v>
      </c>
      <c r="G238" s="74">
        <v>555.29999999999995</v>
      </c>
      <c r="H238" s="75">
        <v>0.79905000000000004</v>
      </c>
      <c r="I238" s="105">
        <v>105000</v>
      </c>
      <c r="J238" s="75">
        <v>0.12177</v>
      </c>
      <c r="K238" s="113">
        <v>0.95116000000000001</v>
      </c>
      <c r="L238" s="75">
        <v>0.39374999999999999</v>
      </c>
      <c r="M238" s="113">
        <v>122</v>
      </c>
      <c r="N238" s="77">
        <v>50</v>
      </c>
    </row>
    <row r="239" spans="1:14" x14ac:dyDescent="0.25">
      <c r="A239" s="74">
        <v>549.9</v>
      </c>
      <c r="B239" s="75">
        <v>1690.9</v>
      </c>
      <c r="C239" s="105">
        <v>259000</v>
      </c>
      <c r="D239" s="108">
        <v>505.5</v>
      </c>
      <c r="E239" s="108">
        <v>0.43065999999999999</v>
      </c>
      <c r="F239" s="108">
        <v>93777</v>
      </c>
      <c r="G239" s="74">
        <v>555.29999999999995</v>
      </c>
      <c r="H239" s="75">
        <v>0.66574</v>
      </c>
      <c r="I239" s="105">
        <v>110000</v>
      </c>
      <c r="J239" s="75">
        <v>0.1095</v>
      </c>
      <c r="K239" s="113">
        <v>0.96001999999999998</v>
      </c>
      <c r="L239" s="75">
        <v>0.22516</v>
      </c>
      <c r="M239" s="113">
        <v>122</v>
      </c>
      <c r="N239" s="77">
        <v>50</v>
      </c>
    </row>
    <row r="240" spans="1:14" x14ac:dyDescent="0.25">
      <c r="A240" s="74">
        <v>552.9</v>
      </c>
      <c r="B240" s="75">
        <v>1730.4</v>
      </c>
      <c r="C240" s="105">
        <v>263000</v>
      </c>
      <c r="D240" s="108">
        <v>505.5</v>
      </c>
      <c r="E240" s="108">
        <v>0.39305000000000001</v>
      </c>
      <c r="F240" s="108">
        <v>87586</v>
      </c>
      <c r="G240" s="74">
        <v>555.29999999999995</v>
      </c>
      <c r="H240" s="75">
        <v>0.68959000000000004</v>
      </c>
      <c r="I240" s="105">
        <v>116000</v>
      </c>
      <c r="J240" s="75">
        <v>0.11458</v>
      </c>
      <c r="K240" s="113">
        <v>0.95782</v>
      </c>
      <c r="L240" s="75">
        <v>0.248</v>
      </c>
      <c r="M240" s="113">
        <v>122</v>
      </c>
      <c r="N240" s="77">
        <v>50</v>
      </c>
    </row>
    <row r="241" spans="1:14" x14ac:dyDescent="0.25">
      <c r="A241" s="74">
        <v>546.1</v>
      </c>
      <c r="B241" s="75">
        <v>2014.7</v>
      </c>
      <c r="C241" s="105">
        <v>312000</v>
      </c>
      <c r="D241" s="108">
        <v>505.5</v>
      </c>
      <c r="E241" s="108">
        <v>0.49075000000000002</v>
      </c>
      <c r="F241" s="109">
        <v>127000</v>
      </c>
      <c r="G241" s="74">
        <v>555.29999999999995</v>
      </c>
      <c r="H241" s="75">
        <v>0.62175000000000002</v>
      </c>
      <c r="I241" s="105">
        <v>122000</v>
      </c>
      <c r="J241" s="75">
        <v>0.10403999999999999</v>
      </c>
      <c r="K241" s="113">
        <v>0.96135999999999999</v>
      </c>
      <c r="L241" s="75">
        <v>0.19234000000000001</v>
      </c>
      <c r="M241" s="113">
        <v>122</v>
      </c>
      <c r="N241" s="77">
        <v>50</v>
      </c>
    </row>
    <row r="242" spans="1:14" x14ac:dyDescent="0.25">
      <c r="A242" s="74">
        <v>548.79999999999995</v>
      </c>
      <c r="B242" s="75">
        <v>1042.7</v>
      </c>
      <c r="C242" s="105">
        <v>162000</v>
      </c>
      <c r="D242" s="108">
        <v>505.5</v>
      </c>
      <c r="E242" s="108">
        <v>0.44675999999999999</v>
      </c>
      <c r="F242" s="108">
        <v>59988</v>
      </c>
      <c r="G242" s="74">
        <v>555.29999999999995</v>
      </c>
      <c r="H242" s="75">
        <v>0.65227000000000002</v>
      </c>
      <c r="I242" s="77">
        <v>66346</v>
      </c>
      <c r="J242" s="75">
        <v>0.11366</v>
      </c>
      <c r="K242" s="113">
        <v>0.95798000000000005</v>
      </c>
      <c r="L242" s="75">
        <v>0.21534</v>
      </c>
      <c r="M242" s="113">
        <v>122</v>
      </c>
      <c r="N242" s="77">
        <v>50</v>
      </c>
    </row>
    <row r="243" spans="1:14" x14ac:dyDescent="0.25">
      <c r="A243" s="74">
        <v>537.6</v>
      </c>
      <c r="B243" s="75">
        <v>1393.2</v>
      </c>
      <c r="C243" s="105">
        <v>222000</v>
      </c>
      <c r="D243" s="108">
        <v>505.5</v>
      </c>
      <c r="E243" s="108">
        <v>0.6734</v>
      </c>
      <c r="F243" s="109">
        <v>121000</v>
      </c>
      <c r="G243" s="74">
        <v>555.29999999999995</v>
      </c>
      <c r="H243" s="75">
        <v>0.46127000000000001</v>
      </c>
      <c r="I243" s="77">
        <v>62693</v>
      </c>
      <c r="J243" s="75">
        <v>9.1093999999999994E-2</v>
      </c>
      <c r="K243" s="113">
        <v>0.96626999999999996</v>
      </c>
      <c r="L243" s="75">
        <v>0.11398999999999999</v>
      </c>
      <c r="M243" s="113">
        <v>122</v>
      </c>
      <c r="N243" s="77">
        <v>50</v>
      </c>
    </row>
    <row r="244" spans="1:14" x14ac:dyDescent="0.25">
      <c r="A244" s="74">
        <v>561.5</v>
      </c>
      <c r="B244" s="75">
        <v>1452.1</v>
      </c>
      <c r="C244" s="105">
        <v>215000</v>
      </c>
      <c r="D244" s="108">
        <v>505.5</v>
      </c>
      <c r="E244" s="108">
        <v>0.32124000000000003</v>
      </c>
      <c r="F244" s="108">
        <v>60070</v>
      </c>
      <c r="G244" s="74">
        <v>555.29999999999995</v>
      </c>
      <c r="H244" s="75">
        <v>0.74461999999999995</v>
      </c>
      <c r="I244" s="105">
        <v>105000</v>
      </c>
      <c r="J244" s="75">
        <v>0.11388</v>
      </c>
      <c r="K244" s="113">
        <v>0.95684000000000002</v>
      </c>
      <c r="L244" s="75">
        <v>0.30348000000000003</v>
      </c>
      <c r="M244" s="113">
        <v>122</v>
      </c>
      <c r="N244" s="77">
        <v>50</v>
      </c>
    </row>
    <row r="245" spans="1:14" x14ac:dyDescent="0.25">
      <c r="A245" s="74">
        <v>541.20000000000005</v>
      </c>
      <c r="B245" s="75">
        <v>2375.5</v>
      </c>
      <c r="C245" s="105">
        <v>373000</v>
      </c>
      <c r="D245" s="108">
        <v>505.5</v>
      </c>
      <c r="E245" s="108">
        <v>0.58745000000000003</v>
      </c>
      <c r="F245" s="109">
        <v>180000</v>
      </c>
      <c r="G245" s="74">
        <v>555.29999999999995</v>
      </c>
      <c r="H245" s="75">
        <v>0.54396999999999995</v>
      </c>
      <c r="I245" s="105">
        <v>126000</v>
      </c>
      <c r="J245" s="75">
        <v>9.4039999999999999E-2</v>
      </c>
      <c r="K245" s="113">
        <v>0.96523000000000003</v>
      </c>
      <c r="L245" s="75">
        <v>0.14815999999999999</v>
      </c>
      <c r="M245" s="113">
        <v>122</v>
      </c>
      <c r="N245" s="77">
        <v>80</v>
      </c>
    </row>
    <row r="246" spans="1:14" x14ac:dyDescent="0.25">
      <c r="A246" s="74">
        <v>541.20000000000005</v>
      </c>
      <c r="B246" s="75">
        <v>2555.4</v>
      </c>
      <c r="C246" s="105">
        <v>402000</v>
      </c>
      <c r="D246" s="108">
        <v>505.5</v>
      </c>
      <c r="E246" s="108">
        <v>0.61085</v>
      </c>
      <c r="F246" s="109">
        <v>201000</v>
      </c>
      <c r="G246" s="74">
        <v>555.29999999999995</v>
      </c>
      <c r="H246" s="75">
        <v>0.52190000000000003</v>
      </c>
      <c r="I246" s="105">
        <v>130000</v>
      </c>
      <c r="J246" s="75">
        <v>9.2901999999999998E-2</v>
      </c>
      <c r="K246" s="113">
        <v>0.96582999999999997</v>
      </c>
      <c r="L246" s="75">
        <v>0.13829</v>
      </c>
      <c r="M246" s="113">
        <v>113.5</v>
      </c>
      <c r="N246" s="77">
        <v>80</v>
      </c>
    </row>
    <row r="247" spans="1:14" x14ac:dyDescent="0.25">
      <c r="A247" s="74">
        <v>559.1</v>
      </c>
      <c r="B247" s="75">
        <v>1734</v>
      </c>
      <c r="C247" s="105">
        <v>262000</v>
      </c>
      <c r="D247" s="108">
        <v>505.5</v>
      </c>
      <c r="E247" s="108">
        <v>0.34873999999999999</v>
      </c>
      <c r="F247" s="108">
        <v>77874</v>
      </c>
      <c r="G247" s="74">
        <v>555.29999999999995</v>
      </c>
      <c r="H247" s="75">
        <v>0.72235000000000005</v>
      </c>
      <c r="I247" s="105">
        <v>122000</v>
      </c>
      <c r="J247" s="75">
        <v>0.11811000000000001</v>
      </c>
      <c r="K247" s="113">
        <v>0.95481000000000005</v>
      </c>
      <c r="L247" s="75">
        <v>0.28023999999999999</v>
      </c>
      <c r="M247" s="113">
        <v>113.5</v>
      </c>
      <c r="N247" s="77">
        <v>80</v>
      </c>
    </row>
    <row r="248" spans="1:14" x14ac:dyDescent="0.25">
      <c r="A248" s="74">
        <v>557.6</v>
      </c>
      <c r="B248" s="75">
        <v>1749.2</v>
      </c>
      <c r="C248" s="105">
        <v>260000</v>
      </c>
      <c r="D248" s="108">
        <v>505.5</v>
      </c>
      <c r="E248" s="108">
        <v>0.32367000000000001</v>
      </c>
      <c r="F248" s="108">
        <v>72909</v>
      </c>
      <c r="G248" s="74">
        <v>555.29999999999995</v>
      </c>
      <c r="H248" s="75">
        <v>0.74836999999999998</v>
      </c>
      <c r="I248" s="105">
        <v>128000</v>
      </c>
      <c r="J248" s="75">
        <v>0.11237</v>
      </c>
      <c r="K248" s="113">
        <v>0.95618000000000003</v>
      </c>
      <c r="L248" s="75">
        <v>0.30295</v>
      </c>
      <c r="M248" s="113">
        <v>113.5</v>
      </c>
      <c r="N248" s="77">
        <v>80</v>
      </c>
    </row>
    <row r="249" spans="1:14" x14ac:dyDescent="0.25">
      <c r="A249" s="74">
        <v>560.1</v>
      </c>
      <c r="B249" s="75">
        <v>1753.7</v>
      </c>
      <c r="C249" s="105">
        <v>263000</v>
      </c>
      <c r="D249" s="108">
        <v>505.5</v>
      </c>
      <c r="E249" s="108">
        <v>0.33315</v>
      </c>
      <c r="F249" s="108">
        <v>75240</v>
      </c>
      <c r="G249" s="74">
        <v>555.29999999999995</v>
      </c>
      <c r="H249" s="75">
        <v>0.73472999999999999</v>
      </c>
      <c r="I249" s="105">
        <v>126000</v>
      </c>
      <c r="J249" s="75">
        <v>0.11758</v>
      </c>
      <c r="K249" s="113">
        <v>0.95406000000000002</v>
      </c>
      <c r="L249" s="75">
        <v>0.29305999999999999</v>
      </c>
      <c r="M249" s="113">
        <v>113.5</v>
      </c>
      <c r="N249" s="77">
        <v>80</v>
      </c>
    </row>
    <row r="250" spans="1:14" x14ac:dyDescent="0.25">
      <c r="A250" s="74">
        <v>550</v>
      </c>
      <c r="B250" s="75">
        <v>1896.1</v>
      </c>
      <c r="C250" s="105">
        <v>290000</v>
      </c>
      <c r="D250" s="108">
        <v>505.5</v>
      </c>
      <c r="E250" s="108">
        <v>0.42759999999999998</v>
      </c>
      <c r="F250" s="109">
        <v>104000</v>
      </c>
      <c r="G250" s="74">
        <v>555.29999999999995</v>
      </c>
      <c r="H250" s="75">
        <v>0.66830000000000001</v>
      </c>
      <c r="I250" s="105">
        <v>124000</v>
      </c>
      <c r="J250" s="75">
        <v>0.1087</v>
      </c>
      <c r="K250" s="113">
        <v>0.96013000000000004</v>
      </c>
      <c r="L250" s="75">
        <v>0.22706999999999999</v>
      </c>
      <c r="M250" s="113">
        <v>113.5</v>
      </c>
      <c r="N250" s="77">
        <v>80</v>
      </c>
    </row>
    <row r="251" spans="1:14" x14ac:dyDescent="0.25">
      <c r="A251" s="74">
        <v>551.79999999999995</v>
      </c>
      <c r="B251" s="75">
        <v>2133.6999999999998</v>
      </c>
      <c r="C251" s="105">
        <v>319000</v>
      </c>
      <c r="D251" s="108">
        <v>505.5</v>
      </c>
      <c r="E251" s="108">
        <v>0.38241000000000003</v>
      </c>
      <c r="F251" s="109">
        <v>105000</v>
      </c>
      <c r="G251" s="74">
        <v>555.29999999999995</v>
      </c>
      <c r="H251" s="75">
        <v>0.71065999999999996</v>
      </c>
      <c r="I251" s="105">
        <v>148000</v>
      </c>
      <c r="J251" s="75">
        <v>0.10269</v>
      </c>
      <c r="K251" s="113">
        <v>0.96318000000000004</v>
      </c>
      <c r="L251" s="75">
        <v>0.25889000000000001</v>
      </c>
      <c r="M251" s="113">
        <v>113.5</v>
      </c>
      <c r="N251" s="77">
        <v>80</v>
      </c>
    </row>
    <row r="252" spans="1:14" x14ac:dyDescent="0.25">
      <c r="A252" s="74">
        <v>547.9</v>
      </c>
      <c r="B252" s="75">
        <v>1870.5</v>
      </c>
      <c r="C252" s="105">
        <v>288000</v>
      </c>
      <c r="D252" s="108">
        <v>505.5</v>
      </c>
      <c r="E252" s="108">
        <v>0.45258999999999999</v>
      </c>
      <c r="F252" s="109">
        <v>109000</v>
      </c>
      <c r="G252" s="74">
        <v>555.29999999999995</v>
      </c>
      <c r="H252" s="75">
        <v>0.65190999999999999</v>
      </c>
      <c r="I252" s="105">
        <v>119000</v>
      </c>
      <c r="J252" s="75">
        <v>0.10746</v>
      </c>
      <c r="K252" s="113">
        <v>0.95994999999999997</v>
      </c>
      <c r="L252" s="75">
        <v>0.21307000000000001</v>
      </c>
      <c r="M252" s="113">
        <v>113.5</v>
      </c>
      <c r="N252" s="77">
        <v>80</v>
      </c>
    </row>
    <row r="253" spans="1:14" x14ac:dyDescent="0.25">
      <c r="A253" s="74">
        <v>554.1</v>
      </c>
      <c r="B253" s="75">
        <v>1829.3</v>
      </c>
      <c r="C253" s="105">
        <v>277000</v>
      </c>
      <c r="D253" s="108">
        <v>505.5</v>
      </c>
      <c r="E253" s="108">
        <v>0.38335999999999998</v>
      </c>
      <c r="F253" s="108">
        <v>90311</v>
      </c>
      <c r="G253" s="74">
        <v>555.29999999999995</v>
      </c>
      <c r="H253" s="75">
        <v>0.70194999999999996</v>
      </c>
      <c r="I253" s="105">
        <v>125000</v>
      </c>
      <c r="J253" s="75">
        <v>0.11171</v>
      </c>
      <c r="K253" s="113">
        <v>0.95787999999999995</v>
      </c>
      <c r="L253" s="75">
        <v>0.25605</v>
      </c>
      <c r="M253" s="113">
        <v>113.5</v>
      </c>
      <c r="N253" s="77">
        <v>80</v>
      </c>
    </row>
    <row r="254" spans="1:14" x14ac:dyDescent="0.25">
      <c r="A254" s="74">
        <v>540.9</v>
      </c>
      <c r="B254" s="75">
        <v>2462.1999999999998</v>
      </c>
      <c r="C254" s="105">
        <v>388000</v>
      </c>
      <c r="D254" s="108">
        <v>505.5</v>
      </c>
      <c r="E254" s="108">
        <v>0.60840000000000005</v>
      </c>
      <c r="F254" s="109">
        <v>193000</v>
      </c>
      <c r="G254" s="74">
        <v>555.29999999999995</v>
      </c>
      <c r="H254" s="75">
        <v>0.52261000000000002</v>
      </c>
      <c r="I254" s="105">
        <v>126000</v>
      </c>
      <c r="J254" s="75">
        <v>9.3621999999999997E-2</v>
      </c>
      <c r="K254" s="113">
        <v>0.9657</v>
      </c>
      <c r="L254" s="75">
        <v>0.13893</v>
      </c>
      <c r="M254" s="113">
        <v>113.5</v>
      </c>
      <c r="N254" s="77">
        <v>80</v>
      </c>
    </row>
    <row r="255" spans="1:14" x14ac:dyDescent="0.25">
      <c r="A255" s="74">
        <v>546.70000000000005</v>
      </c>
      <c r="B255" s="75">
        <v>1272.0999999999999</v>
      </c>
      <c r="C255" s="105">
        <v>205000</v>
      </c>
      <c r="D255" s="108">
        <v>505.5</v>
      </c>
      <c r="E255" s="108">
        <v>0.51061000000000001</v>
      </c>
      <c r="F255" s="108">
        <v>83645</v>
      </c>
      <c r="G255" s="74">
        <v>555.29999999999995</v>
      </c>
      <c r="H255" s="75">
        <v>0.59641</v>
      </c>
      <c r="I255" s="77">
        <v>74011</v>
      </c>
      <c r="J255" s="75">
        <v>0.12520999999999999</v>
      </c>
      <c r="K255" s="113">
        <v>0.94920000000000004</v>
      </c>
      <c r="L255" s="75">
        <v>0.18003</v>
      </c>
      <c r="M255" s="113">
        <v>18</v>
      </c>
      <c r="N255" s="77">
        <v>60</v>
      </c>
    </row>
    <row r="256" spans="1:14" x14ac:dyDescent="0.25">
      <c r="A256" s="74">
        <v>550</v>
      </c>
      <c r="B256" s="75">
        <v>1312.7</v>
      </c>
      <c r="C256" s="105">
        <v>211000</v>
      </c>
      <c r="D256" s="108">
        <v>505.5</v>
      </c>
      <c r="E256" s="108">
        <v>0.48956</v>
      </c>
      <c r="F256" s="108">
        <v>82756</v>
      </c>
      <c r="G256" s="74">
        <v>555.29999999999995</v>
      </c>
      <c r="H256" s="75">
        <v>0.60634999999999994</v>
      </c>
      <c r="I256" s="77">
        <v>77646</v>
      </c>
      <c r="J256" s="75">
        <v>0.12756999999999999</v>
      </c>
      <c r="K256" s="113">
        <v>0.94859000000000004</v>
      </c>
      <c r="L256" s="75">
        <v>0.18884999999999999</v>
      </c>
      <c r="M256" s="113">
        <v>18</v>
      </c>
      <c r="N256" s="77">
        <v>60</v>
      </c>
    </row>
    <row r="257" spans="1:14" x14ac:dyDescent="0.25">
      <c r="A257" s="74">
        <v>539.6</v>
      </c>
      <c r="B257" s="75">
        <v>1795</v>
      </c>
      <c r="C257" s="105">
        <v>278000</v>
      </c>
      <c r="D257" s="108">
        <v>505.5</v>
      </c>
      <c r="E257" s="108">
        <v>0.62466999999999995</v>
      </c>
      <c r="F257" s="109">
        <v>144000</v>
      </c>
      <c r="G257" s="74">
        <v>555.29999999999995</v>
      </c>
      <c r="H257" s="75">
        <v>0.51420999999999994</v>
      </c>
      <c r="I257" s="77">
        <v>90044</v>
      </c>
      <c r="J257" s="75">
        <v>8.1540000000000001E-2</v>
      </c>
      <c r="K257" s="113">
        <v>0.97299999999999998</v>
      </c>
      <c r="L257" s="75">
        <v>0.13400000000000001</v>
      </c>
      <c r="M257" s="113">
        <v>18</v>
      </c>
      <c r="N257" s="77">
        <v>60</v>
      </c>
    </row>
    <row r="258" spans="1:14" x14ac:dyDescent="0.25">
      <c r="A258" s="74">
        <v>536.29999999999995</v>
      </c>
      <c r="B258" s="75">
        <v>2440.1999999999998</v>
      </c>
      <c r="C258" s="105">
        <v>355000</v>
      </c>
      <c r="D258" s="108">
        <v>505.5</v>
      </c>
      <c r="E258" s="108">
        <v>0.63488999999999995</v>
      </c>
      <c r="F258" s="109">
        <v>200000</v>
      </c>
      <c r="G258" s="74">
        <v>555.29999999999995</v>
      </c>
      <c r="H258" s="75">
        <v>0.53195999999999999</v>
      </c>
      <c r="I258" s="105">
        <v>127000</v>
      </c>
      <c r="J258" s="75">
        <v>3.9613000000000002E-2</v>
      </c>
      <c r="K258" s="113">
        <v>0.98580000000000001</v>
      </c>
      <c r="L258" s="75">
        <v>0.13607</v>
      </c>
      <c r="M258" s="113">
        <v>18</v>
      </c>
      <c r="N258" s="77">
        <v>60</v>
      </c>
    </row>
    <row r="259" spans="1:14" x14ac:dyDescent="0.25">
      <c r="A259" s="74">
        <v>533.6</v>
      </c>
      <c r="B259" s="75">
        <v>3191.2</v>
      </c>
      <c r="C259" s="105">
        <v>466000</v>
      </c>
      <c r="D259" s="108">
        <v>505.5</v>
      </c>
      <c r="E259" s="108">
        <v>0.70701999999999998</v>
      </c>
      <c r="F259" s="109">
        <v>291000</v>
      </c>
      <c r="G259" s="74">
        <v>555.29999999999995</v>
      </c>
      <c r="H259" s="75">
        <v>0.46605999999999997</v>
      </c>
      <c r="I259" s="105">
        <v>145000</v>
      </c>
      <c r="J259" s="75">
        <v>3.1289999999999998E-2</v>
      </c>
      <c r="K259" s="113">
        <v>0.98826999999999998</v>
      </c>
      <c r="L259" s="75">
        <v>0.11025</v>
      </c>
      <c r="M259" s="113">
        <v>18</v>
      </c>
      <c r="N259" s="77">
        <v>60</v>
      </c>
    </row>
    <row r="260" spans="1:14" x14ac:dyDescent="0.25">
      <c r="A260" s="74">
        <v>533.4</v>
      </c>
      <c r="B260" s="75">
        <v>4036.1</v>
      </c>
      <c r="C260" s="105">
        <v>568000</v>
      </c>
      <c r="D260" s="108">
        <v>505.5</v>
      </c>
      <c r="E260" s="108">
        <v>0.70572999999999997</v>
      </c>
      <c r="F260" s="109">
        <v>367000</v>
      </c>
      <c r="G260" s="74">
        <v>555.29999999999995</v>
      </c>
      <c r="H260" s="75">
        <v>0.47698000000000002</v>
      </c>
      <c r="I260" s="105">
        <v>188000</v>
      </c>
      <c r="J260" s="75">
        <v>1.0980999999999999E-2</v>
      </c>
      <c r="K260" s="113">
        <v>0.99216000000000004</v>
      </c>
      <c r="L260" s="75">
        <v>0.11272</v>
      </c>
      <c r="M260" s="113">
        <v>18</v>
      </c>
      <c r="N260" s="77">
        <v>60</v>
      </c>
    </row>
    <row r="261" spans="1:14" x14ac:dyDescent="0.25">
      <c r="A261" s="74">
        <v>531.9</v>
      </c>
      <c r="B261" s="75">
        <v>4607.3</v>
      </c>
      <c r="C261" s="105">
        <v>651000</v>
      </c>
      <c r="D261" s="108">
        <v>505.5</v>
      </c>
      <c r="E261" s="108">
        <v>0.73872000000000004</v>
      </c>
      <c r="F261" s="109">
        <v>438000</v>
      </c>
      <c r="G261" s="74">
        <v>555.29999999999995</v>
      </c>
      <c r="H261" s="75">
        <v>0.44444</v>
      </c>
      <c r="I261" s="105">
        <v>200000</v>
      </c>
      <c r="J261" s="75">
        <v>9.4307000000000002E-3</v>
      </c>
      <c r="K261" s="113">
        <v>0.99280000000000002</v>
      </c>
      <c r="L261" s="75">
        <v>0.1016</v>
      </c>
      <c r="M261" s="113">
        <v>18</v>
      </c>
      <c r="N261" s="77">
        <v>60</v>
      </c>
    </row>
    <row r="262" spans="1:14" x14ac:dyDescent="0.25">
      <c r="A262" s="74">
        <v>533.9</v>
      </c>
      <c r="B262" s="75">
        <v>3968</v>
      </c>
      <c r="C262" s="105">
        <v>553000</v>
      </c>
      <c r="D262" s="108">
        <v>506</v>
      </c>
      <c r="E262" s="108">
        <v>0.68317000000000005</v>
      </c>
      <c r="F262" s="109">
        <v>349000</v>
      </c>
      <c r="G262" s="74">
        <v>555.29999999999995</v>
      </c>
      <c r="H262" s="75">
        <v>0.49825000000000003</v>
      </c>
      <c r="I262" s="105">
        <v>193000</v>
      </c>
      <c r="J262" s="75">
        <v>9.2137E-3</v>
      </c>
      <c r="K262" s="113">
        <v>0.99226000000000003</v>
      </c>
      <c r="L262" s="75">
        <v>0.12055</v>
      </c>
      <c r="M262" s="113">
        <v>18</v>
      </c>
      <c r="N262" s="77">
        <v>60</v>
      </c>
    </row>
    <row r="263" spans="1:14" x14ac:dyDescent="0.25">
      <c r="A263" s="74">
        <v>533.4</v>
      </c>
      <c r="B263" s="75">
        <v>4751.2</v>
      </c>
      <c r="C263" s="105">
        <v>656000</v>
      </c>
      <c r="D263" s="108">
        <v>506</v>
      </c>
      <c r="E263" s="108">
        <v>0.69915000000000005</v>
      </c>
      <c r="F263" s="109">
        <v>428000</v>
      </c>
      <c r="G263" s="74">
        <v>555.29999999999995</v>
      </c>
      <c r="H263" s="75">
        <v>0.48429</v>
      </c>
      <c r="I263" s="105">
        <v>224000</v>
      </c>
      <c r="J263" s="75">
        <v>2.4133000000000002E-3</v>
      </c>
      <c r="K263" s="113">
        <v>0.99356</v>
      </c>
      <c r="L263" s="75">
        <v>0.1152</v>
      </c>
      <c r="M263" s="113">
        <v>18</v>
      </c>
      <c r="N263" s="77">
        <v>60</v>
      </c>
    </row>
    <row r="264" spans="1:14" x14ac:dyDescent="0.25">
      <c r="A264" s="74">
        <v>546.6</v>
      </c>
      <c r="B264" s="75">
        <v>1305.9000000000001</v>
      </c>
      <c r="C264" s="105">
        <v>210000</v>
      </c>
      <c r="D264" s="108">
        <v>505.5</v>
      </c>
      <c r="E264" s="108">
        <v>0.52785000000000004</v>
      </c>
      <c r="F264" s="108">
        <v>88767</v>
      </c>
      <c r="G264" s="74">
        <v>555.29999999999995</v>
      </c>
      <c r="H264" s="75">
        <v>0.57886000000000004</v>
      </c>
      <c r="I264" s="77">
        <v>73742</v>
      </c>
      <c r="J264" s="75">
        <v>0.1203</v>
      </c>
      <c r="K264" s="113">
        <v>0.95384999999999998</v>
      </c>
      <c r="L264" s="75">
        <v>0.17091000000000001</v>
      </c>
      <c r="M264" s="113">
        <v>18</v>
      </c>
      <c r="N264" s="77">
        <v>60</v>
      </c>
    </row>
    <row r="265" spans="1:14" x14ac:dyDescent="0.25">
      <c r="A265" s="74">
        <v>549.79999999999995</v>
      </c>
      <c r="B265" s="75">
        <v>3070.7</v>
      </c>
      <c r="C265" s="105">
        <v>471000</v>
      </c>
      <c r="D265" s="108">
        <v>505.5</v>
      </c>
      <c r="E265" s="108">
        <v>0.42454999999999998</v>
      </c>
      <c r="F265" s="109">
        <v>168000</v>
      </c>
      <c r="G265" s="74">
        <v>555.29999999999995</v>
      </c>
      <c r="H265" s="75">
        <v>0.67135999999999996</v>
      </c>
      <c r="I265" s="105">
        <v>201000</v>
      </c>
      <c r="J265" s="75">
        <v>0.11098</v>
      </c>
      <c r="K265" s="113">
        <v>0.95740000000000003</v>
      </c>
      <c r="L265" s="75">
        <v>0.22914000000000001</v>
      </c>
      <c r="M265" s="113">
        <v>39.5</v>
      </c>
      <c r="N265" s="77">
        <v>70</v>
      </c>
    </row>
    <row r="266" spans="1:14" x14ac:dyDescent="0.25">
      <c r="A266" s="74">
        <v>548.9</v>
      </c>
      <c r="B266" s="75">
        <v>3311.7</v>
      </c>
      <c r="C266" s="105">
        <v>515000</v>
      </c>
      <c r="D266" s="108">
        <v>505.5</v>
      </c>
      <c r="E266" s="108">
        <v>0.46586</v>
      </c>
      <c r="F266" s="109">
        <v>199000</v>
      </c>
      <c r="G266" s="74">
        <v>555.29999999999995</v>
      </c>
      <c r="H266" s="75">
        <v>0.63887000000000005</v>
      </c>
      <c r="I266" s="105">
        <v>206000</v>
      </c>
      <c r="J266" s="75">
        <v>0.11022</v>
      </c>
      <c r="K266" s="113">
        <v>0.95730000000000004</v>
      </c>
      <c r="L266" s="75">
        <v>0.20494999999999999</v>
      </c>
      <c r="M266" s="113">
        <v>39.5</v>
      </c>
      <c r="N266" s="77">
        <v>70</v>
      </c>
    </row>
    <row r="267" spans="1:14" x14ac:dyDescent="0.25">
      <c r="A267" s="74">
        <v>543.5</v>
      </c>
      <c r="B267" s="75">
        <v>3879.7</v>
      </c>
      <c r="C267" s="105">
        <v>612000</v>
      </c>
      <c r="D267" s="108">
        <v>505.5</v>
      </c>
      <c r="E267" s="108">
        <v>0.57321999999999995</v>
      </c>
      <c r="F267" s="109">
        <v>287000</v>
      </c>
      <c r="G267" s="74">
        <v>555.29999999999995</v>
      </c>
      <c r="H267" s="75">
        <v>0.55359999999999998</v>
      </c>
      <c r="I267" s="105">
        <v>210000</v>
      </c>
      <c r="J267" s="75">
        <v>9.9374000000000004E-2</v>
      </c>
      <c r="K267" s="113">
        <v>0.96167000000000002</v>
      </c>
      <c r="L267" s="75">
        <v>0.15354999999999999</v>
      </c>
      <c r="M267" s="113">
        <v>39.5</v>
      </c>
      <c r="N267" s="77">
        <v>70</v>
      </c>
    </row>
    <row r="268" spans="1:14" x14ac:dyDescent="0.25">
      <c r="A268" s="74">
        <v>546.9</v>
      </c>
      <c r="B268" s="75">
        <v>3092.8</v>
      </c>
      <c r="C268" s="105">
        <v>484000</v>
      </c>
      <c r="D268" s="108">
        <v>505.5</v>
      </c>
      <c r="E268" s="108">
        <v>0.50238000000000005</v>
      </c>
      <c r="F268" s="109">
        <v>200000</v>
      </c>
      <c r="G268" s="74">
        <v>555.29999999999995</v>
      </c>
      <c r="H268" s="75">
        <v>0.60970000000000002</v>
      </c>
      <c r="I268" s="105">
        <v>184000</v>
      </c>
      <c r="J268" s="75">
        <v>0.10727</v>
      </c>
      <c r="K268" s="113">
        <v>0.95872999999999997</v>
      </c>
      <c r="L268" s="75">
        <v>0.18564</v>
      </c>
      <c r="M268" s="113">
        <v>39.5</v>
      </c>
      <c r="N268" s="77">
        <v>70</v>
      </c>
    </row>
    <row r="269" spans="1:14" x14ac:dyDescent="0.25">
      <c r="A269" s="74">
        <v>548.1</v>
      </c>
      <c r="B269" s="75">
        <v>3110.2</v>
      </c>
      <c r="C269" s="105">
        <v>483000</v>
      </c>
      <c r="D269" s="108">
        <v>505.5</v>
      </c>
      <c r="E269" s="108">
        <v>0.47971000000000003</v>
      </c>
      <c r="F269" s="109">
        <v>192000</v>
      </c>
      <c r="G269" s="74">
        <v>555.29999999999995</v>
      </c>
      <c r="H269" s="75">
        <v>0.62575999999999998</v>
      </c>
      <c r="I269" s="105">
        <v>190000</v>
      </c>
      <c r="J269" s="75">
        <v>0.10768</v>
      </c>
      <c r="K269" s="113">
        <v>0.95852999999999999</v>
      </c>
      <c r="L269" s="75">
        <v>0.19678999999999999</v>
      </c>
      <c r="M269" s="113">
        <v>39.5</v>
      </c>
      <c r="N269" s="77">
        <v>70</v>
      </c>
    </row>
    <row r="270" spans="1:14" x14ac:dyDescent="0.25">
      <c r="A270" s="74">
        <v>553.70000000000005</v>
      </c>
      <c r="B270" s="75">
        <v>2713.1</v>
      </c>
      <c r="C270" s="105">
        <v>416000</v>
      </c>
      <c r="D270" s="108">
        <v>505.5</v>
      </c>
      <c r="E270" s="108">
        <v>0.40006999999999998</v>
      </c>
      <c r="F270" s="109">
        <v>140000</v>
      </c>
      <c r="G270" s="74">
        <v>555.29999999999995</v>
      </c>
      <c r="H270" s="75">
        <v>0.68791999999999998</v>
      </c>
      <c r="I270" s="105">
        <v>182000</v>
      </c>
      <c r="J270" s="75">
        <v>0.11507000000000001</v>
      </c>
      <c r="K270" s="113">
        <v>0.95462999999999998</v>
      </c>
      <c r="L270" s="75">
        <v>0.24426999999999999</v>
      </c>
      <c r="M270" s="113">
        <v>39.5</v>
      </c>
      <c r="N270" s="77">
        <v>70</v>
      </c>
    </row>
    <row r="271" spans="1:14" x14ac:dyDescent="0.25">
      <c r="A271" s="74">
        <v>551.70000000000005</v>
      </c>
      <c r="B271" s="75">
        <v>2547.4</v>
      </c>
      <c r="C271" s="105">
        <v>395000</v>
      </c>
      <c r="D271" s="108">
        <v>505.5</v>
      </c>
      <c r="E271" s="108">
        <v>0.43722</v>
      </c>
      <c r="F271" s="109">
        <v>143000</v>
      </c>
      <c r="G271" s="74">
        <v>555.29999999999995</v>
      </c>
      <c r="H271" s="75">
        <v>0.65817000000000003</v>
      </c>
      <c r="I271" s="105">
        <v>164000</v>
      </c>
      <c r="J271" s="75">
        <v>0.11577999999999999</v>
      </c>
      <c r="K271" s="113">
        <v>0.95450999999999997</v>
      </c>
      <c r="L271" s="75">
        <v>0.22056000000000001</v>
      </c>
      <c r="M271" s="113">
        <v>39.5</v>
      </c>
      <c r="N271" s="77">
        <v>70</v>
      </c>
    </row>
    <row r="272" spans="1:14" x14ac:dyDescent="0.25">
      <c r="A272" s="74">
        <v>548.20000000000005</v>
      </c>
      <c r="B272" s="75">
        <v>2772.5</v>
      </c>
      <c r="C272" s="105">
        <v>431000</v>
      </c>
      <c r="D272" s="108">
        <v>505.5</v>
      </c>
      <c r="E272" s="108">
        <v>0.46665000000000001</v>
      </c>
      <c r="F272" s="109">
        <v>167000</v>
      </c>
      <c r="G272" s="74">
        <v>555.29999999999995</v>
      </c>
      <c r="H272" s="75">
        <v>0.63522999999999996</v>
      </c>
      <c r="I272" s="105">
        <v>172000</v>
      </c>
      <c r="J272" s="75">
        <v>0.11148</v>
      </c>
      <c r="K272" s="113">
        <v>0.95745000000000002</v>
      </c>
      <c r="L272" s="75">
        <v>0.20374</v>
      </c>
      <c r="M272" s="113">
        <v>39.5</v>
      </c>
      <c r="N272" s="77">
        <v>70</v>
      </c>
    </row>
    <row r="273" spans="1:14" x14ac:dyDescent="0.25">
      <c r="A273" s="74">
        <v>551.29999999999995</v>
      </c>
      <c r="B273" s="75">
        <v>2847.4</v>
      </c>
      <c r="C273" s="105">
        <v>438000</v>
      </c>
      <c r="D273" s="108">
        <v>505.5</v>
      </c>
      <c r="E273" s="108">
        <v>0.43132999999999999</v>
      </c>
      <c r="F273" s="109">
        <v>158000</v>
      </c>
      <c r="G273" s="74">
        <v>555.29999999999995</v>
      </c>
      <c r="H273" s="75">
        <v>0.66400999999999999</v>
      </c>
      <c r="I273" s="105">
        <v>184000</v>
      </c>
      <c r="J273" s="75">
        <v>0.11137</v>
      </c>
      <c r="K273" s="113">
        <v>0.95767999999999998</v>
      </c>
      <c r="L273" s="75">
        <v>0.22442999999999999</v>
      </c>
      <c r="M273" s="113">
        <v>39.5</v>
      </c>
      <c r="N273" s="77">
        <v>70</v>
      </c>
    </row>
    <row r="274" spans="1:14" x14ac:dyDescent="0.25">
      <c r="A274" s="74">
        <v>553.70000000000005</v>
      </c>
      <c r="B274" s="75">
        <v>2796.8</v>
      </c>
      <c r="C274" s="105">
        <v>427000</v>
      </c>
      <c r="D274" s="108">
        <v>505.5</v>
      </c>
      <c r="E274" s="108">
        <v>0.40044999999999997</v>
      </c>
      <c r="F274" s="109">
        <v>144000</v>
      </c>
      <c r="G274" s="74">
        <v>555.29999999999995</v>
      </c>
      <c r="H274" s="75">
        <v>0.68991999999999998</v>
      </c>
      <c r="I274" s="105">
        <v>188000</v>
      </c>
      <c r="J274" s="75">
        <v>0.11277</v>
      </c>
      <c r="K274" s="113">
        <v>0.9556</v>
      </c>
      <c r="L274" s="75">
        <v>0.24462999999999999</v>
      </c>
      <c r="M274" s="113">
        <v>39.5</v>
      </c>
      <c r="N274" s="77">
        <v>70</v>
      </c>
    </row>
    <row r="275" spans="1:14" x14ac:dyDescent="0.25">
      <c r="A275" s="74">
        <v>545.1</v>
      </c>
      <c r="B275" s="75">
        <v>3367.6</v>
      </c>
      <c r="C275" s="105">
        <v>527000</v>
      </c>
      <c r="D275" s="108">
        <v>505.5</v>
      </c>
      <c r="E275" s="108">
        <v>0.53158000000000005</v>
      </c>
      <c r="F275" s="109">
        <v>231000</v>
      </c>
      <c r="G275" s="74">
        <v>555.29999999999995</v>
      </c>
      <c r="H275" s="75">
        <v>0.58631</v>
      </c>
      <c r="I275" s="105">
        <v>193000</v>
      </c>
      <c r="J275" s="75">
        <v>0.10267999999999999</v>
      </c>
      <c r="K275" s="113">
        <v>0.96055999999999997</v>
      </c>
      <c r="L275" s="75">
        <v>0.17161000000000001</v>
      </c>
      <c r="M275" s="113">
        <v>47.5</v>
      </c>
      <c r="N275" s="77">
        <v>50</v>
      </c>
    </row>
    <row r="276" spans="1:14" x14ac:dyDescent="0.25">
      <c r="A276" s="74">
        <v>543.1</v>
      </c>
      <c r="B276" s="75">
        <v>3294.2</v>
      </c>
      <c r="C276" s="105">
        <v>521000</v>
      </c>
      <c r="D276" s="108">
        <v>505.5</v>
      </c>
      <c r="E276" s="108">
        <v>0.57584000000000002</v>
      </c>
      <c r="F276" s="109">
        <v>244000</v>
      </c>
      <c r="G276" s="74">
        <v>555.29999999999995</v>
      </c>
      <c r="H276" s="75">
        <v>0.55039000000000005</v>
      </c>
      <c r="I276" s="105">
        <v>177000</v>
      </c>
      <c r="J276" s="75">
        <v>0.10059999999999999</v>
      </c>
      <c r="K276" s="113">
        <v>0.96072000000000002</v>
      </c>
      <c r="L276" s="75">
        <v>0.1522</v>
      </c>
      <c r="M276" s="113">
        <v>47.5</v>
      </c>
      <c r="N276" s="77">
        <v>50</v>
      </c>
    </row>
    <row r="277" spans="1:14" x14ac:dyDescent="0.25">
      <c r="A277" s="74">
        <v>544.5</v>
      </c>
      <c r="B277" s="75">
        <v>2817.2</v>
      </c>
      <c r="C277" s="105">
        <v>445000</v>
      </c>
      <c r="D277" s="108">
        <v>505.5</v>
      </c>
      <c r="E277" s="108">
        <v>0.54364999999999997</v>
      </c>
      <c r="F277" s="109">
        <v>197000</v>
      </c>
      <c r="G277" s="74">
        <v>555.29999999999995</v>
      </c>
      <c r="H277" s="75">
        <v>0.57672999999999996</v>
      </c>
      <c r="I277" s="105">
        <v>159000</v>
      </c>
      <c r="J277" s="75">
        <v>0.10485999999999999</v>
      </c>
      <c r="K277" s="113">
        <v>0.95906999999999998</v>
      </c>
      <c r="L277" s="75">
        <v>0.16614999999999999</v>
      </c>
      <c r="M277" s="113">
        <v>47.5</v>
      </c>
      <c r="N277" s="77">
        <v>50</v>
      </c>
    </row>
    <row r="278" spans="1:14" x14ac:dyDescent="0.25">
      <c r="A278" s="74">
        <v>542.29999999999995</v>
      </c>
      <c r="B278" s="75">
        <v>3387.7</v>
      </c>
      <c r="C278" s="105">
        <v>532000</v>
      </c>
      <c r="D278" s="108">
        <v>505.5</v>
      </c>
      <c r="E278" s="108">
        <v>0.58743000000000001</v>
      </c>
      <c r="F278" s="109">
        <v>256000</v>
      </c>
      <c r="G278" s="74">
        <v>555.29999999999995</v>
      </c>
      <c r="H278" s="75">
        <v>0.54452</v>
      </c>
      <c r="I278" s="105">
        <v>180000</v>
      </c>
      <c r="J278" s="75">
        <v>9.4164999999999999E-2</v>
      </c>
      <c r="K278" s="113">
        <v>0.96401000000000003</v>
      </c>
      <c r="L278" s="75">
        <v>0.14829000000000001</v>
      </c>
      <c r="M278" s="113">
        <v>47.5</v>
      </c>
      <c r="N278" s="77">
        <v>50</v>
      </c>
    </row>
    <row r="279" spans="1:14" x14ac:dyDescent="0.25">
      <c r="A279" s="74">
        <v>554.70000000000005</v>
      </c>
      <c r="B279" s="75">
        <v>2652.7</v>
      </c>
      <c r="C279" s="105">
        <v>404000</v>
      </c>
      <c r="D279" s="108">
        <v>505.5</v>
      </c>
      <c r="E279" s="108">
        <v>0.38401000000000002</v>
      </c>
      <c r="F279" s="109">
        <v>131000</v>
      </c>
      <c r="G279" s="74">
        <v>555.29999999999995</v>
      </c>
      <c r="H279" s="75">
        <v>0.70001999999999998</v>
      </c>
      <c r="I279" s="105">
        <v>181000</v>
      </c>
      <c r="J279" s="75">
        <v>0.11516999999999999</v>
      </c>
      <c r="K279" s="113">
        <v>0.95430000000000004</v>
      </c>
      <c r="L279" s="75">
        <v>0.25520999999999999</v>
      </c>
      <c r="M279" s="113">
        <v>47.5</v>
      </c>
      <c r="N279" s="77">
        <v>50</v>
      </c>
    </row>
    <row r="280" spans="1:14" x14ac:dyDescent="0.25">
      <c r="A280" s="74">
        <v>548.20000000000005</v>
      </c>
      <c r="B280" s="75">
        <v>2997.3</v>
      </c>
      <c r="C280" s="105">
        <v>460000</v>
      </c>
      <c r="D280" s="108">
        <v>505.5</v>
      </c>
      <c r="E280" s="108">
        <v>0.45361000000000001</v>
      </c>
      <c r="F280" s="109">
        <v>175000</v>
      </c>
      <c r="G280" s="74">
        <v>555.29999999999995</v>
      </c>
      <c r="H280" s="75">
        <v>0.65154000000000001</v>
      </c>
      <c r="I280" s="105">
        <v>191000</v>
      </c>
      <c r="J280" s="75">
        <v>0.10449</v>
      </c>
      <c r="K280" s="113">
        <v>0.95974000000000004</v>
      </c>
      <c r="L280" s="75">
        <v>0.21260000000000001</v>
      </c>
      <c r="M280" s="113">
        <v>47.5</v>
      </c>
      <c r="N280" s="77">
        <v>50</v>
      </c>
    </row>
    <row r="281" spans="1:14" x14ac:dyDescent="0.25">
      <c r="A281" s="74">
        <v>564.9</v>
      </c>
      <c r="B281" s="75">
        <v>2232.6</v>
      </c>
      <c r="C281" s="105">
        <v>332000</v>
      </c>
      <c r="D281" s="108">
        <v>505.5</v>
      </c>
      <c r="E281" s="108">
        <v>0.29299999999999998</v>
      </c>
      <c r="F281" s="108">
        <v>84240</v>
      </c>
      <c r="G281" s="74">
        <v>555.29999999999995</v>
      </c>
      <c r="H281" s="75">
        <v>0.75434000000000001</v>
      </c>
      <c r="I281" s="105">
        <v>164000</v>
      </c>
      <c r="J281" s="75">
        <v>0.12486</v>
      </c>
      <c r="K281" s="113">
        <v>0.94845999999999997</v>
      </c>
      <c r="L281" s="75">
        <v>0.32612000000000002</v>
      </c>
      <c r="M281" s="113">
        <v>47.5</v>
      </c>
      <c r="N281" s="77">
        <v>50</v>
      </c>
    </row>
    <row r="282" spans="1:14" x14ac:dyDescent="0.25">
      <c r="A282" s="74">
        <v>559.29999999999995</v>
      </c>
      <c r="B282" s="75">
        <v>2404.4</v>
      </c>
      <c r="C282" s="105">
        <v>363000</v>
      </c>
      <c r="D282" s="108">
        <v>505.5</v>
      </c>
      <c r="E282" s="108">
        <v>0.35383999999999999</v>
      </c>
      <c r="F282" s="109">
        <v>110000</v>
      </c>
      <c r="G282" s="74">
        <v>555.29999999999995</v>
      </c>
      <c r="H282" s="75">
        <v>0.72067999999999999</v>
      </c>
      <c r="I282" s="105">
        <v>169000</v>
      </c>
      <c r="J282" s="75">
        <v>0.11713999999999999</v>
      </c>
      <c r="K282" s="113">
        <v>0.95247999999999999</v>
      </c>
      <c r="L282" s="75">
        <v>0.27685999999999999</v>
      </c>
      <c r="M282" s="113">
        <v>47.5</v>
      </c>
      <c r="N282" s="77">
        <v>50</v>
      </c>
    </row>
    <row r="283" spans="1:14" x14ac:dyDescent="0.25">
      <c r="A283" s="74">
        <v>543.29999999999995</v>
      </c>
      <c r="B283" s="75">
        <v>3188.3</v>
      </c>
      <c r="C283" s="105">
        <v>501000</v>
      </c>
      <c r="D283" s="108">
        <v>505.5</v>
      </c>
      <c r="E283" s="108">
        <v>0.56630000000000003</v>
      </c>
      <c r="F283" s="109">
        <v>233000</v>
      </c>
      <c r="G283" s="74">
        <v>555.29999999999995</v>
      </c>
      <c r="H283" s="75">
        <v>0.55889999999999995</v>
      </c>
      <c r="I283" s="105">
        <v>174000</v>
      </c>
      <c r="J283" s="75">
        <v>9.8644999999999997E-2</v>
      </c>
      <c r="K283" s="113">
        <v>0.96211999999999998</v>
      </c>
      <c r="L283" s="75">
        <v>0.15637999999999999</v>
      </c>
      <c r="M283" s="113">
        <v>47.5</v>
      </c>
      <c r="N283" s="77">
        <v>50</v>
      </c>
    </row>
    <row r="284" spans="1:14" x14ac:dyDescent="0.25">
      <c r="A284" s="74">
        <v>548.79999999999995</v>
      </c>
      <c r="B284" s="75">
        <v>3597.2</v>
      </c>
      <c r="C284" s="105">
        <v>548000</v>
      </c>
      <c r="D284" s="108">
        <v>505.5</v>
      </c>
      <c r="E284" s="108">
        <v>0.44224999999999998</v>
      </c>
      <c r="F284" s="109">
        <v>205000</v>
      </c>
      <c r="G284" s="74">
        <v>555.29999999999995</v>
      </c>
      <c r="H284" s="75">
        <v>0.66025</v>
      </c>
      <c r="I284" s="105">
        <v>232000</v>
      </c>
      <c r="J284" s="75">
        <v>0.10288</v>
      </c>
      <c r="K284" s="113">
        <v>0.96075999999999995</v>
      </c>
      <c r="L284" s="75">
        <v>0.21914</v>
      </c>
      <c r="M284" s="113">
        <v>47.5</v>
      </c>
      <c r="N284" s="77">
        <v>50</v>
      </c>
    </row>
    <row r="285" spans="1:14" x14ac:dyDescent="0.25">
      <c r="A285" s="74">
        <v>535.4</v>
      </c>
      <c r="B285" s="75">
        <v>2485.6999999999998</v>
      </c>
      <c r="C285" s="105">
        <v>398000</v>
      </c>
      <c r="D285" s="108">
        <v>505.5</v>
      </c>
      <c r="E285" s="108">
        <v>0.73653999999999997</v>
      </c>
      <c r="F285" s="109">
        <v>236000</v>
      </c>
      <c r="G285" s="74">
        <v>555.29999999999995</v>
      </c>
      <c r="H285" s="75">
        <v>0.41427000000000003</v>
      </c>
      <c r="I285" s="105">
        <v>100000</v>
      </c>
      <c r="J285" s="75">
        <v>8.2534999999999997E-2</v>
      </c>
      <c r="K285" s="113">
        <v>0.96662000000000003</v>
      </c>
      <c r="L285" s="75">
        <v>9.5548999999999995E-2</v>
      </c>
      <c r="M285" s="113">
        <v>137.5</v>
      </c>
      <c r="N285" s="77">
        <v>90</v>
      </c>
    </row>
    <row r="286" spans="1:14" x14ac:dyDescent="0.25">
      <c r="A286" s="74">
        <v>539.1</v>
      </c>
      <c r="B286" s="75">
        <v>2066.6999999999998</v>
      </c>
      <c r="C286" s="105">
        <v>329000</v>
      </c>
      <c r="D286" s="108">
        <v>505.5</v>
      </c>
      <c r="E286" s="108">
        <v>0.65649999999999997</v>
      </c>
      <c r="F286" s="109">
        <v>175000</v>
      </c>
      <c r="G286" s="74">
        <v>555.29999999999995</v>
      </c>
      <c r="H286" s="75">
        <v>0.48625000000000002</v>
      </c>
      <c r="I286" s="77">
        <v>98036</v>
      </c>
      <c r="J286" s="75">
        <v>9.1185000000000002E-2</v>
      </c>
      <c r="K286" s="113">
        <v>0.96345000000000003</v>
      </c>
      <c r="L286" s="75">
        <v>0.12213</v>
      </c>
      <c r="M286" s="113">
        <v>137.5</v>
      </c>
      <c r="N286" s="77">
        <v>90</v>
      </c>
    </row>
    <row r="287" spans="1:14" x14ac:dyDescent="0.25">
      <c r="A287" s="74">
        <v>534.1</v>
      </c>
      <c r="B287" s="75">
        <v>2773.5</v>
      </c>
      <c r="C287" s="105">
        <v>443000</v>
      </c>
      <c r="D287" s="108">
        <v>505.5</v>
      </c>
      <c r="E287" s="108">
        <v>0.78298000000000001</v>
      </c>
      <c r="F287" s="109">
        <v>280000</v>
      </c>
      <c r="G287" s="74">
        <v>555.29999999999995</v>
      </c>
      <c r="H287" s="75">
        <v>0.36863000000000001</v>
      </c>
      <c r="I287" s="77">
        <v>99739</v>
      </c>
      <c r="J287" s="75">
        <v>7.6630000000000004E-2</v>
      </c>
      <c r="K287" s="113">
        <v>0.96699999999999997</v>
      </c>
      <c r="L287" s="75">
        <v>8.1245999999999999E-2</v>
      </c>
      <c r="M287" s="113">
        <v>137.5</v>
      </c>
      <c r="N287" s="77">
        <v>90</v>
      </c>
    </row>
    <row r="288" spans="1:14" x14ac:dyDescent="0.25">
      <c r="A288" s="74">
        <v>544.9</v>
      </c>
      <c r="B288" s="75">
        <v>1809.7</v>
      </c>
      <c r="C288" s="105">
        <v>286000</v>
      </c>
      <c r="D288" s="108">
        <v>505.5</v>
      </c>
      <c r="E288" s="108">
        <v>0.55337000000000003</v>
      </c>
      <c r="F288" s="109">
        <v>129000</v>
      </c>
      <c r="G288" s="74">
        <v>555.29999999999995</v>
      </c>
      <c r="H288" s="75">
        <v>0.56594</v>
      </c>
      <c r="I288" s="77">
        <v>99915</v>
      </c>
      <c r="J288" s="75">
        <v>0.10514</v>
      </c>
      <c r="K288" s="113">
        <v>0.95892999999999995</v>
      </c>
      <c r="L288" s="75">
        <v>0.16114000000000001</v>
      </c>
      <c r="M288" s="113">
        <v>137.5</v>
      </c>
      <c r="N288" s="77">
        <v>90</v>
      </c>
    </row>
    <row r="289" spans="1:14" x14ac:dyDescent="0.25">
      <c r="A289" s="74">
        <v>541.70000000000005</v>
      </c>
      <c r="B289" s="75">
        <v>2206.1999999999998</v>
      </c>
      <c r="C289" s="105">
        <v>350000</v>
      </c>
      <c r="D289" s="108">
        <v>505.5</v>
      </c>
      <c r="E289" s="108">
        <v>0.62427999999999995</v>
      </c>
      <c r="F289" s="109">
        <v>178000</v>
      </c>
      <c r="G289" s="74">
        <v>555.29999999999995</v>
      </c>
      <c r="H289" s="75">
        <v>0.51175000000000004</v>
      </c>
      <c r="I289" s="105">
        <v>110000</v>
      </c>
      <c r="J289" s="75">
        <v>9.4925999999999996E-2</v>
      </c>
      <c r="K289" s="113">
        <v>0.96235000000000004</v>
      </c>
      <c r="L289" s="75">
        <v>0.13342999999999999</v>
      </c>
      <c r="M289" s="113">
        <v>137.5</v>
      </c>
      <c r="N289" s="77">
        <v>90</v>
      </c>
    </row>
    <row r="290" spans="1:14" x14ac:dyDescent="0.25">
      <c r="A290" s="74">
        <v>546.29999999999995</v>
      </c>
      <c r="B290" s="75">
        <v>1737.7</v>
      </c>
      <c r="C290" s="105">
        <v>268000</v>
      </c>
      <c r="D290" s="108">
        <v>505.5</v>
      </c>
      <c r="E290" s="108">
        <v>0.49386000000000002</v>
      </c>
      <c r="F290" s="109">
        <v>111000</v>
      </c>
      <c r="G290" s="74">
        <v>555.29999999999995</v>
      </c>
      <c r="H290" s="75">
        <v>0.62351000000000001</v>
      </c>
      <c r="I290" s="105">
        <v>106000</v>
      </c>
      <c r="J290" s="75">
        <v>0.10002</v>
      </c>
      <c r="K290" s="113">
        <v>0.96143000000000001</v>
      </c>
      <c r="L290" s="75">
        <v>0.1918</v>
      </c>
      <c r="M290" s="113">
        <v>137.5</v>
      </c>
      <c r="N290" s="77">
        <v>90</v>
      </c>
    </row>
    <row r="291" spans="1:14" x14ac:dyDescent="0.25">
      <c r="A291" s="74">
        <v>531.6</v>
      </c>
      <c r="B291" s="75">
        <v>1388.3</v>
      </c>
      <c r="C291" s="105">
        <v>223000</v>
      </c>
      <c r="D291" s="108">
        <v>505.5</v>
      </c>
      <c r="E291" s="108">
        <v>0.81560999999999995</v>
      </c>
      <c r="F291" s="109">
        <v>146000</v>
      </c>
      <c r="G291" s="74">
        <v>555.29999999999995</v>
      </c>
      <c r="H291" s="75">
        <v>0.33017999999999997</v>
      </c>
      <c r="I291" s="77">
        <v>44717</v>
      </c>
      <c r="J291" s="75">
        <v>7.8424999999999995E-2</v>
      </c>
      <c r="K291" s="113">
        <v>0.96725000000000005</v>
      </c>
      <c r="L291" s="75">
        <v>7.0664000000000005E-2</v>
      </c>
      <c r="M291" s="113">
        <v>137.5</v>
      </c>
      <c r="N291" s="77">
        <v>90</v>
      </c>
    </row>
    <row r="292" spans="1:14" x14ac:dyDescent="0.25">
      <c r="A292" s="74">
        <v>518.5</v>
      </c>
      <c r="B292" s="75">
        <v>1182.0999999999999</v>
      </c>
      <c r="C292" s="105">
        <v>186000</v>
      </c>
      <c r="D292" s="108">
        <v>505.5</v>
      </c>
      <c r="E292" s="108">
        <v>0.92349999999999999</v>
      </c>
      <c r="F292" s="109">
        <v>141000</v>
      </c>
      <c r="G292" s="74">
        <v>554.1</v>
      </c>
      <c r="H292" s="75">
        <v>0.22866</v>
      </c>
      <c r="I292" s="77">
        <v>24137</v>
      </c>
      <c r="J292" s="75">
        <v>5.9901000000000003E-2</v>
      </c>
      <c r="K292" s="113">
        <v>0.96901000000000004</v>
      </c>
      <c r="L292" s="75">
        <v>4.0856999999999997E-2</v>
      </c>
      <c r="M292" s="113">
        <v>137.5</v>
      </c>
      <c r="N292" s="77">
        <v>90</v>
      </c>
    </row>
    <row r="293" spans="1:14" x14ac:dyDescent="0.25">
      <c r="A293" s="74">
        <v>533.79999999999995</v>
      </c>
      <c r="B293" s="75">
        <v>2210.1999999999998</v>
      </c>
      <c r="C293" s="105">
        <v>353000</v>
      </c>
      <c r="D293" s="108">
        <v>505.5</v>
      </c>
      <c r="E293" s="108">
        <v>0.78573999999999999</v>
      </c>
      <c r="F293" s="109">
        <v>224000</v>
      </c>
      <c r="G293" s="74">
        <v>555.29999999999995</v>
      </c>
      <c r="H293" s="75">
        <v>0.36507000000000001</v>
      </c>
      <c r="I293" s="77">
        <v>78715</v>
      </c>
      <c r="J293" s="75">
        <v>7.6683000000000001E-2</v>
      </c>
      <c r="K293" s="113">
        <v>0.96758999999999995</v>
      </c>
      <c r="L293" s="75">
        <v>8.0265000000000003E-2</v>
      </c>
      <c r="M293" s="113">
        <v>137.5</v>
      </c>
      <c r="N293" s="77">
        <v>90</v>
      </c>
    </row>
    <row r="294" spans="1:14" x14ac:dyDescent="0.25">
      <c r="A294" s="74">
        <v>539.5</v>
      </c>
      <c r="B294" s="75">
        <v>2250.6999999999998</v>
      </c>
      <c r="C294" s="105">
        <v>357000</v>
      </c>
      <c r="D294" s="108">
        <v>505.5</v>
      </c>
      <c r="E294" s="108">
        <v>0.66102000000000005</v>
      </c>
      <c r="F294" s="109">
        <v>192000</v>
      </c>
      <c r="G294" s="74">
        <v>555.29999999999995</v>
      </c>
      <c r="H294" s="75">
        <v>0.48148999999999997</v>
      </c>
      <c r="I294" s="105">
        <v>106000</v>
      </c>
      <c r="J294" s="75">
        <v>8.7494000000000002E-2</v>
      </c>
      <c r="K294" s="113">
        <v>0.96589999999999998</v>
      </c>
      <c r="L294" s="75">
        <v>0.12035</v>
      </c>
      <c r="M294" s="113">
        <v>137.5</v>
      </c>
      <c r="N294" s="77">
        <v>90</v>
      </c>
    </row>
    <row r="295" spans="1:14" x14ac:dyDescent="0.25">
      <c r="A295" s="74">
        <v>541.70000000000005</v>
      </c>
      <c r="B295" s="75">
        <v>2116.4</v>
      </c>
      <c r="C295" s="105">
        <v>328000</v>
      </c>
      <c r="D295" s="108">
        <v>505.5</v>
      </c>
      <c r="E295" s="108">
        <v>0.57206999999999997</v>
      </c>
      <c r="F295" s="109">
        <v>156000</v>
      </c>
      <c r="G295" s="74">
        <v>555.29999999999995</v>
      </c>
      <c r="H295" s="75">
        <v>0.56889999999999996</v>
      </c>
      <c r="I295" s="105">
        <v>117000</v>
      </c>
      <c r="J295" s="75">
        <v>8.5641999999999996E-2</v>
      </c>
      <c r="K295" s="113">
        <v>0.96750999999999998</v>
      </c>
      <c r="L295" s="75">
        <v>0.15748999999999999</v>
      </c>
      <c r="M295" s="113">
        <v>148</v>
      </c>
      <c r="N295" s="77">
        <v>70</v>
      </c>
    </row>
    <row r="296" spans="1:14" x14ac:dyDescent="0.25">
      <c r="A296" s="74">
        <v>548.4</v>
      </c>
      <c r="B296" s="75">
        <v>1786.5</v>
      </c>
      <c r="C296" s="105">
        <v>275000</v>
      </c>
      <c r="D296" s="108">
        <v>505.5</v>
      </c>
      <c r="E296" s="108">
        <v>0.46888000000000002</v>
      </c>
      <c r="F296" s="109">
        <v>108000</v>
      </c>
      <c r="G296" s="74">
        <v>555.29999999999995</v>
      </c>
      <c r="H296" s="75">
        <v>0.64300999999999997</v>
      </c>
      <c r="I296" s="105">
        <v>112000</v>
      </c>
      <c r="J296" s="75">
        <v>0.10299</v>
      </c>
      <c r="K296" s="113">
        <v>0.96018999999999999</v>
      </c>
      <c r="L296" s="75">
        <v>0.20494999999999999</v>
      </c>
      <c r="M296" s="113">
        <v>148</v>
      </c>
      <c r="N296" s="77">
        <v>70</v>
      </c>
    </row>
    <row r="297" spans="1:14" x14ac:dyDescent="0.25">
      <c r="A297" s="74">
        <v>540.29999999999995</v>
      </c>
      <c r="B297" s="75">
        <v>2688</v>
      </c>
      <c r="C297" s="105">
        <v>428000</v>
      </c>
      <c r="D297" s="108">
        <v>505.5</v>
      </c>
      <c r="E297" s="108">
        <v>0.64117999999999997</v>
      </c>
      <c r="F297" s="109">
        <v>222000</v>
      </c>
      <c r="G297" s="74">
        <v>555.29999999999995</v>
      </c>
      <c r="H297" s="75">
        <v>0.49545</v>
      </c>
      <c r="I297" s="105">
        <v>130000</v>
      </c>
      <c r="J297" s="75">
        <v>9.4377000000000003E-2</v>
      </c>
      <c r="K297" s="113">
        <v>0.96233000000000002</v>
      </c>
      <c r="L297" s="75">
        <v>0.12673999999999999</v>
      </c>
      <c r="M297" s="113">
        <v>148</v>
      </c>
      <c r="N297" s="77">
        <v>70</v>
      </c>
    </row>
    <row r="298" spans="1:14" x14ac:dyDescent="0.25">
      <c r="A298" s="74">
        <v>548.79999999999995</v>
      </c>
      <c r="B298" s="75">
        <v>1979.2</v>
      </c>
      <c r="C298" s="105">
        <v>308000</v>
      </c>
      <c r="D298" s="108">
        <v>505.5</v>
      </c>
      <c r="E298" s="108">
        <v>0.47293000000000002</v>
      </c>
      <c r="F298" s="109">
        <v>121000</v>
      </c>
      <c r="G298" s="74">
        <v>555.29999999999995</v>
      </c>
      <c r="H298" s="75">
        <v>0.63605</v>
      </c>
      <c r="I298" s="105">
        <v>123000</v>
      </c>
      <c r="J298" s="75">
        <v>0.10804</v>
      </c>
      <c r="K298" s="113">
        <v>0.95738999999999996</v>
      </c>
      <c r="L298" s="75">
        <v>0.20179</v>
      </c>
      <c r="M298" s="113">
        <v>148</v>
      </c>
      <c r="N298" s="77">
        <v>70</v>
      </c>
    </row>
    <row r="299" spans="1:14" x14ac:dyDescent="0.25">
      <c r="A299" s="74">
        <v>552.4</v>
      </c>
      <c r="B299" s="75">
        <v>1829.3</v>
      </c>
      <c r="C299" s="105">
        <v>280000</v>
      </c>
      <c r="D299" s="108">
        <v>505.5</v>
      </c>
      <c r="E299" s="108">
        <v>0.40526000000000001</v>
      </c>
      <c r="F299" s="108">
        <v>95471</v>
      </c>
      <c r="G299" s="74">
        <v>555.29999999999995</v>
      </c>
      <c r="H299" s="75">
        <v>0.68835999999999997</v>
      </c>
      <c r="I299" s="105">
        <v>123000</v>
      </c>
      <c r="J299" s="75">
        <v>0.11162999999999999</v>
      </c>
      <c r="K299" s="113">
        <v>0.95555999999999996</v>
      </c>
      <c r="L299" s="75">
        <v>0.24201</v>
      </c>
      <c r="M299" s="113">
        <v>148</v>
      </c>
      <c r="N299" s="77">
        <v>70</v>
      </c>
    </row>
    <row r="300" spans="1:14" x14ac:dyDescent="0.25">
      <c r="A300" s="74">
        <v>546</v>
      </c>
      <c r="B300" s="75">
        <v>1203.5999999999999</v>
      </c>
      <c r="C300" s="105">
        <v>190000</v>
      </c>
      <c r="D300" s="108">
        <v>505.5</v>
      </c>
      <c r="E300" s="108">
        <v>0.49378</v>
      </c>
      <c r="F300" s="108">
        <v>76536</v>
      </c>
      <c r="G300" s="74">
        <v>555.29999999999995</v>
      </c>
      <c r="H300" s="75">
        <v>0.61173999999999995</v>
      </c>
      <c r="I300" s="77">
        <v>71829</v>
      </c>
      <c r="J300" s="75">
        <v>0.11391</v>
      </c>
      <c r="K300" s="113">
        <v>0.95574000000000003</v>
      </c>
      <c r="L300" s="75">
        <v>0.18889</v>
      </c>
      <c r="M300" s="113">
        <v>148</v>
      </c>
      <c r="N300" s="77">
        <v>70</v>
      </c>
    </row>
    <row r="301" spans="1:14" x14ac:dyDescent="0.25">
      <c r="A301" s="74">
        <v>536.79999999999995</v>
      </c>
      <c r="B301" s="75">
        <v>1002.8</v>
      </c>
      <c r="C301" s="105">
        <v>159000</v>
      </c>
      <c r="D301" s="108">
        <v>505.5</v>
      </c>
      <c r="E301" s="108">
        <v>0.71228000000000002</v>
      </c>
      <c r="F301" s="108">
        <v>92057</v>
      </c>
      <c r="G301" s="74">
        <v>555.29999999999995</v>
      </c>
      <c r="H301" s="75">
        <v>0.43691000000000002</v>
      </c>
      <c r="I301" s="77">
        <v>42743</v>
      </c>
      <c r="J301" s="75">
        <v>8.0888000000000002E-2</v>
      </c>
      <c r="K301" s="113">
        <v>0.96743999999999997</v>
      </c>
      <c r="L301" s="75">
        <v>0.10331</v>
      </c>
      <c r="M301" s="113">
        <v>148</v>
      </c>
      <c r="N301" s="77">
        <v>70</v>
      </c>
    </row>
    <row r="302" spans="1:14" x14ac:dyDescent="0.25">
      <c r="A302" s="74">
        <v>546.79999999999995</v>
      </c>
      <c r="B302" s="75">
        <v>2065.6</v>
      </c>
      <c r="C302" s="105">
        <v>318000</v>
      </c>
      <c r="D302" s="108">
        <v>505.5</v>
      </c>
      <c r="E302" s="108">
        <v>0.47517999999999999</v>
      </c>
      <c r="F302" s="109">
        <v>126000</v>
      </c>
      <c r="G302" s="74">
        <v>555.29999999999995</v>
      </c>
      <c r="H302" s="75">
        <v>0.63929000000000002</v>
      </c>
      <c r="I302" s="105">
        <v>129000</v>
      </c>
      <c r="J302" s="75">
        <v>0.10050000000000001</v>
      </c>
      <c r="K302" s="113">
        <v>0.96113000000000004</v>
      </c>
      <c r="L302" s="75">
        <v>0.20185</v>
      </c>
      <c r="M302" s="113">
        <v>148</v>
      </c>
      <c r="N302" s="77">
        <v>70</v>
      </c>
    </row>
    <row r="303" spans="1:14" x14ac:dyDescent="0.25">
      <c r="A303" s="74">
        <v>563</v>
      </c>
      <c r="B303" s="75">
        <v>1636</v>
      </c>
      <c r="C303" s="105">
        <v>241000</v>
      </c>
      <c r="D303" s="108">
        <v>505.5</v>
      </c>
      <c r="E303" s="108">
        <v>0.28925000000000001</v>
      </c>
      <c r="F303" s="108">
        <v>60939</v>
      </c>
      <c r="G303" s="74">
        <v>555.29999999999995</v>
      </c>
      <c r="H303" s="75">
        <v>0.76634999999999998</v>
      </c>
      <c r="I303" s="105">
        <v>122000</v>
      </c>
      <c r="J303" s="75">
        <v>0.11743000000000001</v>
      </c>
      <c r="K303" s="113">
        <v>0.95101000000000002</v>
      </c>
      <c r="L303" s="75">
        <v>0.33245999999999998</v>
      </c>
      <c r="M303" s="113">
        <v>148</v>
      </c>
      <c r="N303" s="77">
        <v>70</v>
      </c>
    </row>
    <row r="304" spans="1:14" x14ac:dyDescent="0.25">
      <c r="A304" s="74">
        <v>560.20000000000005</v>
      </c>
      <c r="B304" s="75">
        <v>1673.1</v>
      </c>
      <c r="C304" s="105">
        <v>247000</v>
      </c>
      <c r="D304" s="108">
        <v>505.5</v>
      </c>
      <c r="E304" s="108">
        <v>0.31335000000000002</v>
      </c>
      <c r="F304" s="108">
        <v>67514</v>
      </c>
      <c r="G304" s="74">
        <v>555.29999999999995</v>
      </c>
      <c r="H304" s="75">
        <v>0.75622999999999996</v>
      </c>
      <c r="I304" s="105">
        <v>123000</v>
      </c>
      <c r="J304" s="75">
        <v>0.11155</v>
      </c>
      <c r="K304" s="113">
        <v>0.95455000000000001</v>
      </c>
      <c r="L304" s="75">
        <v>0.31208000000000002</v>
      </c>
      <c r="M304" s="113">
        <v>148</v>
      </c>
      <c r="N304" s="77">
        <v>70</v>
      </c>
    </row>
    <row r="305" spans="1:14" x14ac:dyDescent="0.25">
      <c r="A305" s="74">
        <v>541.9</v>
      </c>
      <c r="B305" s="75">
        <v>3131.4</v>
      </c>
      <c r="C305" s="105">
        <v>480000</v>
      </c>
      <c r="D305" s="108">
        <v>505.5</v>
      </c>
      <c r="E305" s="108">
        <v>0.54876000000000003</v>
      </c>
      <c r="F305" s="109">
        <v>221000</v>
      </c>
      <c r="G305" s="74">
        <v>555.29999999999995</v>
      </c>
      <c r="H305" s="75">
        <v>0.58533999999999997</v>
      </c>
      <c r="I305" s="105">
        <v>179000</v>
      </c>
      <c r="J305" s="75">
        <v>8.4820999999999994E-2</v>
      </c>
      <c r="K305" s="113">
        <v>0.97041999999999995</v>
      </c>
      <c r="L305" s="75">
        <v>0.16702</v>
      </c>
      <c r="M305" s="113">
        <v>63.5</v>
      </c>
      <c r="N305" s="77">
        <v>80</v>
      </c>
    </row>
    <row r="306" spans="1:14" x14ac:dyDescent="0.25">
      <c r="A306" s="74">
        <v>502.4</v>
      </c>
      <c r="B306" s="75">
        <v>5234.3999999999996</v>
      </c>
      <c r="C306" s="105">
        <v>815000</v>
      </c>
      <c r="D306" s="108">
        <v>505.5</v>
      </c>
      <c r="E306" s="108">
        <v>0.99073999999999995</v>
      </c>
      <c r="F306" s="109">
        <v>668000</v>
      </c>
      <c r="G306" s="74">
        <v>554.1</v>
      </c>
      <c r="H306" s="75">
        <v>7.0162000000000002E-2</v>
      </c>
      <c r="I306" s="77">
        <v>32792</v>
      </c>
      <c r="J306" s="75">
        <v>7.2970999999999994E-2</v>
      </c>
      <c r="K306" s="113">
        <v>0.95074000000000003</v>
      </c>
      <c r="L306" s="75">
        <v>1.2037000000000001E-2</v>
      </c>
      <c r="M306" s="113">
        <v>63.5</v>
      </c>
      <c r="N306" s="77">
        <v>80</v>
      </c>
    </row>
    <row r="307" spans="1:14" x14ac:dyDescent="0.25">
      <c r="A307" s="74">
        <v>512.1</v>
      </c>
      <c r="B307" s="75">
        <v>3808.5</v>
      </c>
      <c r="C307" s="105">
        <v>611000</v>
      </c>
      <c r="D307" s="108">
        <v>505.5</v>
      </c>
      <c r="E307" s="108">
        <v>0.92595000000000005</v>
      </c>
      <c r="F307" s="109">
        <v>454000</v>
      </c>
      <c r="G307" s="74">
        <v>554.1</v>
      </c>
      <c r="H307" s="75">
        <v>0.19844999999999999</v>
      </c>
      <c r="I307" s="77">
        <v>67486</v>
      </c>
      <c r="J307" s="75">
        <v>7.8142000000000003E-2</v>
      </c>
      <c r="K307" s="113">
        <v>0.95975999999999995</v>
      </c>
      <c r="L307" s="75">
        <v>3.5560000000000001E-2</v>
      </c>
      <c r="M307" s="113">
        <v>63.5</v>
      </c>
      <c r="N307" s="77">
        <v>80</v>
      </c>
    </row>
    <row r="308" spans="1:14" x14ac:dyDescent="0.25">
      <c r="A308" s="74">
        <v>538.4</v>
      </c>
      <c r="B308" s="75">
        <v>1567.6</v>
      </c>
      <c r="C308" s="105">
        <v>252000</v>
      </c>
      <c r="D308" s="108">
        <v>505.5</v>
      </c>
      <c r="E308" s="108">
        <v>0.67447999999999997</v>
      </c>
      <c r="F308" s="109">
        <v>136000</v>
      </c>
      <c r="G308" s="74">
        <v>555.29999999999995</v>
      </c>
      <c r="H308" s="75">
        <v>0.45432</v>
      </c>
      <c r="I308" s="77">
        <v>69475</v>
      </c>
      <c r="J308" s="75">
        <v>9.7380999999999995E-2</v>
      </c>
      <c r="K308" s="113">
        <v>0.96289999999999998</v>
      </c>
      <c r="L308" s="75">
        <v>0.11230999999999999</v>
      </c>
      <c r="M308" s="113">
        <v>63.5</v>
      </c>
      <c r="N308" s="77">
        <v>80</v>
      </c>
    </row>
    <row r="309" spans="1:14" x14ac:dyDescent="0.25">
      <c r="A309" s="74">
        <v>543.79999999999995</v>
      </c>
      <c r="B309" s="75">
        <v>2893.6</v>
      </c>
      <c r="C309" s="105">
        <v>449000</v>
      </c>
      <c r="D309" s="108">
        <v>505.5</v>
      </c>
      <c r="E309" s="108">
        <v>0.53746000000000005</v>
      </c>
      <c r="F309" s="109">
        <v>200000</v>
      </c>
      <c r="G309" s="74">
        <v>555.29999999999995</v>
      </c>
      <c r="H309" s="75">
        <v>0.58550000000000002</v>
      </c>
      <c r="I309" s="105">
        <v>165000</v>
      </c>
      <c r="J309" s="75">
        <v>9.5487000000000002E-2</v>
      </c>
      <c r="K309" s="113">
        <v>0.96647000000000005</v>
      </c>
      <c r="L309" s="75">
        <v>0.16986000000000001</v>
      </c>
      <c r="M309" s="113">
        <v>63.5</v>
      </c>
      <c r="N309" s="77">
        <v>80</v>
      </c>
    </row>
    <row r="310" spans="1:14" x14ac:dyDescent="0.25">
      <c r="A310" s="74">
        <v>541.4</v>
      </c>
      <c r="B310" s="75">
        <v>3288.3</v>
      </c>
      <c r="C310" s="105">
        <v>523000</v>
      </c>
      <c r="D310" s="108">
        <v>505.5</v>
      </c>
      <c r="E310" s="108">
        <v>0.61151999999999995</v>
      </c>
      <c r="F310" s="109">
        <v>259000</v>
      </c>
      <c r="G310" s="74">
        <v>555.29999999999995</v>
      </c>
      <c r="H310" s="75">
        <v>0.51071999999999995</v>
      </c>
      <c r="I310" s="105">
        <v>164000</v>
      </c>
      <c r="J310" s="75">
        <v>0.10163</v>
      </c>
      <c r="K310" s="113">
        <v>0.96211000000000002</v>
      </c>
      <c r="L310" s="75">
        <v>0.1356</v>
      </c>
      <c r="M310" s="113">
        <v>63.5</v>
      </c>
      <c r="N310" s="77">
        <v>80</v>
      </c>
    </row>
    <row r="311" spans="1:14" x14ac:dyDescent="0.25">
      <c r="A311" s="74">
        <v>547.29999999999995</v>
      </c>
      <c r="B311" s="75">
        <v>2494.1999999999998</v>
      </c>
      <c r="C311" s="105">
        <v>394000</v>
      </c>
      <c r="D311" s="108">
        <v>505.5</v>
      </c>
      <c r="E311" s="108">
        <v>0.51790999999999998</v>
      </c>
      <c r="F311" s="109">
        <v>166000</v>
      </c>
      <c r="G311" s="74">
        <v>555.29999999999995</v>
      </c>
      <c r="H311" s="75">
        <v>0.58942000000000005</v>
      </c>
      <c r="I311" s="105">
        <v>143000</v>
      </c>
      <c r="J311" s="75">
        <v>0.11274000000000001</v>
      </c>
      <c r="K311" s="113">
        <v>0.95774999999999999</v>
      </c>
      <c r="L311" s="75">
        <v>0.17610999999999999</v>
      </c>
      <c r="M311" s="113">
        <v>63.5</v>
      </c>
      <c r="N311" s="77">
        <v>80</v>
      </c>
    </row>
    <row r="312" spans="1:14" x14ac:dyDescent="0.25">
      <c r="A312" s="74">
        <v>537.5</v>
      </c>
      <c r="B312" s="75">
        <v>3262.4</v>
      </c>
      <c r="C312" s="105">
        <v>526000</v>
      </c>
      <c r="D312" s="108">
        <v>505.5</v>
      </c>
      <c r="E312" s="108">
        <v>0.7087</v>
      </c>
      <c r="F312" s="109">
        <v>298000</v>
      </c>
      <c r="G312" s="74">
        <v>555.29999999999995</v>
      </c>
      <c r="H312" s="75">
        <v>0.42459000000000002</v>
      </c>
      <c r="I312" s="105">
        <v>135000</v>
      </c>
      <c r="J312" s="75">
        <v>9.5172999999999994E-2</v>
      </c>
      <c r="K312" s="113">
        <v>0.96245999999999998</v>
      </c>
      <c r="L312" s="75">
        <v>0.10115</v>
      </c>
      <c r="M312" s="113">
        <v>63.5</v>
      </c>
      <c r="N312" s="77">
        <v>80</v>
      </c>
    </row>
    <row r="313" spans="1:14" x14ac:dyDescent="0.25">
      <c r="A313" s="74">
        <v>538.9</v>
      </c>
      <c r="B313" s="75">
        <v>3234.4</v>
      </c>
      <c r="C313" s="105">
        <v>513000</v>
      </c>
      <c r="D313" s="108">
        <v>505.5</v>
      </c>
      <c r="E313" s="108">
        <v>0.68233999999999995</v>
      </c>
      <c r="F313" s="109">
        <v>284000</v>
      </c>
      <c r="G313" s="74">
        <v>555.29999999999995</v>
      </c>
      <c r="H313" s="75">
        <v>0.45017000000000001</v>
      </c>
      <c r="I313" s="105">
        <v>142000</v>
      </c>
      <c r="J313" s="75">
        <v>8.9308999999999999E-2</v>
      </c>
      <c r="K313" s="113">
        <v>0.96647000000000005</v>
      </c>
      <c r="L313" s="75">
        <v>0.11026</v>
      </c>
      <c r="M313" s="113">
        <v>63.5</v>
      </c>
      <c r="N313" s="77">
        <v>80</v>
      </c>
    </row>
    <row r="314" spans="1:14" x14ac:dyDescent="0.25">
      <c r="A314" s="74">
        <v>528.6</v>
      </c>
      <c r="B314" s="75">
        <v>1805.4</v>
      </c>
      <c r="C314" s="105">
        <v>292000</v>
      </c>
      <c r="D314" s="108">
        <v>505.5</v>
      </c>
      <c r="E314" s="108">
        <v>0.85628000000000004</v>
      </c>
      <c r="F314" s="109">
        <v>199000</v>
      </c>
      <c r="G314" s="74">
        <v>554.29999999999995</v>
      </c>
      <c r="H314" s="75">
        <v>0.28433000000000003</v>
      </c>
      <c r="I314" s="77">
        <v>46621</v>
      </c>
      <c r="J314" s="75">
        <v>8.4696999999999995E-2</v>
      </c>
      <c r="K314" s="113">
        <v>0.96333999999999997</v>
      </c>
      <c r="L314" s="75">
        <v>5.4912999999999997E-2</v>
      </c>
      <c r="M314" s="113">
        <v>63.5</v>
      </c>
      <c r="N314" s="77">
        <v>80</v>
      </c>
    </row>
    <row r="315" spans="1:14" x14ac:dyDescent="0.25">
      <c r="A315" s="74">
        <v>549.4</v>
      </c>
      <c r="B315" s="75">
        <v>2184.1</v>
      </c>
      <c r="C315" s="105">
        <v>337000</v>
      </c>
      <c r="D315" s="108">
        <v>505.5</v>
      </c>
      <c r="E315" s="108">
        <v>0.44257999999999997</v>
      </c>
      <c r="F315" s="109">
        <v>124000</v>
      </c>
      <c r="G315" s="74">
        <v>555.29999999999995</v>
      </c>
      <c r="H315" s="75">
        <v>0.65761000000000003</v>
      </c>
      <c r="I315" s="105">
        <v>140000</v>
      </c>
      <c r="J315" s="75">
        <v>0.11018</v>
      </c>
      <c r="K315" s="113">
        <v>0.95870999999999995</v>
      </c>
      <c r="L315" s="75">
        <v>0.21831999999999999</v>
      </c>
      <c r="M315" s="113">
        <v>72</v>
      </c>
      <c r="N315" s="77">
        <v>70</v>
      </c>
    </row>
    <row r="316" spans="1:14" x14ac:dyDescent="0.25">
      <c r="A316" s="74">
        <v>535.5</v>
      </c>
      <c r="B316" s="75">
        <v>3355.6</v>
      </c>
      <c r="C316" s="105">
        <v>538000</v>
      </c>
      <c r="D316" s="108">
        <v>505.5</v>
      </c>
      <c r="E316" s="108">
        <v>0.74221999999999999</v>
      </c>
      <c r="F316" s="109">
        <v>321000</v>
      </c>
      <c r="G316" s="74">
        <v>555.29999999999995</v>
      </c>
      <c r="H316" s="75">
        <v>0.39806999999999998</v>
      </c>
      <c r="I316" s="105">
        <v>130000</v>
      </c>
      <c r="J316" s="75">
        <v>8.6162000000000002E-2</v>
      </c>
      <c r="K316" s="113">
        <v>0.96533000000000002</v>
      </c>
      <c r="L316" s="75">
        <v>9.1518000000000002E-2</v>
      </c>
      <c r="M316" s="113">
        <v>72</v>
      </c>
      <c r="N316" s="77">
        <v>70</v>
      </c>
    </row>
    <row r="317" spans="1:14" x14ac:dyDescent="0.25">
      <c r="A317" s="74">
        <v>539.4</v>
      </c>
      <c r="B317" s="75">
        <v>2750.7</v>
      </c>
      <c r="C317" s="105">
        <v>438000</v>
      </c>
      <c r="D317" s="108">
        <v>505.5</v>
      </c>
      <c r="E317" s="108">
        <v>0.64905999999999997</v>
      </c>
      <c r="F317" s="109">
        <v>230000</v>
      </c>
      <c r="G317" s="74">
        <v>555.29999999999995</v>
      </c>
      <c r="H317" s="75">
        <v>0.48735000000000001</v>
      </c>
      <c r="I317" s="105">
        <v>131000</v>
      </c>
      <c r="J317" s="75">
        <v>9.4026999999999999E-2</v>
      </c>
      <c r="K317" s="113">
        <v>0.96367000000000003</v>
      </c>
      <c r="L317" s="75">
        <v>0.1236</v>
      </c>
      <c r="M317" s="113">
        <v>72</v>
      </c>
      <c r="N317" s="77">
        <v>70</v>
      </c>
    </row>
    <row r="318" spans="1:14" x14ac:dyDescent="0.25">
      <c r="A318" s="74">
        <v>538.79999999999995</v>
      </c>
      <c r="B318" s="75">
        <v>3004.7</v>
      </c>
      <c r="C318" s="105">
        <v>475000</v>
      </c>
      <c r="D318" s="108">
        <v>505.5</v>
      </c>
      <c r="E318" s="108">
        <v>0.65632000000000001</v>
      </c>
      <c r="F318" s="109">
        <v>254000</v>
      </c>
      <c r="G318" s="74">
        <v>555.29999999999995</v>
      </c>
      <c r="H318" s="75">
        <v>0.48337999999999998</v>
      </c>
      <c r="I318" s="105">
        <v>142000</v>
      </c>
      <c r="J318" s="75">
        <v>8.8078000000000004E-2</v>
      </c>
      <c r="K318" s="113">
        <v>0.96674000000000004</v>
      </c>
      <c r="L318" s="75">
        <v>0.12152</v>
      </c>
      <c r="M318" s="113">
        <v>72</v>
      </c>
      <c r="N318" s="77">
        <v>70</v>
      </c>
    </row>
    <row r="319" spans="1:14" x14ac:dyDescent="0.25">
      <c r="A319" s="74">
        <v>539.20000000000005</v>
      </c>
      <c r="B319" s="75">
        <v>2634</v>
      </c>
      <c r="C319" s="105">
        <v>418000</v>
      </c>
      <c r="D319" s="108">
        <v>505.5</v>
      </c>
      <c r="E319" s="108">
        <v>0.64992000000000005</v>
      </c>
      <c r="F319" s="109">
        <v>221000</v>
      </c>
      <c r="G319" s="74">
        <v>555.29999999999995</v>
      </c>
      <c r="H319" s="75">
        <v>0.48420000000000002</v>
      </c>
      <c r="I319" s="105">
        <v>124000</v>
      </c>
      <c r="J319" s="75">
        <v>9.2094999999999996E-2</v>
      </c>
      <c r="K319" s="113">
        <v>0.96528000000000003</v>
      </c>
      <c r="L319" s="75">
        <v>0.12275999999999999</v>
      </c>
      <c r="M319" s="113">
        <v>72</v>
      </c>
      <c r="N319" s="77">
        <v>70</v>
      </c>
    </row>
    <row r="320" spans="1:14" x14ac:dyDescent="0.25">
      <c r="A320" s="74">
        <v>548.4</v>
      </c>
      <c r="B320" s="75">
        <v>2016.1</v>
      </c>
      <c r="C320" s="105">
        <v>312000</v>
      </c>
      <c r="D320" s="108">
        <v>505.5</v>
      </c>
      <c r="E320" s="108">
        <v>0.45680999999999999</v>
      </c>
      <c r="F320" s="109">
        <v>119000</v>
      </c>
      <c r="G320" s="74">
        <v>555.29999999999995</v>
      </c>
      <c r="H320" s="75">
        <v>0.64319000000000004</v>
      </c>
      <c r="I320" s="105">
        <v>127000</v>
      </c>
      <c r="J320" s="75">
        <v>0.11129</v>
      </c>
      <c r="K320" s="113">
        <v>0.95877999999999997</v>
      </c>
      <c r="L320" s="75">
        <v>0.20927999999999999</v>
      </c>
      <c r="M320" s="113">
        <v>72</v>
      </c>
      <c r="N320" s="77">
        <v>70</v>
      </c>
    </row>
    <row r="321" spans="1:14" x14ac:dyDescent="0.25">
      <c r="A321" s="74">
        <v>544.4</v>
      </c>
      <c r="B321" s="75">
        <v>2405.5</v>
      </c>
      <c r="C321" s="105">
        <v>377000</v>
      </c>
      <c r="D321" s="108">
        <v>505.5</v>
      </c>
      <c r="E321" s="108">
        <v>0.54510999999999998</v>
      </c>
      <c r="F321" s="109">
        <v>169000</v>
      </c>
      <c r="G321" s="74">
        <v>555.29999999999995</v>
      </c>
      <c r="H321" s="75">
        <v>0.57125999999999999</v>
      </c>
      <c r="I321" s="105">
        <v>134000</v>
      </c>
      <c r="J321" s="75">
        <v>0.10192</v>
      </c>
      <c r="K321" s="113">
        <v>0.96314</v>
      </c>
      <c r="L321" s="75">
        <v>0.16446</v>
      </c>
      <c r="M321" s="113">
        <v>72</v>
      </c>
      <c r="N321" s="77">
        <v>70</v>
      </c>
    </row>
    <row r="322" spans="1:14" x14ac:dyDescent="0.25">
      <c r="A322" s="74">
        <v>539.29999999999995</v>
      </c>
      <c r="B322" s="75">
        <v>2926.4</v>
      </c>
      <c r="C322" s="105">
        <v>469000</v>
      </c>
      <c r="D322" s="108">
        <v>505.5</v>
      </c>
      <c r="E322" s="108">
        <v>0.66388000000000003</v>
      </c>
      <c r="F322" s="109">
        <v>250000</v>
      </c>
      <c r="G322" s="74">
        <v>555.29999999999995</v>
      </c>
      <c r="H322" s="75">
        <v>0.46723999999999999</v>
      </c>
      <c r="I322" s="105">
        <v>133000</v>
      </c>
      <c r="J322" s="75">
        <v>9.7005999999999995E-2</v>
      </c>
      <c r="K322" s="113">
        <v>0.96296000000000004</v>
      </c>
      <c r="L322" s="75">
        <v>0.11676</v>
      </c>
      <c r="M322" s="113">
        <v>72</v>
      </c>
      <c r="N322" s="77">
        <v>70</v>
      </c>
    </row>
    <row r="323" spans="1:14" x14ac:dyDescent="0.25">
      <c r="A323" s="74">
        <v>544.29999999999995</v>
      </c>
      <c r="B323" s="75">
        <v>2198.6999999999998</v>
      </c>
      <c r="C323" s="105">
        <v>346000</v>
      </c>
      <c r="D323" s="108">
        <v>505.5</v>
      </c>
      <c r="E323" s="108">
        <v>0.54876000000000003</v>
      </c>
      <c r="F323" s="109">
        <v>156000</v>
      </c>
      <c r="G323" s="74">
        <v>555.29999999999995</v>
      </c>
      <c r="H323" s="75">
        <v>0.57113000000000003</v>
      </c>
      <c r="I323" s="105">
        <v>123000</v>
      </c>
      <c r="J323" s="75">
        <v>0.10353</v>
      </c>
      <c r="K323" s="113">
        <v>0.96143999999999996</v>
      </c>
      <c r="L323" s="75">
        <v>0.16352</v>
      </c>
      <c r="M323" s="113">
        <v>72</v>
      </c>
      <c r="N323" s="77">
        <v>70</v>
      </c>
    </row>
    <row r="324" spans="1:14" x14ac:dyDescent="0.25">
      <c r="A324" s="74">
        <v>534.4</v>
      </c>
      <c r="B324" s="75">
        <v>3314.3</v>
      </c>
      <c r="C324" s="105">
        <v>523000</v>
      </c>
      <c r="D324" s="108">
        <v>505.5</v>
      </c>
      <c r="E324" s="108">
        <v>0.74473999999999996</v>
      </c>
      <c r="F324" s="109">
        <v>318000</v>
      </c>
      <c r="G324" s="74">
        <v>555.29999999999995</v>
      </c>
      <c r="H324" s="75">
        <v>0.40899999999999997</v>
      </c>
      <c r="I324" s="105">
        <v>132000</v>
      </c>
      <c r="J324" s="75">
        <v>7.3286000000000004E-2</v>
      </c>
      <c r="K324" s="113">
        <v>0.97075</v>
      </c>
      <c r="L324" s="75">
        <v>9.3507000000000007E-2</v>
      </c>
      <c r="M324" s="113">
        <v>72</v>
      </c>
      <c r="N324" s="77">
        <v>70</v>
      </c>
    </row>
    <row r="325" spans="1:14" x14ac:dyDescent="0.25">
      <c r="A325" s="74">
        <v>536.70000000000005</v>
      </c>
      <c r="B325" s="75">
        <v>2999.8</v>
      </c>
      <c r="C325" s="105">
        <v>479000</v>
      </c>
      <c r="D325" s="108">
        <v>505.5</v>
      </c>
      <c r="E325" s="108">
        <v>0.70667000000000002</v>
      </c>
      <c r="F325" s="109">
        <v>273000</v>
      </c>
      <c r="G325" s="74">
        <v>555.29999999999995</v>
      </c>
      <c r="H325" s="75">
        <v>0.43313000000000001</v>
      </c>
      <c r="I325" s="105">
        <v>127000</v>
      </c>
      <c r="J325" s="75">
        <v>8.7557999999999997E-2</v>
      </c>
      <c r="K325" s="113">
        <v>0.96619999999999995</v>
      </c>
      <c r="L325" s="75">
        <v>0.10324</v>
      </c>
      <c r="M325" s="113">
        <v>171.5</v>
      </c>
      <c r="N325" s="77">
        <v>90</v>
      </c>
    </row>
    <row r="326" spans="1:14" x14ac:dyDescent="0.25">
      <c r="A326" s="74">
        <v>546.1</v>
      </c>
      <c r="B326" s="75">
        <v>1910.5</v>
      </c>
      <c r="C326" s="105">
        <v>296000</v>
      </c>
      <c r="D326" s="108">
        <v>505.5</v>
      </c>
      <c r="E326" s="108">
        <v>0.49609999999999999</v>
      </c>
      <c r="F326" s="109">
        <v>122000</v>
      </c>
      <c r="G326" s="74">
        <v>555.29999999999995</v>
      </c>
      <c r="H326" s="75">
        <v>0.61819999999999997</v>
      </c>
      <c r="I326" s="105">
        <v>115000</v>
      </c>
      <c r="J326" s="75">
        <v>0.10331</v>
      </c>
      <c r="K326" s="113">
        <v>0.96191000000000004</v>
      </c>
      <c r="L326" s="75">
        <v>0.18978</v>
      </c>
      <c r="M326" s="113">
        <v>171.5</v>
      </c>
      <c r="N326" s="77">
        <v>90</v>
      </c>
    </row>
    <row r="327" spans="1:14" x14ac:dyDescent="0.25">
      <c r="A327" s="74">
        <v>534.1</v>
      </c>
      <c r="B327" s="75">
        <v>2960.2</v>
      </c>
      <c r="C327" s="105">
        <v>468000</v>
      </c>
      <c r="D327" s="108">
        <v>505.5</v>
      </c>
      <c r="E327" s="108">
        <v>0.76875000000000004</v>
      </c>
      <c r="F327" s="109">
        <v>293000</v>
      </c>
      <c r="G327" s="74">
        <v>555.29999999999995</v>
      </c>
      <c r="H327" s="75">
        <v>0.37896999999999997</v>
      </c>
      <c r="I327" s="105">
        <v>109000</v>
      </c>
      <c r="J327" s="75">
        <v>7.3574000000000001E-2</v>
      </c>
      <c r="K327" s="113">
        <v>0.97038000000000002</v>
      </c>
      <c r="L327" s="75">
        <v>8.4747000000000003E-2</v>
      </c>
      <c r="M327" s="113">
        <v>171.5</v>
      </c>
      <c r="N327" s="77">
        <v>90</v>
      </c>
    </row>
    <row r="328" spans="1:14" x14ac:dyDescent="0.25">
      <c r="A328" s="74">
        <v>538.1</v>
      </c>
      <c r="B328" s="75">
        <v>2587.6999999999998</v>
      </c>
      <c r="C328" s="105">
        <v>409000</v>
      </c>
      <c r="D328" s="108">
        <v>505.5</v>
      </c>
      <c r="E328" s="108">
        <v>0.68228999999999995</v>
      </c>
      <c r="F328" s="109">
        <v>228000</v>
      </c>
      <c r="G328" s="74">
        <v>555.29999999999995</v>
      </c>
      <c r="H328" s="75">
        <v>0.45771000000000001</v>
      </c>
      <c r="I328" s="105">
        <v>116000</v>
      </c>
      <c r="J328" s="75">
        <v>8.4898000000000001E-2</v>
      </c>
      <c r="K328" s="113">
        <v>0.96750000000000003</v>
      </c>
      <c r="L328" s="75">
        <v>0.1119</v>
      </c>
      <c r="M328" s="113">
        <v>171.5</v>
      </c>
      <c r="N328" s="77">
        <v>90</v>
      </c>
    </row>
    <row r="329" spans="1:14" x14ac:dyDescent="0.25">
      <c r="A329" s="74">
        <v>540</v>
      </c>
      <c r="B329" s="75">
        <v>2177.4</v>
      </c>
      <c r="C329" s="105">
        <v>342000</v>
      </c>
      <c r="D329" s="108">
        <v>505.5</v>
      </c>
      <c r="E329" s="108">
        <v>0.61219999999999997</v>
      </c>
      <c r="F329" s="109">
        <v>172000</v>
      </c>
      <c r="G329" s="74">
        <v>555.29999999999995</v>
      </c>
      <c r="H329" s="75">
        <v>0.52200999999999997</v>
      </c>
      <c r="I329" s="105">
        <v>111000</v>
      </c>
      <c r="J329" s="75">
        <v>9.0231000000000006E-2</v>
      </c>
      <c r="K329" s="113">
        <v>0.96643999999999997</v>
      </c>
      <c r="L329" s="75">
        <v>0.13805000000000001</v>
      </c>
      <c r="M329" s="113">
        <v>171.5</v>
      </c>
      <c r="N329" s="77">
        <v>90</v>
      </c>
    </row>
    <row r="330" spans="1:14" x14ac:dyDescent="0.25">
      <c r="A330" s="74">
        <v>539.1</v>
      </c>
      <c r="B330" s="75">
        <v>2330.1999999999998</v>
      </c>
      <c r="C330" s="105">
        <v>367000</v>
      </c>
      <c r="D330" s="108">
        <v>505.5</v>
      </c>
      <c r="E330" s="108">
        <v>0.64637999999999995</v>
      </c>
      <c r="F330" s="109">
        <v>194000</v>
      </c>
      <c r="G330" s="74">
        <v>555.29999999999995</v>
      </c>
      <c r="H330" s="75">
        <v>0.4889</v>
      </c>
      <c r="I330" s="105">
        <v>111000</v>
      </c>
      <c r="J330" s="75">
        <v>8.8696999999999998E-2</v>
      </c>
      <c r="K330" s="113">
        <v>0.96699000000000002</v>
      </c>
      <c r="L330" s="75">
        <v>0.12439</v>
      </c>
      <c r="M330" s="113">
        <v>171.5</v>
      </c>
      <c r="N330" s="77">
        <v>90</v>
      </c>
    </row>
    <row r="331" spans="1:14" x14ac:dyDescent="0.25">
      <c r="A331" s="74">
        <v>544.20000000000005</v>
      </c>
      <c r="B331" s="75">
        <v>1840.5</v>
      </c>
      <c r="C331" s="105">
        <v>287000</v>
      </c>
      <c r="D331" s="108">
        <v>505.5</v>
      </c>
      <c r="E331" s="108">
        <v>0.51327999999999996</v>
      </c>
      <c r="F331" s="109">
        <v>122000</v>
      </c>
      <c r="G331" s="74">
        <v>555.29999999999995</v>
      </c>
      <c r="H331" s="75">
        <v>0.60319</v>
      </c>
      <c r="I331" s="105">
        <v>108000</v>
      </c>
      <c r="J331" s="75">
        <v>0.10253</v>
      </c>
      <c r="K331" s="113">
        <v>0.96184999999999998</v>
      </c>
      <c r="L331" s="75">
        <v>0.18082000000000001</v>
      </c>
      <c r="M331" s="113">
        <v>171.5</v>
      </c>
      <c r="N331" s="77">
        <v>90</v>
      </c>
    </row>
    <row r="332" spans="1:14" x14ac:dyDescent="0.25">
      <c r="A332" s="74">
        <v>543</v>
      </c>
      <c r="B332" s="75">
        <v>1995.3</v>
      </c>
      <c r="C332" s="105">
        <v>311000</v>
      </c>
      <c r="D332" s="108">
        <v>505.5</v>
      </c>
      <c r="E332" s="108">
        <v>0.54257999999999995</v>
      </c>
      <c r="F332" s="109">
        <v>140000</v>
      </c>
      <c r="G332" s="74">
        <v>555.29999999999995</v>
      </c>
      <c r="H332" s="75">
        <v>0.57698000000000005</v>
      </c>
      <c r="I332" s="105">
        <v>112000</v>
      </c>
      <c r="J332" s="75">
        <v>9.8704E-2</v>
      </c>
      <c r="K332" s="113">
        <v>0.96433999999999997</v>
      </c>
      <c r="L332" s="75">
        <v>0.16647999999999999</v>
      </c>
      <c r="M332" s="113">
        <v>171.5</v>
      </c>
      <c r="N332" s="77">
        <v>90</v>
      </c>
    </row>
    <row r="333" spans="1:14" x14ac:dyDescent="0.25">
      <c r="A333" s="74">
        <v>542.20000000000005</v>
      </c>
      <c r="B333" s="75">
        <v>2018.4</v>
      </c>
      <c r="C333" s="105">
        <v>314000</v>
      </c>
      <c r="D333" s="108">
        <v>505.5</v>
      </c>
      <c r="E333" s="108">
        <v>0.55610999999999999</v>
      </c>
      <c r="F333" s="109">
        <v>145000</v>
      </c>
      <c r="G333" s="74">
        <v>555.29999999999995</v>
      </c>
      <c r="H333" s="75">
        <v>0.57184999999999997</v>
      </c>
      <c r="I333" s="105">
        <v>113000</v>
      </c>
      <c r="J333" s="75">
        <v>9.4139E-2</v>
      </c>
      <c r="K333" s="113">
        <v>0.96531</v>
      </c>
      <c r="L333" s="75">
        <v>0.16188</v>
      </c>
      <c r="M333" s="113">
        <v>171.5</v>
      </c>
      <c r="N333" s="77">
        <v>90</v>
      </c>
    </row>
    <row r="334" spans="1:14" x14ac:dyDescent="0.25">
      <c r="A334" s="74">
        <v>535.9</v>
      </c>
      <c r="B334" s="75">
        <v>2959</v>
      </c>
      <c r="C334" s="105">
        <v>468000</v>
      </c>
      <c r="D334" s="108">
        <v>505.5</v>
      </c>
      <c r="E334" s="108">
        <v>0.73145000000000004</v>
      </c>
      <c r="F334" s="109">
        <v>279000</v>
      </c>
      <c r="G334" s="74">
        <v>555.29999999999995</v>
      </c>
      <c r="H334" s="75">
        <v>0.41420000000000001</v>
      </c>
      <c r="I334" s="105">
        <v>120000</v>
      </c>
      <c r="J334" s="75">
        <v>7.8344999999999998E-2</v>
      </c>
      <c r="K334" s="113">
        <v>0.96867999999999999</v>
      </c>
      <c r="L334" s="75">
        <v>9.6135999999999999E-2</v>
      </c>
      <c r="M334" s="113">
        <v>171.5</v>
      </c>
      <c r="N334" s="77">
        <v>90</v>
      </c>
    </row>
    <row r="335" spans="1:14" x14ac:dyDescent="0.25">
      <c r="A335" s="74">
        <v>568.79999999999995</v>
      </c>
      <c r="B335" s="75">
        <v>1286.4000000000001</v>
      </c>
      <c r="C335" s="105">
        <v>186000</v>
      </c>
      <c r="D335" s="108">
        <v>506</v>
      </c>
      <c r="E335" s="108">
        <v>0.18883</v>
      </c>
      <c r="F335" s="108">
        <v>31284</v>
      </c>
      <c r="G335" s="74">
        <v>555.29999999999995</v>
      </c>
      <c r="H335" s="75">
        <v>0.81135000000000002</v>
      </c>
      <c r="I335" s="105">
        <v>102000</v>
      </c>
      <c r="J335" s="75">
        <v>0.13714999999999999</v>
      </c>
      <c r="K335" s="113">
        <v>0.94171000000000005</v>
      </c>
      <c r="L335" s="75">
        <v>0.44678000000000001</v>
      </c>
      <c r="M335" s="113">
        <v>15</v>
      </c>
      <c r="N335" s="77">
        <v>20</v>
      </c>
    </row>
    <row r="336" spans="1:14" x14ac:dyDescent="0.25">
      <c r="A336" s="74">
        <v>569</v>
      </c>
      <c r="B336" s="75">
        <v>1498.2</v>
      </c>
      <c r="C336" s="105">
        <v>221000</v>
      </c>
      <c r="D336" s="108">
        <v>506</v>
      </c>
      <c r="E336" s="108">
        <v>0.21389</v>
      </c>
      <c r="F336" s="108">
        <v>41272</v>
      </c>
      <c r="G336" s="74">
        <v>555.29999999999995</v>
      </c>
      <c r="H336" s="75">
        <v>0.79318</v>
      </c>
      <c r="I336" s="105">
        <v>116000</v>
      </c>
      <c r="J336" s="75">
        <v>0.14152999999999999</v>
      </c>
      <c r="K336" s="113">
        <v>0.93974999999999997</v>
      </c>
      <c r="L336" s="75">
        <v>0.41072999999999998</v>
      </c>
      <c r="M336" s="113">
        <v>15</v>
      </c>
      <c r="N336" s="77">
        <v>20</v>
      </c>
    </row>
    <row r="337" spans="1:14" x14ac:dyDescent="0.25">
      <c r="A337" s="74">
        <v>563.29999999999995</v>
      </c>
      <c r="B337" s="75">
        <v>1541.8</v>
      </c>
      <c r="C337" s="105">
        <v>233000</v>
      </c>
      <c r="D337" s="108">
        <v>505.5</v>
      </c>
      <c r="E337" s="108">
        <v>0.30187000000000003</v>
      </c>
      <c r="F337" s="108">
        <v>59937</v>
      </c>
      <c r="G337" s="74">
        <v>555.29999999999995</v>
      </c>
      <c r="H337" s="75">
        <v>0.74870000000000003</v>
      </c>
      <c r="I337" s="105">
        <v>113000</v>
      </c>
      <c r="J337" s="75">
        <v>0.12966</v>
      </c>
      <c r="K337" s="113">
        <v>0.94904999999999995</v>
      </c>
      <c r="L337" s="75">
        <v>0.31796999999999997</v>
      </c>
      <c r="M337" s="113">
        <v>15</v>
      </c>
      <c r="N337" s="77">
        <v>20</v>
      </c>
    </row>
    <row r="338" spans="1:14" x14ac:dyDescent="0.25">
      <c r="A338" s="74">
        <v>568</v>
      </c>
      <c r="B338" s="75">
        <v>1185.0999999999999</v>
      </c>
      <c r="C338" s="105">
        <v>172000</v>
      </c>
      <c r="D338" s="108">
        <v>506</v>
      </c>
      <c r="E338" s="108">
        <v>0.19164</v>
      </c>
      <c r="F338" s="108">
        <v>29250</v>
      </c>
      <c r="G338" s="74">
        <v>555.29999999999995</v>
      </c>
      <c r="H338" s="75">
        <v>0.81372999999999995</v>
      </c>
      <c r="I338" s="77">
        <v>94078</v>
      </c>
      <c r="J338" s="75">
        <v>0.13739999999999999</v>
      </c>
      <c r="K338" s="113">
        <v>0.94184999999999997</v>
      </c>
      <c r="L338" s="75">
        <v>0.44385000000000002</v>
      </c>
      <c r="M338" s="113">
        <v>15</v>
      </c>
      <c r="N338" s="77">
        <v>20</v>
      </c>
    </row>
    <row r="339" spans="1:14" x14ac:dyDescent="0.25">
      <c r="A339" s="74">
        <v>569.70000000000005</v>
      </c>
      <c r="B339" s="75">
        <v>1083.8</v>
      </c>
      <c r="C339" s="105">
        <v>151000</v>
      </c>
      <c r="D339" s="108">
        <v>506</v>
      </c>
      <c r="E339" s="108">
        <v>0.12018</v>
      </c>
      <c r="F339" s="108">
        <v>16774</v>
      </c>
      <c r="G339" s="74">
        <v>555.29999999999995</v>
      </c>
      <c r="H339" s="75">
        <v>0.86124000000000001</v>
      </c>
      <c r="I339" s="77">
        <v>91056</v>
      </c>
      <c r="J339" s="75">
        <v>0.13427</v>
      </c>
      <c r="K339" s="113">
        <v>0.94184999999999997</v>
      </c>
      <c r="L339" s="75">
        <v>0.57391999999999999</v>
      </c>
      <c r="M339" s="113">
        <v>15</v>
      </c>
      <c r="N339" s="77">
        <v>20</v>
      </c>
    </row>
    <row r="340" spans="1:14" x14ac:dyDescent="0.25">
      <c r="A340" s="74">
        <v>568.6</v>
      </c>
      <c r="B340" s="75">
        <v>1065.5</v>
      </c>
      <c r="C340" s="105">
        <v>148000</v>
      </c>
      <c r="D340" s="108">
        <v>506</v>
      </c>
      <c r="E340" s="108">
        <v>0.11935999999999999</v>
      </c>
      <c r="F340" s="108">
        <v>16379</v>
      </c>
      <c r="G340" s="74">
        <v>555.29999999999995</v>
      </c>
      <c r="H340" s="75">
        <v>0.86975999999999998</v>
      </c>
      <c r="I340" s="77">
        <v>90406</v>
      </c>
      <c r="J340" s="75">
        <v>0.12938</v>
      </c>
      <c r="K340" s="113">
        <v>0.94628000000000001</v>
      </c>
      <c r="L340" s="75">
        <v>0.57799</v>
      </c>
      <c r="M340" s="113">
        <v>15</v>
      </c>
      <c r="N340" s="77">
        <v>20</v>
      </c>
    </row>
    <row r="341" spans="1:14" x14ac:dyDescent="0.25">
      <c r="A341" s="74">
        <v>569.5</v>
      </c>
      <c r="B341" s="75">
        <v>1005.4</v>
      </c>
      <c r="C341" s="105">
        <v>141000</v>
      </c>
      <c r="D341" s="108">
        <v>506</v>
      </c>
      <c r="E341" s="108">
        <v>0.12839</v>
      </c>
      <c r="F341" s="108">
        <v>16624</v>
      </c>
      <c r="G341" s="74">
        <v>555.29999999999995</v>
      </c>
      <c r="H341" s="75">
        <v>0.86002000000000001</v>
      </c>
      <c r="I341" s="77">
        <v>84348</v>
      </c>
      <c r="J341" s="75">
        <v>0.13159999999999999</v>
      </c>
      <c r="K341" s="113">
        <v>0.94381000000000004</v>
      </c>
      <c r="L341" s="75">
        <v>0.55732999999999999</v>
      </c>
      <c r="M341" s="113">
        <v>15</v>
      </c>
      <c r="N341" s="77">
        <v>20</v>
      </c>
    </row>
    <row r="342" spans="1:14" x14ac:dyDescent="0.25">
      <c r="A342" s="74">
        <v>549.5</v>
      </c>
      <c r="B342" s="75">
        <v>1232</v>
      </c>
      <c r="C342" s="105">
        <v>194000</v>
      </c>
      <c r="D342" s="108">
        <v>505.5</v>
      </c>
      <c r="E342" s="108">
        <v>0.46703</v>
      </c>
      <c r="F342" s="108">
        <v>74098</v>
      </c>
      <c r="G342" s="74">
        <v>555.29999999999995</v>
      </c>
      <c r="H342" s="75">
        <v>0.63273999999999997</v>
      </c>
      <c r="I342" s="77">
        <v>76047</v>
      </c>
      <c r="J342" s="75">
        <v>0.11824999999999999</v>
      </c>
      <c r="K342" s="113">
        <v>0.95494999999999997</v>
      </c>
      <c r="L342" s="75">
        <v>0.20297000000000001</v>
      </c>
      <c r="M342" s="113">
        <v>15</v>
      </c>
      <c r="N342" s="77">
        <v>20</v>
      </c>
    </row>
    <row r="343" spans="1:14" x14ac:dyDescent="0.25">
      <c r="A343" s="74">
        <v>558.9</v>
      </c>
      <c r="B343" s="75">
        <v>522.75</v>
      </c>
      <c r="C343" s="77">
        <v>86510</v>
      </c>
      <c r="D343" s="108">
        <v>505.5</v>
      </c>
      <c r="E343" s="108">
        <v>0.42701</v>
      </c>
      <c r="F343" s="108">
        <v>28746</v>
      </c>
      <c r="G343" s="74">
        <v>555.29999999999995</v>
      </c>
      <c r="H343" s="75">
        <v>0.60880000000000001</v>
      </c>
      <c r="I343" s="77">
        <v>31047</v>
      </c>
      <c r="J343" s="75">
        <v>0.17036999999999999</v>
      </c>
      <c r="K343" s="113">
        <v>0.92993000000000003</v>
      </c>
      <c r="L343" s="75">
        <v>0.21135999999999999</v>
      </c>
      <c r="M343" s="113">
        <v>15</v>
      </c>
      <c r="N343" s="77">
        <v>20</v>
      </c>
    </row>
    <row r="344" spans="1:14" x14ac:dyDescent="0.25">
      <c r="A344" s="74">
        <v>499.3</v>
      </c>
      <c r="B344" s="75">
        <v>519.23</v>
      </c>
      <c r="C344" s="77">
        <v>80629</v>
      </c>
      <c r="D344" s="108">
        <v>505.5</v>
      </c>
      <c r="E344" s="108">
        <v>1.0013000000000001</v>
      </c>
      <c r="F344" s="108">
        <v>66957</v>
      </c>
      <c r="G344" s="74">
        <v>554.1</v>
      </c>
      <c r="H344" s="75">
        <v>8.9919000000000006E-3</v>
      </c>
      <c r="I344" s="77">
        <v>416.88</v>
      </c>
      <c r="J344" s="75">
        <v>8.5089999999999999E-2</v>
      </c>
      <c r="K344" s="113">
        <v>0.93833</v>
      </c>
      <c r="L344" s="75">
        <v>1.5426000000000001E-3</v>
      </c>
      <c r="M344" s="113">
        <v>15</v>
      </c>
      <c r="N344" s="77">
        <v>20</v>
      </c>
    </row>
    <row r="345" spans="1:14" x14ac:dyDescent="0.25">
      <c r="A345" s="74">
        <v>563.1</v>
      </c>
      <c r="B345" s="75">
        <v>1464.4</v>
      </c>
      <c r="C345" s="105">
        <v>231000</v>
      </c>
      <c r="D345" s="108">
        <v>505.5</v>
      </c>
      <c r="E345" s="108">
        <v>0.38578000000000001</v>
      </c>
      <c r="F345" s="108">
        <v>72751</v>
      </c>
      <c r="G345" s="74">
        <v>555.29999999999995</v>
      </c>
      <c r="H345" s="75">
        <v>0.68447000000000002</v>
      </c>
      <c r="I345" s="77">
        <v>97781</v>
      </c>
      <c r="J345" s="75">
        <v>0.13794000000000001</v>
      </c>
      <c r="K345" s="113">
        <v>0.93930999999999998</v>
      </c>
      <c r="L345" s="75">
        <v>0.25009999999999999</v>
      </c>
      <c r="M345" s="113">
        <v>90</v>
      </c>
      <c r="N345" s="77">
        <v>70</v>
      </c>
    </row>
    <row r="346" spans="1:14" x14ac:dyDescent="0.25">
      <c r="A346" s="74">
        <v>558.5</v>
      </c>
      <c r="B346" s="75">
        <v>1409.6</v>
      </c>
      <c r="C346" s="105">
        <v>223000</v>
      </c>
      <c r="D346" s="108">
        <v>505.5</v>
      </c>
      <c r="E346" s="108">
        <v>0.39066000000000001</v>
      </c>
      <c r="F346" s="108">
        <v>70917</v>
      </c>
      <c r="G346" s="74">
        <v>555.29999999999995</v>
      </c>
      <c r="H346" s="75">
        <v>0.68206</v>
      </c>
      <c r="I346" s="77">
        <v>93795</v>
      </c>
      <c r="J346" s="75">
        <v>0.13724</v>
      </c>
      <c r="K346" s="113">
        <v>0.93962000000000001</v>
      </c>
      <c r="L346" s="75">
        <v>0.24709</v>
      </c>
      <c r="M346" s="113">
        <v>90</v>
      </c>
      <c r="N346" s="77">
        <v>70</v>
      </c>
    </row>
    <row r="347" spans="1:14" x14ac:dyDescent="0.25">
      <c r="A347" s="74">
        <v>541.79999999999995</v>
      </c>
      <c r="B347" s="75">
        <v>1817.1</v>
      </c>
      <c r="C347" s="105">
        <v>297000</v>
      </c>
      <c r="D347" s="108">
        <v>505.5</v>
      </c>
      <c r="E347" s="108">
        <v>0.60404999999999998</v>
      </c>
      <c r="F347" s="109">
        <v>141000</v>
      </c>
      <c r="G347" s="74">
        <v>555.29999999999995</v>
      </c>
      <c r="H347" s="75">
        <v>0.51790000000000003</v>
      </c>
      <c r="I347" s="77">
        <v>91805</v>
      </c>
      <c r="J347" s="75">
        <v>0.11718000000000001</v>
      </c>
      <c r="K347" s="113">
        <v>0.94994999999999996</v>
      </c>
      <c r="L347" s="75">
        <v>0.13869999999999999</v>
      </c>
      <c r="M347" s="113">
        <v>90</v>
      </c>
      <c r="N347" s="77">
        <v>70</v>
      </c>
    </row>
    <row r="348" spans="1:14" x14ac:dyDescent="0.25">
      <c r="A348" s="74">
        <v>575.4</v>
      </c>
      <c r="B348" s="75">
        <v>1700.7</v>
      </c>
      <c r="C348" s="105">
        <v>260000</v>
      </c>
      <c r="D348" s="108">
        <v>505.5</v>
      </c>
      <c r="E348" s="108">
        <v>0.27731</v>
      </c>
      <c r="F348" s="108">
        <v>60737</v>
      </c>
      <c r="G348" s="74">
        <v>555.29999999999995</v>
      </c>
      <c r="H348" s="75">
        <v>0.74704999999999999</v>
      </c>
      <c r="I348" s="105">
        <v>124000</v>
      </c>
      <c r="J348" s="75">
        <v>0.14696000000000001</v>
      </c>
      <c r="K348" s="113">
        <v>0.91774999999999995</v>
      </c>
      <c r="L348" s="75">
        <v>0.33615</v>
      </c>
      <c r="M348" s="113">
        <v>90</v>
      </c>
      <c r="N348" s="77">
        <v>70</v>
      </c>
    </row>
    <row r="349" spans="1:14" x14ac:dyDescent="0.25">
      <c r="A349" s="74">
        <v>547.70000000000005</v>
      </c>
      <c r="B349" s="75">
        <v>1589.6</v>
      </c>
      <c r="C349" s="105">
        <v>255000</v>
      </c>
      <c r="D349" s="108">
        <v>505.5</v>
      </c>
      <c r="E349" s="108">
        <v>0.48180000000000001</v>
      </c>
      <c r="F349" s="108">
        <v>98702</v>
      </c>
      <c r="G349" s="74">
        <v>555.29999999999995</v>
      </c>
      <c r="H349" s="75">
        <v>0.62924999999999998</v>
      </c>
      <c r="I349" s="77">
        <v>97578</v>
      </c>
      <c r="J349" s="75">
        <v>0.12327</v>
      </c>
      <c r="K349" s="113">
        <v>0.94423000000000001</v>
      </c>
      <c r="L349" s="75">
        <v>0.19699</v>
      </c>
      <c r="M349" s="113">
        <v>90</v>
      </c>
      <c r="N349" s="77">
        <v>70</v>
      </c>
    </row>
    <row r="350" spans="1:14" x14ac:dyDescent="0.25">
      <c r="A350" s="74">
        <v>549.79999999999995</v>
      </c>
      <c r="B350" s="75">
        <v>1636.5</v>
      </c>
      <c r="C350" s="105">
        <v>262000</v>
      </c>
      <c r="D350" s="108">
        <v>505.5</v>
      </c>
      <c r="E350" s="108">
        <v>0.46494999999999997</v>
      </c>
      <c r="F350" s="108">
        <v>97987</v>
      </c>
      <c r="G350" s="74">
        <v>555.29999999999995</v>
      </c>
      <c r="H350" s="75">
        <v>0.64493</v>
      </c>
      <c r="I350" s="105">
        <v>103000</v>
      </c>
      <c r="J350" s="75">
        <v>0.12418999999999999</v>
      </c>
      <c r="K350" s="113">
        <v>0.94245999999999996</v>
      </c>
      <c r="L350" s="75">
        <v>0.20680999999999999</v>
      </c>
      <c r="M350" s="113">
        <v>90</v>
      </c>
      <c r="N350" s="77">
        <v>70</v>
      </c>
    </row>
    <row r="351" spans="1:14" x14ac:dyDescent="0.25">
      <c r="A351" s="74">
        <v>542.29999999999995</v>
      </c>
      <c r="B351" s="75">
        <v>1894.2</v>
      </c>
      <c r="C351" s="105">
        <v>308000</v>
      </c>
      <c r="D351" s="108">
        <v>505.5</v>
      </c>
      <c r="E351" s="108">
        <v>0.60170999999999997</v>
      </c>
      <c r="F351" s="109">
        <v>147000</v>
      </c>
      <c r="G351" s="74">
        <v>555.29999999999995</v>
      </c>
      <c r="H351" s="75">
        <v>0.52758000000000005</v>
      </c>
      <c r="I351" s="77">
        <v>97489</v>
      </c>
      <c r="J351" s="75">
        <v>0.11226999999999999</v>
      </c>
      <c r="K351" s="113">
        <v>0.95106000000000002</v>
      </c>
      <c r="L351" s="75">
        <v>0.1414</v>
      </c>
      <c r="M351" s="113">
        <v>90</v>
      </c>
      <c r="N351" s="77">
        <v>70</v>
      </c>
    </row>
    <row r="352" spans="1:14" x14ac:dyDescent="0.25">
      <c r="A352" s="74">
        <v>532.20000000000005</v>
      </c>
      <c r="B352" s="75">
        <v>3074.4</v>
      </c>
      <c r="C352" s="105">
        <v>508000</v>
      </c>
      <c r="D352" s="108">
        <v>505.5</v>
      </c>
      <c r="E352" s="108">
        <v>0.78127999999999997</v>
      </c>
      <c r="F352" s="109">
        <v>310000</v>
      </c>
      <c r="G352" s="74">
        <v>555.29999999999995</v>
      </c>
      <c r="H352" s="75">
        <v>0.36551</v>
      </c>
      <c r="I352" s="105">
        <v>110000</v>
      </c>
      <c r="J352" s="75">
        <v>9.5926999999999998E-2</v>
      </c>
      <c r="K352" s="113">
        <v>0.95472000000000001</v>
      </c>
      <c r="L352" s="75">
        <v>8.0775E-2</v>
      </c>
      <c r="M352" s="113">
        <v>90</v>
      </c>
      <c r="N352" s="77">
        <v>70</v>
      </c>
    </row>
    <row r="353" spans="1:14" x14ac:dyDescent="0.25">
      <c r="A353" s="74">
        <v>542.79999999999995</v>
      </c>
      <c r="B353" s="75">
        <v>1825.7</v>
      </c>
      <c r="C353" s="105">
        <v>299000</v>
      </c>
      <c r="D353" s="108">
        <v>505.5</v>
      </c>
      <c r="E353" s="108">
        <v>0.57447000000000004</v>
      </c>
      <c r="F353" s="109">
        <v>135000</v>
      </c>
      <c r="G353" s="74">
        <v>555.29999999999995</v>
      </c>
      <c r="H353" s="75">
        <v>0.54908000000000001</v>
      </c>
      <c r="I353" s="77">
        <v>97794</v>
      </c>
      <c r="J353" s="75">
        <v>0.12028999999999999</v>
      </c>
      <c r="K353" s="113">
        <v>0.94486999999999999</v>
      </c>
      <c r="L353" s="75">
        <v>0.1522</v>
      </c>
      <c r="M353" s="113">
        <v>90</v>
      </c>
      <c r="N353" s="77">
        <v>70</v>
      </c>
    </row>
    <row r="354" spans="1:14" x14ac:dyDescent="0.25">
      <c r="A354" s="74">
        <v>565.79999999999995</v>
      </c>
      <c r="B354" s="75">
        <v>1297.3</v>
      </c>
      <c r="C354" s="105">
        <v>204000</v>
      </c>
      <c r="D354" s="108">
        <v>505.5</v>
      </c>
      <c r="E354" s="108">
        <v>0.38589000000000001</v>
      </c>
      <c r="F354" s="108">
        <v>64469</v>
      </c>
      <c r="G354" s="74">
        <v>555.29999999999995</v>
      </c>
      <c r="H354" s="75">
        <v>0.68803000000000003</v>
      </c>
      <c r="I354" s="77">
        <v>87076</v>
      </c>
      <c r="J354" s="75">
        <v>0.13502</v>
      </c>
      <c r="K354" s="113">
        <v>0.93684000000000001</v>
      </c>
      <c r="L354" s="75">
        <v>0.25102000000000002</v>
      </c>
      <c r="M354" s="113">
        <v>90</v>
      </c>
      <c r="N354" s="77">
        <v>70</v>
      </c>
    </row>
    <row r="355" spans="1:14" x14ac:dyDescent="0.25">
      <c r="A355" s="74">
        <v>552.5</v>
      </c>
      <c r="B355" s="75">
        <v>1378.5</v>
      </c>
      <c r="C355" s="105">
        <v>216000</v>
      </c>
      <c r="D355" s="108">
        <v>505.5</v>
      </c>
      <c r="E355" s="108">
        <v>0.40793000000000001</v>
      </c>
      <c r="F355" s="108">
        <v>72417</v>
      </c>
      <c r="G355" s="74">
        <v>555.29999999999995</v>
      </c>
      <c r="H355" s="75">
        <v>0.68550999999999995</v>
      </c>
      <c r="I355" s="77">
        <v>92187</v>
      </c>
      <c r="J355" s="75">
        <v>0.12446</v>
      </c>
      <c r="K355" s="113">
        <v>0.94672000000000001</v>
      </c>
      <c r="L355" s="75">
        <v>0.24005000000000001</v>
      </c>
      <c r="M355" s="113">
        <v>99</v>
      </c>
      <c r="N355" s="77">
        <v>60</v>
      </c>
    </row>
    <row r="356" spans="1:14" x14ac:dyDescent="0.25">
      <c r="A356" s="74">
        <v>543.29999999999995</v>
      </c>
      <c r="B356" s="75">
        <v>1594.4</v>
      </c>
      <c r="C356" s="105">
        <v>255000</v>
      </c>
      <c r="D356" s="108">
        <v>505.5</v>
      </c>
      <c r="E356" s="108">
        <v>0.57359000000000004</v>
      </c>
      <c r="F356" s="109">
        <v>118000</v>
      </c>
      <c r="G356" s="74">
        <v>555.29999999999995</v>
      </c>
      <c r="H356" s="75">
        <v>0.55713000000000001</v>
      </c>
      <c r="I356" s="77">
        <v>86654</v>
      </c>
      <c r="J356" s="75">
        <v>0.10653</v>
      </c>
      <c r="K356" s="113">
        <v>0.95630999999999999</v>
      </c>
      <c r="L356" s="75">
        <v>0.15429000000000001</v>
      </c>
      <c r="M356" s="113">
        <v>99</v>
      </c>
      <c r="N356" s="77">
        <v>60</v>
      </c>
    </row>
    <row r="357" spans="1:14" x14ac:dyDescent="0.25">
      <c r="A357" s="74">
        <v>558.70000000000005</v>
      </c>
      <c r="B357" s="75">
        <v>1203</v>
      </c>
      <c r="C357" s="105">
        <v>187000</v>
      </c>
      <c r="D357" s="108">
        <v>505.5</v>
      </c>
      <c r="E357" s="108">
        <v>0.37996000000000002</v>
      </c>
      <c r="F357" s="108">
        <v>58866</v>
      </c>
      <c r="G357" s="74">
        <v>555.29999999999995</v>
      </c>
      <c r="H357" s="75">
        <v>0.70791000000000004</v>
      </c>
      <c r="I357" s="77">
        <v>83080</v>
      </c>
      <c r="J357" s="75">
        <v>0.12581999999999999</v>
      </c>
      <c r="K357" s="113">
        <v>0.94388000000000005</v>
      </c>
      <c r="L357" s="75">
        <v>0.25936999999999999</v>
      </c>
      <c r="M357" s="113">
        <v>99</v>
      </c>
      <c r="N357" s="77">
        <v>60</v>
      </c>
    </row>
    <row r="358" spans="1:14" x14ac:dyDescent="0.25">
      <c r="A358" s="74">
        <v>547.1</v>
      </c>
      <c r="B358" s="75">
        <v>1196.9000000000001</v>
      </c>
      <c r="C358" s="105">
        <v>187000</v>
      </c>
      <c r="D358" s="108">
        <v>505.5</v>
      </c>
      <c r="E358" s="108">
        <v>0.44020999999999999</v>
      </c>
      <c r="F358" s="108">
        <v>67851</v>
      </c>
      <c r="G358" s="74">
        <v>555.29999999999995</v>
      </c>
      <c r="H358" s="75">
        <v>0.66552999999999995</v>
      </c>
      <c r="I358" s="77">
        <v>77707</v>
      </c>
      <c r="J358" s="75">
        <v>0.11468</v>
      </c>
      <c r="K358" s="113">
        <v>0.95155999999999996</v>
      </c>
      <c r="L358" s="75">
        <v>0.2213</v>
      </c>
      <c r="M358" s="113">
        <v>99</v>
      </c>
      <c r="N358" s="77">
        <v>60</v>
      </c>
    </row>
    <row r="359" spans="1:14" x14ac:dyDescent="0.25">
      <c r="A359" s="74">
        <v>539.20000000000005</v>
      </c>
      <c r="B359" s="75">
        <v>1758.3</v>
      </c>
      <c r="C359" s="105">
        <v>288000</v>
      </c>
      <c r="D359" s="108">
        <v>505.5</v>
      </c>
      <c r="E359" s="108">
        <v>0.61358999999999997</v>
      </c>
      <c r="F359" s="109">
        <v>139000</v>
      </c>
      <c r="G359" s="74">
        <v>555.29999999999995</v>
      </c>
      <c r="H359" s="75">
        <v>0.52488999999999997</v>
      </c>
      <c r="I359" s="77">
        <v>90033</v>
      </c>
      <c r="J359" s="75">
        <v>0.11248</v>
      </c>
      <c r="K359" s="113">
        <v>0.94799999999999995</v>
      </c>
      <c r="L359" s="75">
        <v>0.13843</v>
      </c>
      <c r="M359" s="113">
        <v>99</v>
      </c>
      <c r="N359" s="77">
        <v>60</v>
      </c>
    </row>
    <row r="360" spans="1:14" x14ac:dyDescent="0.25">
      <c r="A360" s="74">
        <v>543</v>
      </c>
      <c r="B360" s="75">
        <v>1400.9</v>
      </c>
      <c r="C360" s="105">
        <v>223000</v>
      </c>
      <c r="D360" s="108">
        <v>505.5</v>
      </c>
      <c r="E360" s="108">
        <v>0.55564000000000002</v>
      </c>
      <c r="F360" s="109">
        <v>100000</v>
      </c>
      <c r="G360" s="74">
        <v>555.29999999999995</v>
      </c>
      <c r="H360" s="75">
        <v>0.57552000000000003</v>
      </c>
      <c r="I360" s="77">
        <v>78655</v>
      </c>
      <c r="J360" s="75">
        <v>0.10439</v>
      </c>
      <c r="K360" s="113">
        <v>0.95598000000000005</v>
      </c>
      <c r="L360" s="75">
        <v>0.16286</v>
      </c>
      <c r="M360" s="113">
        <v>99</v>
      </c>
      <c r="N360" s="77">
        <v>60</v>
      </c>
    </row>
    <row r="361" spans="1:14" x14ac:dyDescent="0.25">
      <c r="A361" s="74">
        <v>543.20000000000005</v>
      </c>
      <c r="B361" s="75">
        <v>1365.7</v>
      </c>
      <c r="C361" s="105">
        <v>220000</v>
      </c>
      <c r="D361" s="108">
        <v>505.5</v>
      </c>
      <c r="E361" s="108">
        <v>0.56057000000000001</v>
      </c>
      <c r="F361" s="108">
        <v>98668</v>
      </c>
      <c r="G361" s="74">
        <v>555.29999999999995</v>
      </c>
      <c r="H361" s="75">
        <v>0.56698999999999999</v>
      </c>
      <c r="I361" s="77">
        <v>75542</v>
      </c>
      <c r="J361" s="75">
        <v>0.11294</v>
      </c>
      <c r="K361" s="113">
        <v>0.95176000000000005</v>
      </c>
      <c r="L361" s="75">
        <v>0.15964999999999999</v>
      </c>
      <c r="M361" s="113">
        <v>99</v>
      </c>
      <c r="N361" s="77">
        <v>60</v>
      </c>
    </row>
    <row r="362" spans="1:14" x14ac:dyDescent="0.25">
      <c r="A362" s="74">
        <v>554.9</v>
      </c>
      <c r="B362" s="75">
        <v>1080.9000000000001</v>
      </c>
      <c r="C362" s="105">
        <v>166000</v>
      </c>
      <c r="D362" s="108">
        <v>505.5</v>
      </c>
      <c r="E362" s="108">
        <v>0.39173000000000002</v>
      </c>
      <c r="F362" s="108">
        <v>54529</v>
      </c>
      <c r="G362" s="74">
        <v>555.29999999999995</v>
      </c>
      <c r="H362" s="75">
        <v>0.69579000000000002</v>
      </c>
      <c r="I362" s="77">
        <v>73370</v>
      </c>
      <c r="J362" s="75">
        <v>0.11709</v>
      </c>
      <c r="K362" s="113">
        <v>0.95089000000000001</v>
      </c>
      <c r="L362" s="75">
        <v>0.25030999999999998</v>
      </c>
      <c r="M362" s="113">
        <v>99</v>
      </c>
      <c r="N362" s="77">
        <v>60</v>
      </c>
    </row>
    <row r="363" spans="1:14" x14ac:dyDescent="0.25">
      <c r="A363" s="74">
        <v>539.79999999999995</v>
      </c>
      <c r="B363" s="75">
        <v>1861.1</v>
      </c>
      <c r="C363" s="105">
        <v>302000</v>
      </c>
      <c r="D363" s="108">
        <v>505.5</v>
      </c>
      <c r="E363" s="108">
        <v>0.65354000000000001</v>
      </c>
      <c r="F363" s="109">
        <v>157000</v>
      </c>
      <c r="G363" s="74">
        <v>555.29999999999995</v>
      </c>
      <c r="H363" s="75">
        <v>0.48726000000000003</v>
      </c>
      <c r="I363" s="77">
        <v>88468</v>
      </c>
      <c r="J363" s="75">
        <v>0.10237</v>
      </c>
      <c r="K363" s="113">
        <v>0.95609999999999995</v>
      </c>
      <c r="L363" s="75">
        <v>0.12284</v>
      </c>
      <c r="M363" s="113">
        <v>99</v>
      </c>
      <c r="N363" s="77">
        <v>60</v>
      </c>
    </row>
    <row r="364" spans="1:14" x14ac:dyDescent="0.25">
      <c r="A364" s="74">
        <v>560.5</v>
      </c>
      <c r="B364" s="75">
        <v>1127</v>
      </c>
      <c r="C364" s="105">
        <v>174000</v>
      </c>
      <c r="D364" s="108">
        <v>505.5</v>
      </c>
      <c r="E364" s="108">
        <v>0.37485000000000002</v>
      </c>
      <c r="F364" s="108">
        <v>54402</v>
      </c>
      <c r="G364" s="74">
        <v>555.29999999999995</v>
      </c>
      <c r="H364" s="75">
        <v>0.72575000000000001</v>
      </c>
      <c r="I364" s="77">
        <v>79790</v>
      </c>
      <c r="J364" s="75">
        <v>0.11700000000000001</v>
      </c>
      <c r="K364" s="113">
        <v>0.94476000000000004</v>
      </c>
      <c r="L364" s="75">
        <v>0.26683000000000001</v>
      </c>
      <c r="M364" s="113">
        <v>99</v>
      </c>
      <c r="N364" s="77">
        <v>60</v>
      </c>
    </row>
    <row r="365" spans="1:14" x14ac:dyDescent="0.25">
      <c r="A365" s="74">
        <v>567.5</v>
      </c>
      <c r="B365" s="75">
        <v>1931.4</v>
      </c>
      <c r="C365" s="105">
        <v>291000</v>
      </c>
      <c r="D365" s="108">
        <v>505.5</v>
      </c>
      <c r="E365" s="108">
        <v>0.2616</v>
      </c>
      <c r="F365" s="108">
        <v>65066</v>
      </c>
      <c r="G365" s="74">
        <v>555.29999999999995</v>
      </c>
      <c r="H365" s="75">
        <v>0.77266999999999997</v>
      </c>
      <c r="I365" s="105">
        <v>146000</v>
      </c>
      <c r="J365" s="75">
        <v>0.13841999999999999</v>
      </c>
      <c r="K365" s="113">
        <v>0.93920000000000003</v>
      </c>
      <c r="L365" s="75">
        <v>0.35699999999999998</v>
      </c>
      <c r="M365" s="113">
        <v>39</v>
      </c>
      <c r="N365" s="77">
        <v>30</v>
      </c>
    </row>
    <row r="366" spans="1:14" x14ac:dyDescent="0.25">
      <c r="A366" s="74">
        <v>572.1</v>
      </c>
      <c r="B366" s="75">
        <v>1829.3</v>
      </c>
      <c r="C366" s="105">
        <v>271000</v>
      </c>
      <c r="D366" s="108">
        <v>506</v>
      </c>
      <c r="E366" s="108">
        <v>0.20766999999999999</v>
      </c>
      <c r="F366" s="108">
        <v>48925</v>
      </c>
      <c r="G366" s="74">
        <v>555.29999999999995</v>
      </c>
      <c r="H366" s="75">
        <v>0.80930999999999997</v>
      </c>
      <c r="I366" s="105">
        <v>144000</v>
      </c>
      <c r="J366" s="75">
        <v>0.14069999999999999</v>
      </c>
      <c r="K366" s="113">
        <v>0.93330999999999997</v>
      </c>
      <c r="L366" s="75">
        <v>0.42279</v>
      </c>
      <c r="M366" s="113">
        <v>39</v>
      </c>
      <c r="N366" s="77">
        <v>30</v>
      </c>
    </row>
    <row r="367" spans="1:14" x14ac:dyDescent="0.25">
      <c r="A367" s="74">
        <v>573.1</v>
      </c>
      <c r="B367" s="75">
        <v>1467.5</v>
      </c>
      <c r="C367" s="105">
        <v>204000</v>
      </c>
      <c r="D367" s="108">
        <v>506</v>
      </c>
      <c r="E367" s="108">
        <v>5.9270999999999997E-2</v>
      </c>
      <c r="F367" s="108">
        <v>11202</v>
      </c>
      <c r="G367" s="74">
        <v>555.29999999999995</v>
      </c>
      <c r="H367" s="75">
        <v>0.88566999999999996</v>
      </c>
      <c r="I367" s="105">
        <v>127000</v>
      </c>
      <c r="J367" s="75">
        <v>0.14912</v>
      </c>
      <c r="K367" s="113">
        <v>0.93045999999999995</v>
      </c>
      <c r="L367" s="75">
        <v>0.73743999999999998</v>
      </c>
      <c r="M367" s="113">
        <v>39</v>
      </c>
      <c r="N367" s="77">
        <v>30</v>
      </c>
    </row>
    <row r="368" spans="1:14" x14ac:dyDescent="0.25">
      <c r="A368" s="74">
        <v>572.29999999999995</v>
      </c>
      <c r="B368" s="75">
        <v>1541.4</v>
      </c>
      <c r="C368" s="105">
        <v>217000</v>
      </c>
      <c r="D368" s="108">
        <v>506</v>
      </c>
      <c r="E368" s="108">
        <v>0.10952000000000001</v>
      </c>
      <c r="F368" s="108">
        <v>21742</v>
      </c>
      <c r="G368" s="74">
        <v>555.29999999999995</v>
      </c>
      <c r="H368" s="75">
        <v>0.87004999999999999</v>
      </c>
      <c r="I368" s="105">
        <v>131000</v>
      </c>
      <c r="J368" s="75">
        <v>0.13947999999999999</v>
      </c>
      <c r="K368" s="113">
        <v>0.93635000000000002</v>
      </c>
      <c r="L368" s="75">
        <v>0.59889999999999999</v>
      </c>
      <c r="M368" s="113">
        <v>39</v>
      </c>
      <c r="N368" s="77">
        <v>30</v>
      </c>
    </row>
    <row r="369" spans="1:14" x14ac:dyDescent="0.25">
      <c r="A369" s="74">
        <v>576.79999999999995</v>
      </c>
      <c r="B369" s="75">
        <v>1470.1</v>
      </c>
      <c r="C369" s="105">
        <v>201000</v>
      </c>
      <c r="D369" s="108">
        <v>506</v>
      </c>
      <c r="E369" s="108">
        <v>1.4127000000000001E-2</v>
      </c>
      <c r="F369" s="108">
        <v>2674.8</v>
      </c>
      <c r="G369" s="74">
        <v>555.29999999999995</v>
      </c>
      <c r="H369" s="75">
        <v>0.90983000000000003</v>
      </c>
      <c r="I369" s="105">
        <v>130000</v>
      </c>
      <c r="J369" s="75">
        <v>0.15376000000000001</v>
      </c>
      <c r="K369" s="113">
        <v>0.92151000000000005</v>
      </c>
      <c r="L369" s="75">
        <v>0.92369000000000001</v>
      </c>
      <c r="M369" s="113">
        <v>39</v>
      </c>
      <c r="N369" s="77">
        <v>30</v>
      </c>
    </row>
    <row r="370" spans="1:14" x14ac:dyDescent="0.25">
      <c r="A370" s="74">
        <v>574</v>
      </c>
      <c r="B370" s="75">
        <v>1414.4</v>
      </c>
      <c r="C370" s="105">
        <v>193000</v>
      </c>
      <c r="D370" s="108">
        <v>506</v>
      </c>
      <c r="E370" s="108">
        <v>2.1666999999999999E-2</v>
      </c>
      <c r="F370" s="108">
        <v>3947</v>
      </c>
      <c r="G370" s="74">
        <v>555.29999999999995</v>
      </c>
      <c r="H370" s="75">
        <v>0.90956000000000004</v>
      </c>
      <c r="I370" s="105">
        <v>126000</v>
      </c>
      <c r="J370" s="75">
        <v>0.15057000000000001</v>
      </c>
      <c r="K370" s="113">
        <v>0.92828999999999995</v>
      </c>
      <c r="L370" s="75">
        <v>0.88751000000000002</v>
      </c>
      <c r="M370" s="113">
        <v>39</v>
      </c>
      <c r="N370" s="77">
        <v>30</v>
      </c>
    </row>
    <row r="371" spans="1:14" x14ac:dyDescent="0.25">
      <c r="A371" s="74">
        <v>574.20000000000005</v>
      </c>
      <c r="B371" s="75">
        <v>1474.3</v>
      </c>
      <c r="C371" s="105">
        <v>207000</v>
      </c>
      <c r="D371" s="108">
        <v>506</v>
      </c>
      <c r="E371" s="108">
        <v>0.1055</v>
      </c>
      <c r="F371" s="108">
        <v>20033</v>
      </c>
      <c r="G371" s="74">
        <v>555.29999999999995</v>
      </c>
      <c r="H371" s="75">
        <v>0.87353000000000003</v>
      </c>
      <c r="I371" s="105">
        <v>126000</v>
      </c>
      <c r="J371" s="75">
        <v>0.13822999999999999</v>
      </c>
      <c r="K371" s="113">
        <v>0.93410000000000004</v>
      </c>
      <c r="L371" s="75">
        <v>0.60879000000000005</v>
      </c>
      <c r="M371" s="113">
        <v>39</v>
      </c>
      <c r="N371" s="77">
        <v>30</v>
      </c>
    </row>
    <row r="372" spans="1:14" x14ac:dyDescent="0.25">
      <c r="A372" s="74">
        <v>567.6</v>
      </c>
      <c r="B372" s="75">
        <v>1624.7</v>
      </c>
      <c r="C372" s="105">
        <v>230000</v>
      </c>
      <c r="D372" s="108">
        <v>506</v>
      </c>
      <c r="E372" s="108">
        <v>0.16034999999999999</v>
      </c>
      <c r="F372" s="108">
        <v>33552</v>
      </c>
      <c r="G372" s="74">
        <v>555.29999999999995</v>
      </c>
      <c r="H372" s="75">
        <v>0.85653000000000001</v>
      </c>
      <c r="I372" s="105">
        <v>136000</v>
      </c>
      <c r="J372" s="75">
        <v>0.12359000000000001</v>
      </c>
      <c r="K372" s="113">
        <v>0.94679000000000002</v>
      </c>
      <c r="L372" s="75">
        <v>0.50099000000000005</v>
      </c>
      <c r="M372" s="113">
        <v>39</v>
      </c>
      <c r="N372" s="77">
        <v>30</v>
      </c>
    </row>
    <row r="373" spans="1:14" x14ac:dyDescent="0.25">
      <c r="A373" s="74">
        <v>572</v>
      </c>
      <c r="B373" s="75">
        <v>1561.3</v>
      </c>
      <c r="C373" s="105">
        <v>219000</v>
      </c>
      <c r="D373" s="108">
        <v>506</v>
      </c>
      <c r="E373" s="108">
        <v>9.1775999999999996E-2</v>
      </c>
      <c r="F373" s="108">
        <v>18454</v>
      </c>
      <c r="G373" s="74">
        <v>555.29999999999995</v>
      </c>
      <c r="H373" s="75">
        <v>0.87029000000000001</v>
      </c>
      <c r="I373" s="105">
        <v>133000</v>
      </c>
      <c r="J373" s="75">
        <v>0.14435000000000001</v>
      </c>
      <c r="K373" s="113">
        <v>0.93467999999999996</v>
      </c>
      <c r="L373" s="75">
        <v>0.64058999999999999</v>
      </c>
      <c r="M373" s="113">
        <v>39</v>
      </c>
      <c r="N373" s="77">
        <v>30</v>
      </c>
    </row>
    <row r="374" spans="1:14" x14ac:dyDescent="0.25">
      <c r="A374" s="74">
        <v>568.70000000000005</v>
      </c>
      <c r="B374" s="75">
        <v>1670.4</v>
      </c>
      <c r="C374" s="105">
        <v>238000</v>
      </c>
      <c r="D374" s="108">
        <v>506</v>
      </c>
      <c r="E374" s="108">
        <v>0.15473999999999999</v>
      </c>
      <c r="F374" s="108">
        <v>33290</v>
      </c>
      <c r="G374" s="74">
        <v>555.29999999999995</v>
      </c>
      <c r="H374" s="75">
        <v>0.85265000000000002</v>
      </c>
      <c r="I374" s="105">
        <v>139000</v>
      </c>
      <c r="J374" s="75">
        <v>0.13069</v>
      </c>
      <c r="K374" s="113">
        <v>0.94264999999999999</v>
      </c>
      <c r="L374" s="75">
        <v>0.50876999999999994</v>
      </c>
      <c r="M374" s="113">
        <v>39</v>
      </c>
      <c r="N374" s="77">
        <v>30</v>
      </c>
    </row>
    <row r="375" spans="1:14" x14ac:dyDescent="0.25">
      <c r="A375" s="74">
        <v>576</v>
      </c>
      <c r="B375" s="75">
        <v>1024.0999999999999</v>
      </c>
      <c r="C375" s="105">
        <v>146000</v>
      </c>
      <c r="D375" s="108">
        <v>506</v>
      </c>
      <c r="E375" s="108">
        <v>6.3085000000000002E-2</v>
      </c>
      <c r="F375" s="108">
        <v>8320.7000000000007</v>
      </c>
      <c r="G375" s="74">
        <v>555.29999999999995</v>
      </c>
      <c r="H375" s="75">
        <v>0.84219999999999995</v>
      </c>
      <c r="I375" s="77">
        <v>84142</v>
      </c>
      <c r="J375" s="75">
        <v>0.17357</v>
      </c>
      <c r="K375" s="113">
        <v>0.91193000000000002</v>
      </c>
      <c r="L375" s="75">
        <v>0.71504000000000001</v>
      </c>
      <c r="M375" s="113">
        <v>47.5</v>
      </c>
      <c r="N375" s="77">
        <v>20</v>
      </c>
    </row>
    <row r="376" spans="1:14" x14ac:dyDescent="0.25">
      <c r="A376" s="74">
        <v>572.20000000000005</v>
      </c>
      <c r="B376" s="75">
        <v>1414.3</v>
      </c>
      <c r="C376" s="105">
        <v>214000</v>
      </c>
      <c r="D376" s="108">
        <v>505.5</v>
      </c>
      <c r="E376" s="108">
        <v>0.22586000000000001</v>
      </c>
      <c r="F376" s="108">
        <v>41136</v>
      </c>
      <c r="G376" s="74">
        <v>555.29999999999995</v>
      </c>
      <c r="H376" s="75">
        <v>0.75748000000000004</v>
      </c>
      <c r="I376" s="105">
        <v>105000</v>
      </c>
      <c r="J376" s="75">
        <v>0.16175999999999999</v>
      </c>
      <c r="K376" s="113">
        <v>0.92325000000000002</v>
      </c>
      <c r="L376" s="75">
        <v>0.38666</v>
      </c>
      <c r="M376" s="113">
        <v>47.5</v>
      </c>
      <c r="N376" s="77">
        <v>20</v>
      </c>
    </row>
    <row r="377" spans="1:14" x14ac:dyDescent="0.25">
      <c r="A377" s="74">
        <v>564.70000000000005</v>
      </c>
      <c r="B377" s="75">
        <v>1481.1</v>
      </c>
      <c r="C377" s="105">
        <v>232000</v>
      </c>
      <c r="D377" s="108">
        <v>505.5</v>
      </c>
      <c r="E377" s="108">
        <v>0.34281</v>
      </c>
      <c r="F377" s="108">
        <v>65387</v>
      </c>
      <c r="G377" s="74">
        <v>555.29999999999995</v>
      </c>
      <c r="H377" s="75">
        <v>0.70240000000000002</v>
      </c>
      <c r="I377" s="105">
        <v>101000</v>
      </c>
      <c r="J377" s="75">
        <v>0.14580000000000001</v>
      </c>
      <c r="K377" s="113">
        <v>0.93684999999999996</v>
      </c>
      <c r="L377" s="75">
        <v>0.27805999999999997</v>
      </c>
      <c r="M377" s="113">
        <v>47.5</v>
      </c>
      <c r="N377" s="77">
        <v>20</v>
      </c>
    </row>
    <row r="378" spans="1:14" x14ac:dyDescent="0.25">
      <c r="A378" s="74">
        <v>577.6</v>
      </c>
      <c r="B378" s="75">
        <v>1146.9000000000001</v>
      </c>
      <c r="C378" s="105">
        <v>150000</v>
      </c>
      <c r="D378" s="108">
        <v>506</v>
      </c>
      <c r="E378" s="109">
        <v>1.94E-15</v>
      </c>
      <c r="F378" s="109">
        <v>2.8699999999999999E-10</v>
      </c>
      <c r="G378" s="74">
        <v>555.29999999999995</v>
      </c>
      <c r="H378" s="75">
        <v>0.90383000000000002</v>
      </c>
      <c r="I378" s="105">
        <v>101000</v>
      </c>
      <c r="J378" s="75">
        <v>0.14321999999999999</v>
      </c>
      <c r="K378" s="113">
        <v>0.91096999999999995</v>
      </c>
      <c r="L378" s="75">
        <v>1</v>
      </c>
      <c r="M378" s="113">
        <v>47.5</v>
      </c>
      <c r="N378" s="77">
        <v>20</v>
      </c>
    </row>
    <row r="379" spans="1:14" x14ac:dyDescent="0.25">
      <c r="A379" s="74">
        <v>573.20000000000005</v>
      </c>
      <c r="B379" s="75">
        <v>1294.2</v>
      </c>
      <c r="C379" s="105">
        <v>180000</v>
      </c>
      <c r="D379" s="108">
        <v>506</v>
      </c>
      <c r="E379" s="108">
        <v>4.8603E-2</v>
      </c>
      <c r="F379" s="108">
        <v>8101.4</v>
      </c>
      <c r="G379" s="74">
        <v>555.29999999999995</v>
      </c>
      <c r="H379" s="75">
        <v>0.87799000000000005</v>
      </c>
      <c r="I379" s="105">
        <v>111000</v>
      </c>
      <c r="J379" s="75">
        <v>0.15801000000000001</v>
      </c>
      <c r="K379" s="113">
        <v>0.92332000000000003</v>
      </c>
      <c r="L379" s="75">
        <v>0.77249000000000001</v>
      </c>
      <c r="M379" s="113">
        <v>47.5</v>
      </c>
      <c r="N379" s="77">
        <v>20</v>
      </c>
    </row>
    <row r="380" spans="1:14" x14ac:dyDescent="0.25">
      <c r="A380" s="74">
        <v>574.20000000000005</v>
      </c>
      <c r="B380" s="75">
        <v>1058.3</v>
      </c>
      <c r="C380" s="105">
        <v>148000</v>
      </c>
      <c r="D380" s="108">
        <v>506</v>
      </c>
      <c r="E380" s="108">
        <v>4.8918999999999997E-2</v>
      </c>
      <c r="F380" s="108">
        <v>6667.4</v>
      </c>
      <c r="G380" s="74">
        <v>555.29999999999995</v>
      </c>
      <c r="H380" s="75">
        <v>0.86853000000000002</v>
      </c>
      <c r="I380" s="77">
        <v>89666</v>
      </c>
      <c r="J380" s="75">
        <v>0.16125</v>
      </c>
      <c r="K380" s="113">
        <v>0.92054999999999998</v>
      </c>
      <c r="L380" s="75">
        <v>0.76942999999999995</v>
      </c>
      <c r="M380" s="113">
        <v>47.5</v>
      </c>
      <c r="N380" s="77">
        <v>20</v>
      </c>
    </row>
    <row r="381" spans="1:14" x14ac:dyDescent="0.25">
      <c r="A381" s="74">
        <v>574.70000000000005</v>
      </c>
      <c r="B381" s="75">
        <v>1085.5999999999999</v>
      </c>
      <c r="C381" s="105">
        <v>152000</v>
      </c>
      <c r="D381" s="108">
        <v>506</v>
      </c>
      <c r="E381" s="108">
        <v>7.6296000000000003E-2</v>
      </c>
      <c r="F381" s="108">
        <v>10667</v>
      </c>
      <c r="G381" s="74">
        <v>555.29999999999995</v>
      </c>
      <c r="H381" s="75">
        <v>0.86553000000000002</v>
      </c>
      <c r="I381" s="77">
        <v>91665</v>
      </c>
      <c r="J381" s="75">
        <v>0.15207999999999999</v>
      </c>
      <c r="K381" s="113">
        <v>0.92405999999999999</v>
      </c>
      <c r="L381" s="75">
        <v>0.68074000000000001</v>
      </c>
      <c r="M381" s="113">
        <v>47.5</v>
      </c>
      <c r="N381" s="77">
        <v>20</v>
      </c>
    </row>
    <row r="382" spans="1:14" x14ac:dyDescent="0.25">
      <c r="A382" s="74">
        <v>577.29999999999995</v>
      </c>
      <c r="B382" s="75">
        <v>1221.5999999999999</v>
      </c>
      <c r="C382" s="105">
        <v>161000</v>
      </c>
      <c r="D382" s="108">
        <v>506</v>
      </c>
      <c r="E382" s="109">
        <v>2.2399999999999999E-16</v>
      </c>
      <c r="F382" s="109">
        <v>3.5299999999999997E-11</v>
      </c>
      <c r="G382" s="74">
        <v>555.29999999999995</v>
      </c>
      <c r="H382" s="75">
        <v>0.90192000000000005</v>
      </c>
      <c r="I382" s="105">
        <v>107000</v>
      </c>
      <c r="J382" s="75">
        <v>0.14519000000000001</v>
      </c>
      <c r="K382" s="113">
        <v>0.91344000000000003</v>
      </c>
      <c r="L382" s="75">
        <v>1</v>
      </c>
      <c r="M382" s="113">
        <v>47.5</v>
      </c>
      <c r="N382" s="77">
        <v>20</v>
      </c>
    </row>
    <row r="383" spans="1:14" x14ac:dyDescent="0.25">
      <c r="A383" s="74">
        <v>577.5</v>
      </c>
      <c r="B383" s="75">
        <v>1134.8</v>
      </c>
      <c r="C383" s="105">
        <v>148000</v>
      </c>
      <c r="D383" s="108">
        <v>506</v>
      </c>
      <c r="E383" s="109">
        <v>2.17E-16</v>
      </c>
      <c r="F383" s="109">
        <v>3.1699999999999998E-11</v>
      </c>
      <c r="G383" s="74">
        <v>555.29999999999995</v>
      </c>
      <c r="H383" s="75">
        <v>0.90917000000000003</v>
      </c>
      <c r="I383" s="105">
        <v>101000</v>
      </c>
      <c r="J383" s="75">
        <v>0.13819999999999999</v>
      </c>
      <c r="K383" s="113">
        <v>0.91252</v>
      </c>
      <c r="L383" s="75">
        <v>1</v>
      </c>
      <c r="M383" s="113">
        <v>47.5</v>
      </c>
      <c r="N383" s="77">
        <v>20</v>
      </c>
    </row>
    <row r="384" spans="1:14" x14ac:dyDescent="0.25">
      <c r="A384" s="74">
        <v>574.1</v>
      </c>
      <c r="B384" s="75">
        <v>1157.7</v>
      </c>
      <c r="C384" s="105">
        <v>158000</v>
      </c>
      <c r="D384" s="108">
        <v>506</v>
      </c>
      <c r="E384" s="108">
        <v>2.6561999999999999E-2</v>
      </c>
      <c r="F384" s="108">
        <v>3960.5</v>
      </c>
      <c r="G384" s="74">
        <v>555.29999999999995</v>
      </c>
      <c r="H384" s="75">
        <v>0.90315999999999996</v>
      </c>
      <c r="I384" s="105">
        <v>102000</v>
      </c>
      <c r="J384" s="75">
        <v>0.14896000000000001</v>
      </c>
      <c r="K384" s="113">
        <v>0.92710999999999999</v>
      </c>
      <c r="L384" s="75">
        <v>0.86470000000000002</v>
      </c>
      <c r="M384" s="113">
        <v>47.5</v>
      </c>
      <c r="N384" s="77">
        <v>20</v>
      </c>
    </row>
    <row r="385" spans="1:14" x14ac:dyDescent="0.25">
      <c r="A385" s="74">
        <v>539.79999999999995</v>
      </c>
      <c r="B385" s="75">
        <v>3128.4</v>
      </c>
      <c r="C385" s="105">
        <v>504000</v>
      </c>
      <c r="D385" s="108">
        <v>505.5</v>
      </c>
      <c r="E385" s="108">
        <v>0.64022999999999997</v>
      </c>
      <c r="F385" s="109">
        <v>258000</v>
      </c>
      <c r="G385" s="74">
        <v>555.29999999999995</v>
      </c>
      <c r="H385" s="75">
        <v>0.49497999999999998</v>
      </c>
      <c r="I385" s="105">
        <v>151000</v>
      </c>
      <c r="J385" s="75">
        <v>0.10098</v>
      </c>
      <c r="K385" s="113">
        <v>0.95862999999999998</v>
      </c>
      <c r="L385" s="75">
        <v>0.1268</v>
      </c>
      <c r="M385" s="113">
        <v>113.5</v>
      </c>
      <c r="N385" s="77">
        <v>80</v>
      </c>
    </row>
    <row r="386" spans="1:14" x14ac:dyDescent="0.25">
      <c r="A386" s="74">
        <v>539.5</v>
      </c>
      <c r="B386" s="75">
        <v>2915.9</v>
      </c>
      <c r="C386" s="105">
        <v>467000</v>
      </c>
      <c r="D386" s="108">
        <v>505.5</v>
      </c>
      <c r="E386" s="108">
        <v>0.64815999999999996</v>
      </c>
      <c r="F386" s="109">
        <v>244000</v>
      </c>
      <c r="G386" s="74">
        <v>555.29999999999995</v>
      </c>
      <c r="H386" s="75">
        <v>0.49225000000000002</v>
      </c>
      <c r="I386" s="105">
        <v>140000</v>
      </c>
      <c r="J386" s="75">
        <v>9.529E-2</v>
      </c>
      <c r="K386" s="113">
        <v>0.96138000000000001</v>
      </c>
      <c r="L386" s="75">
        <v>0.12484000000000001</v>
      </c>
      <c r="M386" s="113">
        <v>113.5</v>
      </c>
      <c r="N386" s="77">
        <v>80</v>
      </c>
    </row>
    <row r="387" spans="1:14" x14ac:dyDescent="0.25">
      <c r="A387" s="74">
        <v>554.1</v>
      </c>
      <c r="B387" s="75">
        <v>1861.2</v>
      </c>
      <c r="C387" s="105">
        <v>286000</v>
      </c>
      <c r="D387" s="108">
        <v>505.5</v>
      </c>
      <c r="E387" s="108">
        <v>0.39351000000000003</v>
      </c>
      <c r="F387" s="108">
        <v>94316</v>
      </c>
      <c r="G387" s="74">
        <v>555.29999999999995</v>
      </c>
      <c r="H387" s="75">
        <v>0.69693000000000005</v>
      </c>
      <c r="I387" s="105">
        <v>127000</v>
      </c>
      <c r="J387" s="75">
        <v>0.11741</v>
      </c>
      <c r="K387" s="113">
        <v>0.95237000000000005</v>
      </c>
      <c r="L387" s="75">
        <v>0.24976000000000001</v>
      </c>
      <c r="M387" s="113">
        <v>113.5</v>
      </c>
      <c r="N387" s="77">
        <v>80</v>
      </c>
    </row>
    <row r="388" spans="1:14" x14ac:dyDescent="0.25">
      <c r="A388" s="74">
        <v>548.1</v>
      </c>
      <c r="B388" s="75">
        <v>1963.1</v>
      </c>
      <c r="C388" s="105">
        <v>305000</v>
      </c>
      <c r="D388" s="108">
        <v>505.5</v>
      </c>
      <c r="E388" s="108">
        <v>0.45183000000000001</v>
      </c>
      <c r="F388" s="109">
        <v>114000</v>
      </c>
      <c r="G388" s="74">
        <v>555.29999999999995</v>
      </c>
      <c r="H388" s="75">
        <v>0.65520999999999996</v>
      </c>
      <c r="I388" s="105">
        <v>125000</v>
      </c>
      <c r="J388" s="75">
        <v>0.1114</v>
      </c>
      <c r="K388" s="113">
        <v>0.95526999999999995</v>
      </c>
      <c r="L388" s="75">
        <v>0.2142</v>
      </c>
      <c r="M388" s="113">
        <v>113.5</v>
      </c>
      <c r="N388" s="77">
        <v>80</v>
      </c>
    </row>
    <row r="389" spans="1:14" x14ac:dyDescent="0.25">
      <c r="A389" s="74">
        <v>540.9</v>
      </c>
      <c r="B389" s="75">
        <v>2479.1999999999998</v>
      </c>
      <c r="C389" s="105">
        <v>393000</v>
      </c>
      <c r="D389" s="108">
        <v>505.5</v>
      </c>
      <c r="E389" s="108">
        <v>0.61441999999999997</v>
      </c>
      <c r="F389" s="109">
        <v>196000</v>
      </c>
      <c r="G389" s="74">
        <v>555.29999999999995</v>
      </c>
      <c r="H389" s="75">
        <v>0.52175000000000005</v>
      </c>
      <c r="I389" s="105">
        <v>126000</v>
      </c>
      <c r="J389" s="75">
        <v>9.5351000000000005E-2</v>
      </c>
      <c r="K389" s="113">
        <v>0.96243999999999996</v>
      </c>
      <c r="L389" s="75">
        <v>0.13755999999999999</v>
      </c>
      <c r="M389" s="113">
        <v>113.5</v>
      </c>
      <c r="N389" s="77">
        <v>80</v>
      </c>
    </row>
    <row r="390" spans="1:14" x14ac:dyDescent="0.25">
      <c r="A390" s="74">
        <v>560.20000000000005</v>
      </c>
      <c r="B390" s="75">
        <v>1784.9</v>
      </c>
      <c r="C390" s="105">
        <v>272000</v>
      </c>
      <c r="D390" s="108">
        <v>505.5</v>
      </c>
      <c r="E390" s="108">
        <v>0.35587999999999997</v>
      </c>
      <c r="F390" s="108">
        <v>81801</v>
      </c>
      <c r="G390" s="74">
        <v>555.29999999999995</v>
      </c>
      <c r="H390" s="75">
        <v>0.72382999999999997</v>
      </c>
      <c r="I390" s="105">
        <v>126000</v>
      </c>
      <c r="J390" s="75">
        <v>0.12</v>
      </c>
      <c r="K390" s="113">
        <v>0.95077999999999996</v>
      </c>
      <c r="L390" s="75">
        <v>0.27657999999999999</v>
      </c>
      <c r="M390" s="113">
        <v>113.5</v>
      </c>
      <c r="N390" s="77">
        <v>80</v>
      </c>
    </row>
    <row r="391" spans="1:14" x14ac:dyDescent="0.25">
      <c r="A391" s="74">
        <v>541.29999999999995</v>
      </c>
      <c r="B391" s="75">
        <v>2562.9</v>
      </c>
      <c r="C391" s="105">
        <v>408000</v>
      </c>
      <c r="D391" s="108">
        <v>505.5</v>
      </c>
      <c r="E391" s="108">
        <v>0.60870000000000002</v>
      </c>
      <c r="F391" s="109">
        <v>201000</v>
      </c>
      <c r="G391" s="74">
        <v>555.29999999999995</v>
      </c>
      <c r="H391" s="75">
        <v>0.52556999999999998</v>
      </c>
      <c r="I391" s="105">
        <v>131000</v>
      </c>
      <c r="J391" s="75">
        <v>9.8068000000000002E-2</v>
      </c>
      <c r="K391" s="113">
        <v>0.96104999999999996</v>
      </c>
      <c r="L391" s="75">
        <v>0.13954</v>
      </c>
      <c r="M391" s="113">
        <v>113.5</v>
      </c>
      <c r="N391" s="77">
        <v>80</v>
      </c>
    </row>
    <row r="392" spans="1:14" x14ac:dyDescent="0.25">
      <c r="A392" s="74">
        <v>551.4</v>
      </c>
      <c r="B392" s="75">
        <v>1842.8</v>
      </c>
      <c r="C392" s="105">
        <v>286000</v>
      </c>
      <c r="D392" s="108">
        <v>505.5</v>
      </c>
      <c r="E392" s="108">
        <v>0.41715999999999998</v>
      </c>
      <c r="F392" s="108">
        <v>99000</v>
      </c>
      <c r="G392" s="74">
        <v>555.29999999999995</v>
      </c>
      <c r="H392" s="75">
        <v>0.68049000000000004</v>
      </c>
      <c r="I392" s="105">
        <v>122000</v>
      </c>
      <c r="J392" s="75">
        <v>0.11641</v>
      </c>
      <c r="K392" s="113">
        <v>0.95338000000000001</v>
      </c>
      <c r="L392" s="75">
        <v>0.23466999999999999</v>
      </c>
      <c r="M392" s="113">
        <v>113.5</v>
      </c>
      <c r="N392" s="77">
        <v>80</v>
      </c>
    </row>
    <row r="393" spans="1:14" x14ac:dyDescent="0.25">
      <c r="A393" s="74">
        <v>544.6</v>
      </c>
      <c r="B393" s="75">
        <v>2371.1</v>
      </c>
      <c r="C393" s="105">
        <v>371000</v>
      </c>
      <c r="D393" s="108">
        <v>505.5</v>
      </c>
      <c r="E393" s="108">
        <v>0.52283999999999997</v>
      </c>
      <c r="F393" s="109">
        <v>160000</v>
      </c>
      <c r="G393" s="74">
        <v>555.29999999999995</v>
      </c>
      <c r="H393" s="75">
        <v>0.59931999999999996</v>
      </c>
      <c r="I393" s="105">
        <v>139000</v>
      </c>
      <c r="J393" s="75">
        <v>0.10238</v>
      </c>
      <c r="K393" s="113">
        <v>0.95979000000000003</v>
      </c>
      <c r="L393" s="75">
        <v>0.17716000000000001</v>
      </c>
      <c r="M393" s="113">
        <v>113.5</v>
      </c>
      <c r="N393" s="77">
        <v>80</v>
      </c>
    </row>
    <row r="394" spans="1:14" x14ac:dyDescent="0.25">
      <c r="A394" s="74">
        <v>558.9</v>
      </c>
      <c r="B394" s="75">
        <v>1796.2</v>
      </c>
      <c r="C394" s="105">
        <v>272000</v>
      </c>
      <c r="D394" s="108">
        <v>505.5</v>
      </c>
      <c r="E394" s="108">
        <v>0.34958</v>
      </c>
      <c r="F394" s="108">
        <v>80863</v>
      </c>
      <c r="G394" s="74">
        <v>555.29999999999995</v>
      </c>
      <c r="H394" s="75">
        <v>0.73265999999999998</v>
      </c>
      <c r="I394" s="105">
        <v>128000</v>
      </c>
      <c r="J394" s="75">
        <v>0.11625000000000001</v>
      </c>
      <c r="K394" s="113">
        <v>0.95174999999999998</v>
      </c>
      <c r="L394" s="75">
        <v>0.28261999999999998</v>
      </c>
      <c r="M394" s="113">
        <v>113.5</v>
      </c>
      <c r="N394" s="77">
        <v>80</v>
      </c>
    </row>
    <row r="395" spans="1:14" x14ac:dyDescent="0.25">
      <c r="A395" s="74">
        <v>537.79999999999995</v>
      </c>
      <c r="B395" s="75">
        <v>3040</v>
      </c>
      <c r="C395" s="105">
        <v>488000</v>
      </c>
      <c r="D395" s="108">
        <v>505.5</v>
      </c>
      <c r="E395" s="108">
        <v>0.70265999999999995</v>
      </c>
      <c r="F395" s="109">
        <v>275000</v>
      </c>
      <c r="G395" s="74">
        <v>555.29999999999995</v>
      </c>
      <c r="H395" s="75">
        <v>0.44613999999999998</v>
      </c>
      <c r="I395" s="105">
        <v>132000</v>
      </c>
      <c r="J395" s="75">
        <v>8.8510000000000005E-2</v>
      </c>
      <c r="K395" s="113">
        <v>0.96209999999999996</v>
      </c>
      <c r="L395" s="75">
        <v>0.10655000000000001</v>
      </c>
      <c r="M395" s="113">
        <v>122</v>
      </c>
      <c r="N395" s="77">
        <v>90</v>
      </c>
    </row>
    <row r="396" spans="1:14" x14ac:dyDescent="0.25">
      <c r="A396" s="74">
        <v>537.70000000000005</v>
      </c>
      <c r="B396" s="75">
        <v>3318.5</v>
      </c>
      <c r="C396" s="105">
        <v>534000</v>
      </c>
      <c r="D396" s="108">
        <v>505.5</v>
      </c>
      <c r="E396" s="108">
        <v>0.69794</v>
      </c>
      <c r="F396" s="109">
        <v>299000</v>
      </c>
      <c r="G396" s="74">
        <v>555.29999999999995</v>
      </c>
      <c r="H396" s="75">
        <v>0.45288</v>
      </c>
      <c r="I396" s="105">
        <v>147000</v>
      </c>
      <c r="J396" s="75">
        <v>8.9404999999999998E-2</v>
      </c>
      <c r="K396" s="113">
        <v>0.96082999999999996</v>
      </c>
      <c r="L396" s="75">
        <v>0.10864</v>
      </c>
      <c r="M396" s="113">
        <v>122</v>
      </c>
      <c r="N396" s="77">
        <v>90</v>
      </c>
    </row>
    <row r="397" spans="1:14" x14ac:dyDescent="0.25">
      <c r="A397" s="74">
        <v>542.9</v>
      </c>
      <c r="B397" s="75">
        <v>1900.7</v>
      </c>
      <c r="C397" s="105">
        <v>304000</v>
      </c>
      <c r="D397" s="108">
        <v>505.5</v>
      </c>
      <c r="E397" s="108">
        <v>0.57277999999999996</v>
      </c>
      <c r="F397" s="109">
        <v>140000</v>
      </c>
      <c r="G397" s="74">
        <v>555.29999999999995</v>
      </c>
      <c r="H397" s="75">
        <v>0.55701999999999996</v>
      </c>
      <c r="I397" s="105">
        <v>103000</v>
      </c>
      <c r="J397" s="75">
        <v>0.10602</v>
      </c>
      <c r="K397" s="113">
        <v>0.95567000000000002</v>
      </c>
      <c r="L397" s="75">
        <v>0.15445</v>
      </c>
      <c r="M397" s="113">
        <v>122</v>
      </c>
      <c r="N397" s="77">
        <v>90</v>
      </c>
    </row>
    <row r="398" spans="1:14" x14ac:dyDescent="0.25">
      <c r="A398" s="74">
        <v>537.9</v>
      </c>
      <c r="B398" s="75">
        <v>2707.2</v>
      </c>
      <c r="C398" s="105">
        <v>437000</v>
      </c>
      <c r="D398" s="108">
        <v>505.5</v>
      </c>
      <c r="E398" s="108">
        <v>0.69910000000000005</v>
      </c>
      <c r="F398" s="109">
        <v>244000</v>
      </c>
      <c r="G398" s="74">
        <v>555.29999999999995</v>
      </c>
      <c r="H398" s="75">
        <v>0.44585999999999998</v>
      </c>
      <c r="I398" s="105">
        <v>118000</v>
      </c>
      <c r="J398" s="75">
        <v>9.3323000000000003E-2</v>
      </c>
      <c r="K398" s="113">
        <v>0.95972999999999997</v>
      </c>
      <c r="L398" s="75">
        <v>0.10697</v>
      </c>
      <c r="M398" s="113">
        <v>122</v>
      </c>
      <c r="N398" s="77">
        <v>90</v>
      </c>
    </row>
    <row r="399" spans="1:14" x14ac:dyDescent="0.25">
      <c r="A399" s="74">
        <v>537.5</v>
      </c>
      <c r="B399" s="75">
        <v>1915.6</v>
      </c>
      <c r="C399" s="105">
        <v>310000</v>
      </c>
      <c r="D399" s="108">
        <v>505.5</v>
      </c>
      <c r="E399" s="108">
        <v>0.70315000000000005</v>
      </c>
      <c r="F399" s="109">
        <v>174000</v>
      </c>
      <c r="G399" s="74">
        <v>555.29999999999995</v>
      </c>
      <c r="H399" s="75">
        <v>0.44388</v>
      </c>
      <c r="I399" s="77">
        <v>82947</v>
      </c>
      <c r="J399" s="75">
        <v>9.2884999999999995E-2</v>
      </c>
      <c r="K399" s="113">
        <v>0.95903000000000005</v>
      </c>
      <c r="L399" s="75">
        <v>0.106</v>
      </c>
      <c r="M399" s="113">
        <v>122</v>
      </c>
      <c r="N399" s="77">
        <v>90</v>
      </c>
    </row>
    <row r="400" spans="1:14" x14ac:dyDescent="0.25">
      <c r="A400" s="74">
        <v>533.9</v>
      </c>
      <c r="B400" s="75">
        <v>2810.2</v>
      </c>
      <c r="C400" s="105">
        <v>450000</v>
      </c>
      <c r="D400" s="108">
        <v>505.5</v>
      </c>
      <c r="E400" s="108">
        <v>0.78095000000000003</v>
      </c>
      <c r="F400" s="109">
        <v>283000</v>
      </c>
      <c r="G400" s="74">
        <v>555.29999999999995</v>
      </c>
      <c r="H400" s="75">
        <v>0.37985999999999998</v>
      </c>
      <c r="I400" s="105">
        <v>104000</v>
      </c>
      <c r="J400" s="75">
        <v>7.4992000000000003E-2</v>
      </c>
      <c r="K400" s="113">
        <v>0.96616999999999997</v>
      </c>
      <c r="L400" s="75">
        <v>8.3712999999999996E-2</v>
      </c>
      <c r="M400" s="113">
        <v>122</v>
      </c>
      <c r="N400" s="77">
        <v>90</v>
      </c>
    </row>
    <row r="401" spans="1:14" x14ac:dyDescent="0.25">
      <c r="A401" s="74">
        <v>548.6</v>
      </c>
      <c r="B401" s="75">
        <v>1503.4</v>
      </c>
      <c r="C401" s="105">
        <v>237000</v>
      </c>
      <c r="D401" s="108">
        <v>505.5</v>
      </c>
      <c r="E401" s="108">
        <v>0.46595999999999999</v>
      </c>
      <c r="F401" s="108">
        <v>90283</v>
      </c>
      <c r="G401" s="74">
        <v>555.29999999999995</v>
      </c>
      <c r="H401" s="75">
        <v>0.64253000000000005</v>
      </c>
      <c r="I401" s="77">
        <v>94235</v>
      </c>
      <c r="J401" s="75">
        <v>0.11665</v>
      </c>
      <c r="K401" s="113">
        <v>0.94957000000000003</v>
      </c>
      <c r="L401" s="75">
        <v>0.20571999999999999</v>
      </c>
      <c r="M401" s="113">
        <v>122</v>
      </c>
      <c r="N401" s="77">
        <v>90</v>
      </c>
    </row>
    <row r="402" spans="1:14" x14ac:dyDescent="0.25">
      <c r="A402" s="74">
        <v>537.4</v>
      </c>
      <c r="B402" s="75">
        <v>2659.3</v>
      </c>
      <c r="C402" s="105">
        <v>428000</v>
      </c>
      <c r="D402" s="108">
        <v>505.5</v>
      </c>
      <c r="E402" s="108">
        <v>0.70725000000000005</v>
      </c>
      <c r="F402" s="109">
        <v>242000</v>
      </c>
      <c r="G402" s="74">
        <v>555.29999999999995</v>
      </c>
      <c r="H402" s="75">
        <v>0.442</v>
      </c>
      <c r="I402" s="105">
        <v>115000</v>
      </c>
      <c r="J402" s="75">
        <v>8.8506000000000001E-2</v>
      </c>
      <c r="K402" s="113">
        <v>0.96157999999999999</v>
      </c>
      <c r="L402" s="75">
        <v>0.10505</v>
      </c>
      <c r="M402" s="113">
        <v>122</v>
      </c>
      <c r="N402" s="77">
        <v>90</v>
      </c>
    </row>
    <row r="403" spans="1:14" x14ac:dyDescent="0.25">
      <c r="A403" s="74">
        <v>538.70000000000005</v>
      </c>
      <c r="B403" s="75">
        <v>2679.1</v>
      </c>
      <c r="C403" s="105">
        <v>432000</v>
      </c>
      <c r="D403" s="108">
        <v>505.5</v>
      </c>
      <c r="E403" s="108">
        <v>0.66956000000000004</v>
      </c>
      <c r="F403" s="109">
        <v>231000</v>
      </c>
      <c r="G403" s="74">
        <v>555.29999999999995</v>
      </c>
      <c r="H403" s="75">
        <v>0.47902</v>
      </c>
      <c r="I403" s="105">
        <v>125000</v>
      </c>
      <c r="J403" s="75">
        <v>9.4389000000000001E-2</v>
      </c>
      <c r="K403" s="113">
        <v>0.95774999999999999</v>
      </c>
      <c r="L403" s="75">
        <v>0.11846</v>
      </c>
      <c r="M403" s="113">
        <v>122</v>
      </c>
      <c r="N403" s="77">
        <v>90</v>
      </c>
    </row>
    <row r="404" spans="1:14" x14ac:dyDescent="0.25">
      <c r="A404" s="74">
        <v>542.9</v>
      </c>
      <c r="B404" s="75">
        <v>2065</v>
      </c>
      <c r="C404" s="105">
        <v>327000</v>
      </c>
      <c r="D404" s="108">
        <v>505.5</v>
      </c>
      <c r="E404" s="108">
        <v>0.58853999999999995</v>
      </c>
      <c r="F404" s="109">
        <v>157000</v>
      </c>
      <c r="G404" s="74">
        <v>555.29999999999995</v>
      </c>
      <c r="H404" s="75">
        <v>0.54734000000000005</v>
      </c>
      <c r="I404" s="105">
        <v>110000</v>
      </c>
      <c r="J404" s="75">
        <v>9.7654000000000005E-2</v>
      </c>
      <c r="K404" s="113">
        <v>0.95987999999999996</v>
      </c>
      <c r="L404" s="75">
        <v>0.1487</v>
      </c>
      <c r="M404" s="113">
        <v>122</v>
      </c>
      <c r="N404" s="77">
        <v>90</v>
      </c>
    </row>
    <row r="405" spans="1:14" x14ac:dyDescent="0.25">
      <c r="A405" s="74">
        <v>570</v>
      </c>
      <c r="B405" s="75">
        <v>2309.6</v>
      </c>
      <c r="C405" s="105">
        <v>333000</v>
      </c>
      <c r="D405" s="108">
        <v>506</v>
      </c>
      <c r="E405" s="108">
        <v>0.16938</v>
      </c>
      <c r="F405" s="108">
        <v>50381</v>
      </c>
      <c r="G405" s="74">
        <v>555.29999999999995</v>
      </c>
      <c r="H405" s="75">
        <v>0.82511000000000001</v>
      </c>
      <c r="I405" s="105">
        <v>186000</v>
      </c>
      <c r="J405" s="75">
        <v>0.13972999999999999</v>
      </c>
      <c r="K405" s="113">
        <v>0.93979000000000001</v>
      </c>
      <c r="L405" s="75">
        <v>0.47797000000000001</v>
      </c>
      <c r="M405" s="113">
        <v>63</v>
      </c>
      <c r="N405" s="77">
        <v>40</v>
      </c>
    </row>
    <row r="406" spans="1:14" x14ac:dyDescent="0.25">
      <c r="A406" s="74">
        <v>570.4</v>
      </c>
      <c r="B406" s="75">
        <v>2025.2</v>
      </c>
      <c r="C406" s="105">
        <v>288000</v>
      </c>
      <c r="D406" s="108">
        <v>506</v>
      </c>
      <c r="E406" s="108">
        <v>0.13647000000000001</v>
      </c>
      <c r="F406" s="108">
        <v>35593</v>
      </c>
      <c r="G406" s="74">
        <v>555.29999999999995</v>
      </c>
      <c r="H406" s="75">
        <v>0.84316000000000002</v>
      </c>
      <c r="I406" s="105">
        <v>167000</v>
      </c>
      <c r="J406" s="75">
        <v>0.14152000000000001</v>
      </c>
      <c r="K406" s="113">
        <v>0.93835000000000002</v>
      </c>
      <c r="L406" s="75">
        <v>0.53732000000000002</v>
      </c>
      <c r="M406" s="113">
        <v>63</v>
      </c>
      <c r="N406" s="77">
        <v>40</v>
      </c>
    </row>
    <row r="407" spans="1:14" x14ac:dyDescent="0.25">
      <c r="A407" s="74">
        <v>564.29999999999995</v>
      </c>
      <c r="B407" s="75">
        <v>2159.6999999999998</v>
      </c>
      <c r="C407" s="105">
        <v>322000</v>
      </c>
      <c r="D407" s="108">
        <v>505.5</v>
      </c>
      <c r="E407" s="108">
        <v>0.27672999999999998</v>
      </c>
      <c r="F407" s="108">
        <v>76966</v>
      </c>
      <c r="G407" s="74">
        <v>555.29999999999995</v>
      </c>
      <c r="H407" s="75">
        <v>0.76851999999999998</v>
      </c>
      <c r="I407" s="105">
        <v>162000</v>
      </c>
      <c r="J407" s="75">
        <v>0.12812999999999999</v>
      </c>
      <c r="K407" s="113">
        <v>0.94884000000000002</v>
      </c>
      <c r="L407" s="75">
        <v>0.34298000000000001</v>
      </c>
      <c r="M407" s="113">
        <v>63</v>
      </c>
      <c r="N407" s="77">
        <v>40</v>
      </c>
    </row>
    <row r="408" spans="1:14" x14ac:dyDescent="0.25">
      <c r="A408" s="74">
        <v>568.20000000000005</v>
      </c>
      <c r="B408" s="75">
        <v>2094.9</v>
      </c>
      <c r="C408" s="105">
        <v>300000</v>
      </c>
      <c r="D408" s="108">
        <v>506</v>
      </c>
      <c r="E408" s="108">
        <v>0.17452000000000001</v>
      </c>
      <c r="F408" s="108">
        <v>47085</v>
      </c>
      <c r="G408" s="74">
        <v>555.29999999999995</v>
      </c>
      <c r="H408" s="75">
        <v>0.83096000000000003</v>
      </c>
      <c r="I408" s="105">
        <v>170000</v>
      </c>
      <c r="J408" s="75">
        <v>0.13281999999999999</v>
      </c>
      <c r="K408" s="113">
        <v>0.94504999999999995</v>
      </c>
      <c r="L408" s="75">
        <v>0.47227999999999998</v>
      </c>
      <c r="M408" s="113">
        <v>63</v>
      </c>
      <c r="N408" s="77">
        <v>40</v>
      </c>
    </row>
    <row r="409" spans="1:14" x14ac:dyDescent="0.25">
      <c r="A409" s="74">
        <v>570.6</v>
      </c>
      <c r="B409" s="75">
        <v>1834.6</v>
      </c>
      <c r="C409" s="105">
        <v>260000</v>
      </c>
      <c r="D409" s="108">
        <v>506</v>
      </c>
      <c r="E409" s="108">
        <v>0.12926000000000001</v>
      </c>
      <c r="F409" s="108">
        <v>30540</v>
      </c>
      <c r="G409" s="74">
        <v>555.29999999999995</v>
      </c>
      <c r="H409" s="75">
        <v>0.85031000000000001</v>
      </c>
      <c r="I409" s="105">
        <v>152000</v>
      </c>
      <c r="J409" s="75">
        <v>0.13983000000000001</v>
      </c>
      <c r="K409" s="113">
        <v>0.93971000000000005</v>
      </c>
      <c r="L409" s="75">
        <v>0.55286999999999997</v>
      </c>
      <c r="M409" s="113">
        <v>63</v>
      </c>
      <c r="N409" s="77">
        <v>40</v>
      </c>
    </row>
    <row r="410" spans="1:14" x14ac:dyDescent="0.25">
      <c r="A410" s="74">
        <v>567.4</v>
      </c>
      <c r="B410" s="75">
        <v>1767.6</v>
      </c>
      <c r="C410" s="105">
        <v>263000</v>
      </c>
      <c r="D410" s="108">
        <v>505.5</v>
      </c>
      <c r="E410" s="108">
        <v>0.25287999999999999</v>
      </c>
      <c r="F410" s="108">
        <v>57560</v>
      </c>
      <c r="G410" s="74">
        <v>555.29999999999995</v>
      </c>
      <c r="H410" s="75">
        <v>0.77246000000000004</v>
      </c>
      <c r="I410" s="105">
        <v>133000</v>
      </c>
      <c r="J410" s="75">
        <v>0.13714999999999999</v>
      </c>
      <c r="K410" s="113">
        <v>0.94494</v>
      </c>
      <c r="L410" s="75">
        <v>0.36475999999999997</v>
      </c>
      <c r="M410" s="113">
        <v>63</v>
      </c>
      <c r="N410" s="77">
        <v>40</v>
      </c>
    </row>
    <row r="411" spans="1:14" x14ac:dyDescent="0.25">
      <c r="A411" s="74">
        <v>546.5</v>
      </c>
      <c r="B411" s="75">
        <v>917.85</v>
      </c>
      <c r="C411" s="105">
        <v>149000</v>
      </c>
      <c r="D411" s="108">
        <v>505.5</v>
      </c>
      <c r="E411" s="108">
        <v>0.50627</v>
      </c>
      <c r="F411" s="108">
        <v>59887</v>
      </c>
      <c r="G411" s="74">
        <v>555.29999999999995</v>
      </c>
      <c r="H411" s="75">
        <v>0.57950000000000002</v>
      </c>
      <c r="I411" s="77">
        <v>51888</v>
      </c>
      <c r="J411" s="75">
        <v>0.13517999999999999</v>
      </c>
      <c r="K411" s="113">
        <v>0.95121999999999995</v>
      </c>
      <c r="L411" s="75">
        <v>0.17695</v>
      </c>
      <c r="M411" s="113">
        <v>63</v>
      </c>
      <c r="N411" s="77">
        <v>40</v>
      </c>
    </row>
    <row r="412" spans="1:14" x14ac:dyDescent="0.25">
      <c r="A412" s="74">
        <v>540.1</v>
      </c>
      <c r="B412" s="75">
        <v>1678.5</v>
      </c>
      <c r="C412" s="105">
        <v>272000</v>
      </c>
      <c r="D412" s="108">
        <v>505.5</v>
      </c>
      <c r="E412" s="108">
        <v>0.62917999999999996</v>
      </c>
      <c r="F412" s="109">
        <v>136000</v>
      </c>
      <c r="G412" s="74">
        <v>555.29999999999995</v>
      </c>
      <c r="H412" s="75">
        <v>0.48876999999999998</v>
      </c>
      <c r="I412" s="77">
        <v>80036</v>
      </c>
      <c r="J412" s="75">
        <v>0.11083999999999999</v>
      </c>
      <c r="K412" s="113">
        <v>0.96018000000000003</v>
      </c>
      <c r="L412" s="75">
        <v>0.12733</v>
      </c>
      <c r="M412" s="113">
        <v>63</v>
      </c>
      <c r="N412" s="77">
        <v>40</v>
      </c>
    </row>
    <row r="413" spans="1:14" x14ac:dyDescent="0.25">
      <c r="A413" s="74">
        <v>568.20000000000005</v>
      </c>
      <c r="B413" s="75">
        <v>1662.8</v>
      </c>
      <c r="C413" s="105">
        <v>240000</v>
      </c>
      <c r="D413" s="108">
        <v>506</v>
      </c>
      <c r="E413" s="108">
        <v>0.17827999999999999</v>
      </c>
      <c r="F413" s="108">
        <v>38179</v>
      </c>
      <c r="G413" s="74">
        <v>555.29999999999995</v>
      </c>
      <c r="H413" s="75">
        <v>0.82350000000000001</v>
      </c>
      <c r="I413" s="105">
        <v>134000</v>
      </c>
      <c r="J413" s="75">
        <v>0.13636000000000001</v>
      </c>
      <c r="K413" s="113">
        <v>0.94181999999999999</v>
      </c>
      <c r="L413" s="75">
        <v>0.46472999999999998</v>
      </c>
      <c r="M413" s="113">
        <v>63</v>
      </c>
      <c r="N413" s="77">
        <v>40</v>
      </c>
    </row>
    <row r="414" spans="1:14" x14ac:dyDescent="0.25">
      <c r="A414" s="74">
        <v>559.29999999999995</v>
      </c>
      <c r="B414" s="75">
        <v>1989</v>
      </c>
      <c r="C414" s="105">
        <v>298000</v>
      </c>
      <c r="D414" s="108">
        <v>505.5</v>
      </c>
      <c r="E414" s="108">
        <v>0.31048999999999999</v>
      </c>
      <c r="F414" s="108">
        <v>79531</v>
      </c>
      <c r="G414" s="74">
        <v>555.29999999999995</v>
      </c>
      <c r="H414" s="75">
        <v>0.75217999999999996</v>
      </c>
      <c r="I414" s="105">
        <v>146000</v>
      </c>
      <c r="J414" s="75">
        <v>0.12228</v>
      </c>
      <c r="K414" s="113">
        <v>0.95252999999999999</v>
      </c>
      <c r="L414" s="75">
        <v>0.31289</v>
      </c>
      <c r="M414" s="113">
        <v>63</v>
      </c>
      <c r="N414" s="77">
        <v>40</v>
      </c>
    </row>
    <row r="415" spans="1:14" x14ac:dyDescent="0.25">
      <c r="A415" s="74">
        <v>569.79999999999995</v>
      </c>
      <c r="B415" s="75">
        <v>1850.6</v>
      </c>
      <c r="C415" s="105">
        <v>266000</v>
      </c>
      <c r="D415" s="108">
        <v>506</v>
      </c>
      <c r="E415" s="108">
        <v>0.15953999999999999</v>
      </c>
      <c r="F415" s="108">
        <v>38026</v>
      </c>
      <c r="G415" s="74">
        <v>555.29999999999995</v>
      </c>
      <c r="H415" s="75">
        <v>0.82908999999999999</v>
      </c>
      <c r="I415" s="105">
        <v>150000</v>
      </c>
      <c r="J415" s="75">
        <v>0.14091000000000001</v>
      </c>
      <c r="K415" s="113">
        <v>0.93861000000000006</v>
      </c>
      <c r="L415" s="75">
        <v>0.49412</v>
      </c>
      <c r="M415" s="113">
        <v>71.5</v>
      </c>
      <c r="N415" s="77">
        <v>30</v>
      </c>
    </row>
    <row r="416" spans="1:14" x14ac:dyDescent="0.25">
      <c r="A416" s="74">
        <v>548.5</v>
      </c>
      <c r="B416" s="75">
        <v>2039.9</v>
      </c>
      <c r="C416" s="105">
        <v>322000</v>
      </c>
      <c r="D416" s="108">
        <v>505.5</v>
      </c>
      <c r="E416" s="108">
        <v>0.45823999999999998</v>
      </c>
      <c r="F416" s="109">
        <v>120000</v>
      </c>
      <c r="G416" s="74">
        <v>555.29999999999995</v>
      </c>
      <c r="H416" s="75">
        <v>0.63946999999999998</v>
      </c>
      <c r="I416" s="105">
        <v>127000</v>
      </c>
      <c r="J416" s="75">
        <v>0.12159</v>
      </c>
      <c r="K416" s="113">
        <v>0.95238</v>
      </c>
      <c r="L416" s="75">
        <v>0.20780000000000001</v>
      </c>
      <c r="M416" s="113">
        <v>71.5</v>
      </c>
      <c r="N416" s="77">
        <v>30</v>
      </c>
    </row>
    <row r="417" spans="1:14" x14ac:dyDescent="0.25">
      <c r="A417" s="74">
        <v>568.9</v>
      </c>
      <c r="B417" s="75">
        <v>1506.4</v>
      </c>
      <c r="C417" s="105">
        <v>218000</v>
      </c>
      <c r="D417" s="108">
        <v>506</v>
      </c>
      <c r="E417" s="108">
        <v>0.18426000000000001</v>
      </c>
      <c r="F417" s="108">
        <v>35749</v>
      </c>
      <c r="G417" s="74">
        <v>555.29999999999995</v>
      </c>
      <c r="H417" s="75">
        <v>0.81735999999999998</v>
      </c>
      <c r="I417" s="105">
        <v>120000</v>
      </c>
      <c r="J417" s="75">
        <v>0.13816999999999999</v>
      </c>
      <c r="K417" s="113">
        <v>0.94069999999999998</v>
      </c>
      <c r="L417" s="75">
        <v>0.45467999999999997</v>
      </c>
      <c r="M417" s="113">
        <v>71.5</v>
      </c>
      <c r="N417" s="77">
        <v>30</v>
      </c>
    </row>
    <row r="418" spans="1:14" x14ac:dyDescent="0.25">
      <c r="A418" s="74">
        <v>568.20000000000005</v>
      </c>
      <c r="B418" s="75">
        <v>1526.4</v>
      </c>
      <c r="C418" s="105">
        <v>224000</v>
      </c>
      <c r="D418" s="108">
        <v>506</v>
      </c>
      <c r="E418" s="108">
        <v>0.22341</v>
      </c>
      <c r="F418" s="108">
        <v>43920</v>
      </c>
      <c r="G418" s="74">
        <v>555.29999999999995</v>
      </c>
      <c r="H418" s="75">
        <v>0.79737000000000002</v>
      </c>
      <c r="I418" s="105">
        <v>119000</v>
      </c>
      <c r="J418" s="75">
        <v>0.13385</v>
      </c>
      <c r="K418" s="113">
        <v>0.94303999999999999</v>
      </c>
      <c r="L418" s="75">
        <v>0.40150000000000002</v>
      </c>
      <c r="M418" s="113">
        <v>71.5</v>
      </c>
      <c r="N418" s="77">
        <v>30</v>
      </c>
    </row>
    <row r="419" spans="1:14" x14ac:dyDescent="0.25">
      <c r="A419" s="74">
        <v>573.4</v>
      </c>
      <c r="B419" s="75">
        <v>1334.4</v>
      </c>
      <c r="C419" s="105">
        <v>181000</v>
      </c>
      <c r="D419" s="108">
        <v>506</v>
      </c>
      <c r="E419" s="108">
        <v>2.7425999999999999E-2</v>
      </c>
      <c r="F419" s="108">
        <v>4713.3</v>
      </c>
      <c r="G419" s="74">
        <v>555.29999999999995</v>
      </c>
      <c r="H419" s="75">
        <v>0.91142000000000001</v>
      </c>
      <c r="I419" s="105">
        <v>119000</v>
      </c>
      <c r="J419" s="75">
        <v>0.14359</v>
      </c>
      <c r="K419" s="113">
        <v>0.93191000000000002</v>
      </c>
      <c r="L419" s="75">
        <v>0.86199000000000003</v>
      </c>
      <c r="M419" s="113">
        <v>71.5</v>
      </c>
      <c r="N419" s="77">
        <v>30</v>
      </c>
    </row>
    <row r="420" spans="1:14" x14ac:dyDescent="0.25">
      <c r="A420" s="74">
        <v>567.20000000000005</v>
      </c>
      <c r="B420" s="75">
        <v>713.37</v>
      </c>
      <c r="C420" s="105">
        <v>112000</v>
      </c>
      <c r="D420" s="108">
        <v>505.5</v>
      </c>
      <c r="E420" s="108">
        <v>0.34594000000000003</v>
      </c>
      <c r="F420" s="108">
        <v>31781</v>
      </c>
      <c r="G420" s="74">
        <v>555.29999999999995</v>
      </c>
      <c r="H420" s="75">
        <v>0.69943999999999995</v>
      </c>
      <c r="I420" s="77">
        <v>48675</v>
      </c>
      <c r="J420" s="75">
        <v>0.1487</v>
      </c>
      <c r="K420" s="113">
        <v>0.93705000000000005</v>
      </c>
      <c r="L420" s="75">
        <v>0.27539000000000002</v>
      </c>
      <c r="M420" s="113">
        <v>71.5</v>
      </c>
      <c r="N420" s="77">
        <v>30</v>
      </c>
    </row>
    <row r="421" spans="1:14" x14ac:dyDescent="0.25">
      <c r="A421" s="74">
        <v>564.5</v>
      </c>
      <c r="B421" s="75">
        <v>591.21</v>
      </c>
      <c r="C421" s="77">
        <v>92602</v>
      </c>
      <c r="D421" s="108">
        <v>505.5</v>
      </c>
      <c r="E421" s="108">
        <v>0.33534999999999998</v>
      </c>
      <c r="F421" s="108">
        <v>25532</v>
      </c>
      <c r="G421" s="74">
        <v>555.29999999999995</v>
      </c>
      <c r="H421" s="75">
        <v>0.71106000000000003</v>
      </c>
      <c r="I421" s="77">
        <v>41010</v>
      </c>
      <c r="J421" s="75">
        <v>0.14693000000000001</v>
      </c>
      <c r="K421" s="113">
        <v>0.93630999999999998</v>
      </c>
      <c r="L421" s="75">
        <v>0.28498000000000001</v>
      </c>
      <c r="M421" s="113">
        <v>71.5</v>
      </c>
      <c r="N421" s="77">
        <v>30</v>
      </c>
    </row>
    <row r="422" spans="1:14" x14ac:dyDescent="0.25">
      <c r="A422" s="74">
        <v>571.79999999999995</v>
      </c>
      <c r="B422" s="75">
        <v>1299.8</v>
      </c>
      <c r="C422" s="105">
        <v>181000</v>
      </c>
      <c r="D422" s="108">
        <v>506</v>
      </c>
      <c r="E422" s="108">
        <v>0.10489999999999999</v>
      </c>
      <c r="F422" s="108">
        <v>17561</v>
      </c>
      <c r="G422" s="74">
        <v>555.29999999999995</v>
      </c>
      <c r="H422" s="75">
        <v>0.86763000000000001</v>
      </c>
      <c r="I422" s="105">
        <v>110000</v>
      </c>
      <c r="J422" s="75">
        <v>0.13691999999999999</v>
      </c>
      <c r="K422" s="113">
        <v>0.93703000000000003</v>
      </c>
      <c r="L422" s="75">
        <v>0.60853999999999997</v>
      </c>
      <c r="M422" s="113">
        <v>71.5</v>
      </c>
      <c r="N422" s="77">
        <v>30</v>
      </c>
    </row>
    <row r="423" spans="1:14" x14ac:dyDescent="0.25">
      <c r="A423" s="74">
        <v>570.4</v>
      </c>
      <c r="B423" s="75">
        <v>1460.2</v>
      </c>
      <c r="C423" s="105">
        <v>208000</v>
      </c>
      <c r="D423" s="108">
        <v>506</v>
      </c>
      <c r="E423" s="108">
        <v>0.15046999999999999</v>
      </c>
      <c r="F423" s="108">
        <v>28297</v>
      </c>
      <c r="G423" s="74">
        <v>555.29999999999995</v>
      </c>
      <c r="H423" s="75">
        <v>0.84630000000000005</v>
      </c>
      <c r="I423" s="105">
        <v>121000</v>
      </c>
      <c r="J423" s="75">
        <v>0.13461000000000001</v>
      </c>
      <c r="K423" s="113">
        <v>0.93864000000000003</v>
      </c>
      <c r="L423" s="75">
        <v>0.51388999999999996</v>
      </c>
      <c r="M423" s="113">
        <v>71.5</v>
      </c>
      <c r="N423" s="77">
        <v>30</v>
      </c>
    </row>
    <row r="424" spans="1:14" x14ac:dyDescent="0.25">
      <c r="A424" s="74">
        <v>569.20000000000005</v>
      </c>
      <c r="B424" s="75">
        <v>1381.2</v>
      </c>
      <c r="C424" s="105">
        <v>197000</v>
      </c>
      <c r="D424" s="108">
        <v>506</v>
      </c>
      <c r="E424" s="108">
        <v>0.16966999999999999</v>
      </c>
      <c r="F424" s="108">
        <v>30181</v>
      </c>
      <c r="G424" s="74">
        <v>555.29999999999995</v>
      </c>
      <c r="H424" s="75">
        <v>0.82879999999999998</v>
      </c>
      <c r="I424" s="105">
        <v>112000</v>
      </c>
      <c r="J424" s="75">
        <v>0.13377</v>
      </c>
      <c r="K424" s="113">
        <v>0.94094999999999995</v>
      </c>
      <c r="L424" s="75">
        <v>0.47865000000000002</v>
      </c>
      <c r="M424" s="113">
        <v>71.5</v>
      </c>
      <c r="N424" s="77">
        <v>30</v>
      </c>
    </row>
    <row r="425" spans="1:14" x14ac:dyDescent="0.25">
      <c r="A425" s="74">
        <v>540.79999999999995</v>
      </c>
      <c r="B425" s="75">
        <v>2449.3000000000002</v>
      </c>
      <c r="C425" s="105">
        <v>384000</v>
      </c>
      <c r="D425" s="108">
        <v>505.5</v>
      </c>
      <c r="E425" s="108">
        <v>0.58709</v>
      </c>
      <c r="F425" s="109">
        <v>185000</v>
      </c>
      <c r="G425" s="74">
        <v>555.29999999999995</v>
      </c>
      <c r="H425" s="75">
        <v>0.54386999999999996</v>
      </c>
      <c r="I425" s="105">
        <v>130000</v>
      </c>
      <c r="J425" s="75">
        <v>9.4189999999999996E-2</v>
      </c>
      <c r="K425" s="113">
        <v>0.96616000000000002</v>
      </c>
      <c r="L425" s="75">
        <v>0.14821000000000001</v>
      </c>
      <c r="M425" s="113">
        <v>137</v>
      </c>
      <c r="N425" s="77">
        <v>90</v>
      </c>
    </row>
    <row r="426" spans="1:14" x14ac:dyDescent="0.25">
      <c r="A426" s="74">
        <v>536.70000000000005</v>
      </c>
      <c r="B426" s="75">
        <v>2562.8000000000002</v>
      </c>
      <c r="C426" s="105">
        <v>415000</v>
      </c>
      <c r="D426" s="108">
        <v>505.5</v>
      </c>
      <c r="E426" s="108">
        <v>0.69730999999999999</v>
      </c>
      <c r="F426" s="109">
        <v>230000</v>
      </c>
      <c r="G426" s="74">
        <v>555.29999999999995</v>
      </c>
      <c r="H426" s="75">
        <v>0.43736000000000003</v>
      </c>
      <c r="I426" s="105">
        <v>109000</v>
      </c>
      <c r="J426" s="75">
        <v>9.8272999999999999E-2</v>
      </c>
      <c r="K426" s="113">
        <v>0.96128000000000002</v>
      </c>
      <c r="L426" s="75">
        <v>0.10539</v>
      </c>
      <c r="M426" s="113">
        <v>137</v>
      </c>
      <c r="N426" s="77">
        <v>90</v>
      </c>
    </row>
    <row r="427" spans="1:14" x14ac:dyDescent="0.25">
      <c r="A427" s="74">
        <v>536.70000000000005</v>
      </c>
      <c r="B427" s="75">
        <v>2494</v>
      </c>
      <c r="C427" s="105">
        <v>404000</v>
      </c>
      <c r="D427" s="108">
        <v>505.5</v>
      </c>
      <c r="E427" s="108">
        <v>0.70440000000000003</v>
      </c>
      <c r="F427" s="109">
        <v>226000</v>
      </c>
      <c r="G427" s="74">
        <v>555.29999999999995</v>
      </c>
      <c r="H427" s="75">
        <v>0.42953000000000002</v>
      </c>
      <c r="I427" s="105">
        <v>105000</v>
      </c>
      <c r="J427" s="75">
        <v>9.7147999999999998E-2</v>
      </c>
      <c r="K427" s="113">
        <v>0.96184999999999998</v>
      </c>
      <c r="L427" s="75">
        <v>0.10276</v>
      </c>
      <c r="M427" s="113">
        <v>137</v>
      </c>
      <c r="N427" s="77">
        <v>90</v>
      </c>
    </row>
    <row r="428" spans="1:14" x14ac:dyDescent="0.25">
      <c r="A428" s="74">
        <v>535.29999999999995</v>
      </c>
      <c r="B428" s="75">
        <v>2380.1</v>
      </c>
      <c r="C428" s="105">
        <v>387000</v>
      </c>
      <c r="D428" s="108">
        <v>505.5</v>
      </c>
      <c r="E428" s="108">
        <v>0.74324000000000001</v>
      </c>
      <c r="F428" s="109">
        <v>228000</v>
      </c>
      <c r="G428" s="74">
        <v>555.29999999999995</v>
      </c>
      <c r="H428" s="75">
        <v>0.39448</v>
      </c>
      <c r="I428" s="77">
        <v>91595</v>
      </c>
      <c r="J428" s="75">
        <v>9.4635999999999998E-2</v>
      </c>
      <c r="K428" s="113">
        <v>0.96157000000000004</v>
      </c>
      <c r="L428" s="75">
        <v>9.0653999999999998E-2</v>
      </c>
      <c r="M428" s="113">
        <v>137</v>
      </c>
      <c r="N428" s="77">
        <v>90</v>
      </c>
    </row>
    <row r="429" spans="1:14" x14ac:dyDescent="0.25">
      <c r="A429" s="74">
        <v>543</v>
      </c>
      <c r="B429" s="75">
        <v>1748</v>
      </c>
      <c r="C429" s="105">
        <v>280000</v>
      </c>
      <c r="D429" s="108">
        <v>505.5</v>
      </c>
      <c r="E429" s="108">
        <v>0.55862999999999996</v>
      </c>
      <c r="F429" s="109">
        <v>126000</v>
      </c>
      <c r="G429" s="74">
        <v>555.29999999999995</v>
      </c>
      <c r="H429" s="75">
        <v>0.55705000000000005</v>
      </c>
      <c r="I429" s="77">
        <v>94989</v>
      </c>
      <c r="J429" s="75">
        <v>0.11314</v>
      </c>
      <c r="K429" s="113">
        <v>0.95599999999999996</v>
      </c>
      <c r="L429" s="75">
        <v>0.15775</v>
      </c>
      <c r="M429" s="113">
        <v>137</v>
      </c>
      <c r="N429" s="77">
        <v>90</v>
      </c>
    </row>
    <row r="430" spans="1:14" x14ac:dyDescent="0.25">
      <c r="A430" s="74">
        <v>540.1</v>
      </c>
      <c r="B430" s="75">
        <v>2081.6</v>
      </c>
      <c r="C430" s="105">
        <v>336000</v>
      </c>
      <c r="D430" s="108">
        <v>505.5</v>
      </c>
      <c r="E430" s="108">
        <v>0.63875999999999999</v>
      </c>
      <c r="F430" s="109">
        <v>171000</v>
      </c>
      <c r="G430" s="74">
        <v>555.29999999999995</v>
      </c>
      <c r="H430" s="75">
        <v>0.48810999999999999</v>
      </c>
      <c r="I430" s="77">
        <v>99122</v>
      </c>
      <c r="J430" s="75">
        <v>0.10442</v>
      </c>
      <c r="K430" s="113">
        <v>0.95957999999999999</v>
      </c>
      <c r="L430" s="75">
        <v>0.12551000000000001</v>
      </c>
      <c r="M430" s="113">
        <v>137</v>
      </c>
      <c r="N430" s="77">
        <v>90</v>
      </c>
    </row>
    <row r="431" spans="1:14" x14ac:dyDescent="0.25">
      <c r="A431" s="74">
        <v>538</v>
      </c>
      <c r="B431" s="75">
        <v>2246.6</v>
      </c>
      <c r="C431" s="105">
        <v>362000</v>
      </c>
      <c r="D431" s="108">
        <v>505.5</v>
      </c>
      <c r="E431" s="108">
        <v>0.66583999999999999</v>
      </c>
      <c r="F431" s="109">
        <v>193000</v>
      </c>
      <c r="G431" s="74">
        <v>555.29999999999995</v>
      </c>
      <c r="H431" s="75">
        <v>0.46367999999999998</v>
      </c>
      <c r="I431" s="105">
        <v>102000</v>
      </c>
      <c r="J431" s="75">
        <v>9.9696000000000007E-2</v>
      </c>
      <c r="K431" s="113">
        <v>0.96201000000000003</v>
      </c>
      <c r="L431" s="75">
        <v>0.11567</v>
      </c>
      <c r="M431" s="113">
        <v>137</v>
      </c>
      <c r="N431" s="77">
        <v>90</v>
      </c>
    </row>
    <row r="432" spans="1:14" x14ac:dyDescent="0.25">
      <c r="A432" s="74">
        <v>535.5</v>
      </c>
      <c r="B432" s="75">
        <v>2592</v>
      </c>
      <c r="C432" s="105">
        <v>419000</v>
      </c>
      <c r="D432" s="108">
        <v>505.5</v>
      </c>
      <c r="E432" s="108">
        <v>0.72663999999999995</v>
      </c>
      <c r="F432" s="109">
        <v>243000</v>
      </c>
      <c r="G432" s="74">
        <v>555.29999999999995</v>
      </c>
      <c r="H432" s="75">
        <v>0.41016999999999998</v>
      </c>
      <c r="I432" s="105">
        <v>104000</v>
      </c>
      <c r="J432" s="75">
        <v>9.3637999999999999E-2</v>
      </c>
      <c r="K432" s="113">
        <v>0.96291000000000004</v>
      </c>
      <c r="L432" s="75">
        <v>9.5861000000000002E-2</v>
      </c>
      <c r="M432" s="113">
        <v>137</v>
      </c>
      <c r="N432" s="77">
        <v>90</v>
      </c>
    </row>
    <row r="433" spans="1:14" x14ac:dyDescent="0.25">
      <c r="A433" s="74">
        <v>533.79999999999995</v>
      </c>
      <c r="B433" s="75">
        <v>3299.1</v>
      </c>
      <c r="C433" s="105">
        <v>530000</v>
      </c>
      <c r="D433" s="108">
        <v>505.5</v>
      </c>
      <c r="E433" s="108">
        <v>0.76600999999999997</v>
      </c>
      <c r="F433" s="109">
        <v>326000</v>
      </c>
      <c r="G433" s="74">
        <v>555.29999999999995</v>
      </c>
      <c r="H433" s="75">
        <v>0.38283</v>
      </c>
      <c r="I433" s="105">
        <v>123000</v>
      </c>
      <c r="J433" s="75">
        <v>8.1823999999999994E-2</v>
      </c>
      <c r="K433" s="113">
        <v>0.96575</v>
      </c>
      <c r="L433" s="75">
        <v>8.5814000000000001E-2</v>
      </c>
      <c r="M433" s="113">
        <v>137</v>
      </c>
      <c r="N433" s="77">
        <v>90</v>
      </c>
    </row>
    <row r="434" spans="1:14" x14ac:dyDescent="0.25">
      <c r="A434" s="74">
        <v>536.20000000000005</v>
      </c>
      <c r="B434" s="75">
        <v>2452.3000000000002</v>
      </c>
      <c r="C434" s="105">
        <v>396000</v>
      </c>
      <c r="D434" s="108">
        <v>505.5</v>
      </c>
      <c r="E434" s="108">
        <v>0.72299000000000002</v>
      </c>
      <c r="F434" s="109">
        <v>229000</v>
      </c>
      <c r="G434" s="74">
        <v>555.29999999999995</v>
      </c>
      <c r="H434" s="75">
        <v>0.41776999999999997</v>
      </c>
      <c r="I434" s="77">
        <v>99942</v>
      </c>
      <c r="J434" s="75">
        <v>9.1704999999999995E-2</v>
      </c>
      <c r="K434" s="113">
        <v>0.96328000000000003</v>
      </c>
      <c r="L434" s="75">
        <v>9.7906999999999994E-2</v>
      </c>
      <c r="M434" s="113">
        <v>137</v>
      </c>
      <c r="N434" s="77">
        <v>90</v>
      </c>
    </row>
    <row r="435" spans="1:14" x14ac:dyDescent="0.25">
      <c r="A435" s="74">
        <v>569.79999999999995</v>
      </c>
      <c r="B435" s="75">
        <v>1873.4</v>
      </c>
      <c r="C435" s="105">
        <v>270000</v>
      </c>
      <c r="D435" s="108">
        <v>506</v>
      </c>
      <c r="E435" s="108">
        <v>0.17285</v>
      </c>
      <c r="F435" s="108">
        <v>41705</v>
      </c>
      <c r="G435" s="74">
        <v>555.29999999999995</v>
      </c>
      <c r="H435" s="75">
        <v>0.82132000000000005</v>
      </c>
      <c r="I435" s="105">
        <v>150000</v>
      </c>
      <c r="J435" s="75">
        <v>0.13921</v>
      </c>
      <c r="K435" s="113">
        <v>0.94013000000000002</v>
      </c>
      <c r="L435" s="75">
        <v>0.47176000000000001</v>
      </c>
      <c r="M435" s="113">
        <v>87</v>
      </c>
      <c r="N435" s="77">
        <v>40</v>
      </c>
    </row>
    <row r="436" spans="1:14" x14ac:dyDescent="0.25">
      <c r="A436" s="74">
        <v>567.29999999999995</v>
      </c>
      <c r="B436" s="75">
        <v>1918.3</v>
      </c>
      <c r="C436" s="105">
        <v>281000</v>
      </c>
      <c r="D436" s="108">
        <v>505.5</v>
      </c>
      <c r="E436" s="108">
        <v>0.23125000000000001</v>
      </c>
      <c r="F436" s="108">
        <v>57127</v>
      </c>
      <c r="G436" s="74">
        <v>555.29999999999995</v>
      </c>
      <c r="H436" s="75">
        <v>0.79124000000000005</v>
      </c>
      <c r="I436" s="105">
        <v>148000</v>
      </c>
      <c r="J436" s="75">
        <v>0.13253999999999999</v>
      </c>
      <c r="K436" s="113">
        <v>0.94552999999999998</v>
      </c>
      <c r="L436" s="75">
        <v>0.39141999999999999</v>
      </c>
      <c r="M436" s="113">
        <v>87</v>
      </c>
      <c r="N436" s="77">
        <v>40</v>
      </c>
    </row>
    <row r="437" spans="1:14" x14ac:dyDescent="0.25">
      <c r="A437" s="74">
        <v>564.79999999999995</v>
      </c>
      <c r="B437" s="75">
        <v>1823.4</v>
      </c>
      <c r="C437" s="105">
        <v>271000</v>
      </c>
      <c r="D437" s="108">
        <v>505.5</v>
      </c>
      <c r="E437" s="108">
        <v>0.27479999999999999</v>
      </c>
      <c r="F437" s="108">
        <v>64527</v>
      </c>
      <c r="G437" s="74">
        <v>555.29999999999995</v>
      </c>
      <c r="H437" s="75">
        <v>0.76763999999999999</v>
      </c>
      <c r="I437" s="105">
        <v>137000</v>
      </c>
      <c r="J437" s="75">
        <v>0.12845000000000001</v>
      </c>
      <c r="K437" s="113">
        <v>0.94813999999999998</v>
      </c>
      <c r="L437" s="75">
        <v>0.34429999999999999</v>
      </c>
      <c r="M437" s="113">
        <v>87</v>
      </c>
      <c r="N437" s="77">
        <v>40</v>
      </c>
    </row>
    <row r="438" spans="1:14" x14ac:dyDescent="0.25">
      <c r="A438" s="74">
        <v>565.20000000000005</v>
      </c>
      <c r="B438" s="75">
        <v>1764.7</v>
      </c>
      <c r="C438" s="105">
        <v>264000</v>
      </c>
      <c r="D438" s="108">
        <v>505.5</v>
      </c>
      <c r="E438" s="108">
        <v>0.28613</v>
      </c>
      <c r="F438" s="108">
        <v>65025</v>
      </c>
      <c r="G438" s="74">
        <v>555.29999999999995</v>
      </c>
      <c r="H438" s="75">
        <v>0.76007000000000002</v>
      </c>
      <c r="I438" s="105">
        <v>131000</v>
      </c>
      <c r="J438" s="75">
        <v>0.12778</v>
      </c>
      <c r="K438" s="113">
        <v>0.94877</v>
      </c>
      <c r="L438" s="75">
        <v>0.33302999999999999</v>
      </c>
      <c r="M438" s="113">
        <v>87</v>
      </c>
      <c r="N438" s="77">
        <v>40</v>
      </c>
    </row>
    <row r="439" spans="1:14" x14ac:dyDescent="0.25">
      <c r="A439" s="74">
        <v>555.1</v>
      </c>
      <c r="B439" s="75">
        <v>1926.5</v>
      </c>
      <c r="C439" s="105">
        <v>297000</v>
      </c>
      <c r="D439" s="108">
        <v>505.5</v>
      </c>
      <c r="E439" s="108">
        <v>0.39335999999999999</v>
      </c>
      <c r="F439" s="108">
        <v>97587</v>
      </c>
      <c r="G439" s="74">
        <v>555.29999999999995</v>
      </c>
      <c r="H439" s="75">
        <v>0.69044000000000005</v>
      </c>
      <c r="I439" s="105">
        <v>130000</v>
      </c>
      <c r="J439" s="75">
        <v>0.12015000000000001</v>
      </c>
      <c r="K439" s="113">
        <v>0.95387999999999995</v>
      </c>
      <c r="L439" s="75">
        <v>0.24809</v>
      </c>
      <c r="M439" s="113">
        <v>87</v>
      </c>
      <c r="N439" s="77">
        <v>40</v>
      </c>
    </row>
    <row r="440" spans="1:14" x14ac:dyDescent="0.25">
      <c r="A440" s="74">
        <v>569.20000000000005</v>
      </c>
      <c r="B440" s="75">
        <v>1549.8</v>
      </c>
      <c r="C440" s="105">
        <v>223000</v>
      </c>
      <c r="D440" s="108">
        <v>506</v>
      </c>
      <c r="E440" s="108">
        <v>0.17859</v>
      </c>
      <c r="F440" s="108">
        <v>35647</v>
      </c>
      <c r="G440" s="74">
        <v>555.29999999999995</v>
      </c>
      <c r="H440" s="75">
        <v>0.82325999999999999</v>
      </c>
      <c r="I440" s="105">
        <v>124000</v>
      </c>
      <c r="J440" s="75">
        <v>0.13500999999999999</v>
      </c>
      <c r="K440" s="113">
        <v>0.94327000000000005</v>
      </c>
      <c r="L440" s="75">
        <v>0.46422000000000002</v>
      </c>
      <c r="M440" s="113">
        <v>87</v>
      </c>
      <c r="N440" s="77">
        <v>40</v>
      </c>
    </row>
    <row r="441" spans="1:14" x14ac:dyDescent="0.25">
      <c r="A441" s="74">
        <v>571.20000000000005</v>
      </c>
      <c r="B441" s="75">
        <v>1513.3</v>
      </c>
      <c r="C441" s="105">
        <v>212000</v>
      </c>
      <c r="D441" s="108">
        <v>506</v>
      </c>
      <c r="E441" s="108">
        <v>0.1167</v>
      </c>
      <c r="F441" s="108">
        <v>22744</v>
      </c>
      <c r="G441" s="74">
        <v>555.29999999999995</v>
      </c>
      <c r="H441" s="75">
        <v>0.86019000000000001</v>
      </c>
      <c r="I441" s="105">
        <v>127000</v>
      </c>
      <c r="J441" s="75">
        <v>0.13805999999999999</v>
      </c>
      <c r="K441" s="113">
        <v>0.93942999999999999</v>
      </c>
      <c r="L441" s="75">
        <v>0.58079000000000003</v>
      </c>
      <c r="M441" s="113">
        <v>87</v>
      </c>
      <c r="N441" s="77">
        <v>40</v>
      </c>
    </row>
    <row r="442" spans="1:14" x14ac:dyDescent="0.25">
      <c r="A442" s="74">
        <v>554.20000000000005</v>
      </c>
      <c r="B442" s="75">
        <v>1837.8</v>
      </c>
      <c r="C442" s="105">
        <v>282000</v>
      </c>
      <c r="D442" s="108">
        <v>505.5</v>
      </c>
      <c r="E442" s="108">
        <v>0.38324999999999998</v>
      </c>
      <c r="F442" s="108">
        <v>90703</v>
      </c>
      <c r="G442" s="74">
        <v>555.29999999999995</v>
      </c>
      <c r="H442" s="75">
        <v>0.69826999999999995</v>
      </c>
      <c r="I442" s="105">
        <v>125000</v>
      </c>
      <c r="J442" s="75">
        <v>0.12071</v>
      </c>
      <c r="K442" s="113">
        <v>0.9536</v>
      </c>
      <c r="L442" s="75">
        <v>0.25511</v>
      </c>
      <c r="M442" s="113">
        <v>87</v>
      </c>
      <c r="N442" s="77">
        <v>40</v>
      </c>
    </row>
    <row r="443" spans="1:14" x14ac:dyDescent="0.25">
      <c r="A443" s="74">
        <v>568.4</v>
      </c>
      <c r="B443" s="75">
        <v>1545.6</v>
      </c>
      <c r="C443" s="105">
        <v>222000</v>
      </c>
      <c r="D443" s="108">
        <v>506</v>
      </c>
      <c r="E443" s="108">
        <v>0.18689</v>
      </c>
      <c r="F443" s="108">
        <v>37202</v>
      </c>
      <c r="G443" s="74">
        <v>555.29999999999995</v>
      </c>
      <c r="H443" s="75">
        <v>0.82113999999999998</v>
      </c>
      <c r="I443" s="105">
        <v>124000</v>
      </c>
      <c r="J443" s="75">
        <v>0.13125000000000001</v>
      </c>
      <c r="K443" s="113">
        <v>0.94371000000000005</v>
      </c>
      <c r="L443" s="75">
        <v>0.45230999999999999</v>
      </c>
      <c r="M443" s="113">
        <v>87</v>
      </c>
      <c r="N443" s="77">
        <v>40</v>
      </c>
    </row>
    <row r="444" spans="1:14" x14ac:dyDescent="0.25">
      <c r="A444" s="74">
        <v>569.29999999999995</v>
      </c>
      <c r="B444" s="75">
        <v>1566</v>
      </c>
      <c r="C444" s="105">
        <v>224000</v>
      </c>
      <c r="D444" s="108">
        <v>506</v>
      </c>
      <c r="E444" s="108">
        <v>0.17291999999999999</v>
      </c>
      <c r="F444" s="108">
        <v>34876</v>
      </c>
      <c r="G444" s="74">
        <v>555.29999999999995</v>
      </c>
      <c r="H444" s="75">
        <v>0.82925000000000004</v>
      </c>
      <c r="I444" s="105">
        <v>127000</v>
      </c>
      <c r="J444" s="75">
        <v>0.13284000000000001</v>
      </c>
      <c r="K444" s="113">
        <v>0.94308999999999998</v>
      </c>
      <c r="L444" s="75">
        <v>0.47405000000000003</v>
      </c>
      <c r="M444" s="113">
        <v>87</v>
      </c>
      <c r="N444" s="77">
        <v>40</v>
      </c>
    </row>
    <row r="445" spans="1:14" x14ac:dyDescent="0.25">
      <c r="A445" s="74">
        <v>549.29999999999995</v>
      </c>
      <c r="B445" s="75">
        <v>1495.5</v>
      </c>
      <c r="C445" s="105">
        <v>232000</v>
      </c>
      <c r="D445" s="108">
        <v>505.5</v>
      </c>
      <c r="E445" s="108">
        <v>0.41754000000000002</v>
      </c>
      <c r="F445" s="108">
        <v>80416</v>
      </c>
      <c r="G445" s="74">
        <v>555.29999999999995</v>
      </c>
      <c r="H445" s="75">
        <v>0.67084999999999995</v>
      </c>
      <c r="I445" s="77">
        <v>97875</v>
      </c>
      <c r="J445" s="75">
        <v>0.12057</v>
      </c>
      <c r="K445" s="113">
        <v>0.95564000000000004</v>
      </c>
      <c r="L445" s="75">
        <v>0.23196</v>
      </c>
      <c r="M445" s="113">
        <v>96</v>
      </c>
      <c r="N445" s="77">
        <v>30</v>
      </c>
    </row>
    <row r="446" spans="1:14" x14ac:dyDescent="0.25">
      <c r="A446" s="74">
        <v>554.6</v>
      </c>
      <c r="B446" s="75">
        <v>2184.6</v>
      </c>
      <c r="C446" s="105">
        <v>340000</v>
      </c>
      <c r="D446" s="108">
        <v>505.5</v>
      </c>
      <c r="E446" s="108">
        <v>0.41824</v>
      </c>
      <c r="F446" s="109">
        <v>118000</v>
      </c>
      <c r="G446" s="74">
        <v>555.29999999999995</v>
      </c>
      <c r="H446" s="75">
        <v>0.67191000000000001</v>
      </c>
      <c r="I446" s="105">
        <v>143000</v>
      </c>
      <c r="J446" s="75">
        <v>0.12096999999999999</v>
      </c>
      <c r="K446" s="113">
        <v>0.95121</v>
      </c>
      <c r="L446" s="75">
        <v>0.23194000000000001</v>
      </c>
      <c r="M446" s="113">
        <v>96</v>
      </c>
      <c r="N446" s="77">
        <v>30</v>
      </c>
    </row>
    <row r="447" spans="1:14" x14ac:dyDescent="0.25">
      <c r="A447" s="74">
        <v>569</v>
      </c>
      <c r="B447" s="75">
        <v>1615.7</v>
      </c>
      <c r="C447" s="105">
        <v>237000</v>
      </c>
      <c r="D447" s="108">
        <v>506</v>
      </c>
      <c r="E447" s="108">
        <v>0.21151</v>
      </c>
      <c r="F447" s="108">
        <v>44014</v>
      </c>
      <c r="G447" s="74">
        <v>555.29999999999995</v>
      </c>
      <c r="H447" s="75">
        <v>0.79125000000000001</v>
      </c>
      <c r="I447" s="105">
        <v>125000</v>
      </c>
      <c r="J447" s="75">
        <v>0.14132</v>
      </c>
      <c r="K447" s="113">
        <v>0.93644000000000005</v>
      </c>
      <c r="L447" s="75">
        <v>0.41283999999999998</v>
      </c>
      <c r="M447" s="113">
        <v>96</v>
      </c>
      <c r="N447" s="77">
        <v>30</v>
      </c>
    </row>
    <row r="448" spans="1:14" x14ac:dyDescent="0.25">
      <c r="A448" s="74">
        <v>558.79999999999995</v>
      </c>
      <c r="B448" s="75">
        <v>1820</v>
      </c>
      <c r="C448" s="105">
        <v>283000</v>
      </c>
      <c r="D448" s="108">
        <v>505.5</v>
      </c>
      <c r="E448" s="108">
        <v>0.38574999999999998</v>
      </c>
      <c r="F448" s="108">
        <v>90408</v>
      </c>
      <c r="G448" s="74">
        <v>555.29999999999995</v>
      </c>
      <c r="H448" s="75">
        <v>0.69181000000000004</v>
      </c>
      <c r="I448" s="105">
        <v>123000</v>
      </c>
      <c r="J448" s="75">
        <v>0.12787999999999999</v>
      </c>
      <c r="K448" s="113">
        <v>0.94711000000000001</v>
      </c>
      <c r="L448" s="75">
        <v>0.25212000000000001</v>
      </c>
      <c r="M448" s="113">
        <v>96</v>
      </c>
      <c r="N448" s="77">
        <v>30</v>
      </c>
    </row>
    <row r="449" spans="1:14" x14ac:dyDescent="0.25">
      <c r="A449" s="74">
        <v>546.79999999999995</v>
      </c>
      <c r="B449" s="75">
        <v>2188.6</v>
      </c>
      <c r="C449" s="105">
        <v>347000</v>
      </c>
      <c r="D449" s="108">
        <v>505.5</v>
      </c>
      <c r="E449" s="108">
        <v>0.50919999999999999</v>
      </c>
      <c r="F449" s="109">
        <v>144000</v>
      </c>
      <c r="G449" s="74">
        <v>555.29999999999995</v>
      </c>
      <c r="H449" s="75">
        <v>0.60068999999999995</v>
      </c>
      <c r="I449" s="105">
        <v>128000</v>
      </c>
      <c r="J449" s="75">
        <v>0.11438</v>
      </c>
      <c r="K449" s="113">
        <v>0.95545000000000002</v>
      </c>
      <c r="L449" s="75">
        <v>0.18138000000000001</v>
      </c>
      <c r="M449" s="113">
        <v>96</v>
      </c>
      <c r="N449" s="77">
        <v>30</v>
      </c>
    </row>
    <row r="450" spans="1:14" x14ac:dyDescent="0.25">
      <c r="A450" s="74">
        <v>557.70000000000005</v>
      </c>
      <c r="B450" s="75">
        <v>1840.8</v>
      </c>
      <c r="C450" s="105">
        <v>286000</v>
      </c>
      <c r="D450" s="108">
        <v>505.5</v>
      </c>
      <c r="E450" s="108">
        <v>0.39140999999999998</v>
      </c>
      <c r="F450" s="108">
        <v>92787</v>
      </c>
      <c r="G450" s="74">
        <v>555.29999999999995</v>
      </c>
      <c r="H450" s="75">
        <v>0.68530999999999997</v>
      </c>
      <c r="I450" s="105">
        <v>123000</v>
      </c>
      <c r="J450" s="75">
        <v>0.12767999999999999</v>
      </c>
      <c r="K450" s="113">
        <v>0.94830000000000003</v>
      </c>
      <c r="L450" s="75">
        <v>0.24762000000000001</v>
      </c>
      <c r="M450" s="113">
        <v>96</v>
      </c>
      <c r="N450" s="77">
        <v>30</v>
      </c>
    </row>
    <row r="451" spans="1:14" x14ac:dyDescent="0.25">
      <c r="A451" s="74">
        <v>553.70000000000005</v>
      </c>
      <c r="B451" s="75">
        <v>2276.5</v>
      </c>
      <c r="C451" s="105">
        <v>351000</v>
      </c>
      <c r="D451" s="108">
        <v>505.5</v>
      </c>
      <c r="E451" s="108">
        <v>0.40411000000000002</v>
      </c>
      <c r="F451" s="109">
        <v>118000</v>
      </c>
      <c r="G451" s="74">
        <v>555.29999999999995</v>
      </c>
      <c r="H451" s="75">
        <v>0.68152999999999997</v>
      </c>
      <c r="I451" s="105">
        <v>151000</v>
      </c>
      <c r="J451" s="75">
        <v>0.11942999999999999</v>
      </c>
      <c r="K451" s="113">
        <v>0.95367000000000002</v>
      </c>
      <c r="L451" s="75">
        <v>0.24071000000000001</v>
      </c>
      <c r="M451" s="113">
        <v>96</v>
      </c>
      <c r="N451" s="77">
        <v>30</v>
      </c>
    </row>
    <row r="452" spans="1:14" x14ac:dyDescent="0.25">
      <c r="A452" s="74">
        <v>566.20000000000005</v>
      </c>
      <c r="B452" s="75">
        <v>1669.7</v>
      </c>
      <c r="C452" s="105">
        <v>253000</v>
      </c>
      <c r="D452" s="108">
        <v>505.5</v>
      </c>
      <c r="E452" s="108">
        <v>0.30279</v>
      </c>
      <c r="F452" s="108">
        <v>65108</v>
      </c>
      <c r="G452" s="74">
        <v>555.29999999999995</v>
      </c>
      <c r="H452" s="75">
        <v>0.74400999999999995</v>
      </c>
      <c r="I452" s="105">
        <v>121000</v>
      </c>
      <c r="J452" s="75">
        <v>0.13317000000000001</v>
      </c>
      <c r="K452" s="113">
        <v>0.94267000000000001</v>
      </c>
      <c r="L452" s="75">
        <v>0.31595000000000001</v>
      </c>
      <c r="M452" s="113">
        <v>96</v>
      </c>
      <c r="N452" s="77">
        <v>30</v>
      </c>
    </row>
    <row r="453" spans="1:14" x14ac:dyDescent="0.25">
      <c r="A453" s="74">
        <v>561.79999999999995</v>
      </c>
      <c r="B453" s="75">
        <v>1851.6</v>
      </c>
      <c r="C453" s="105">
        <v>279000</v>
      </c>
      <c r="D453" s="108">
        <v>505.5</v>
      </c>
      <c r="E453" s="108">
        <v>0.30975999999999998</v>
      </c>
      <c r="F453" s="108">
        <v>73863</v>
      </c>
      <c r="G453" s="74">
        <v>555.29999999999995</v>
      </c>
      <c r="H453" s="75">
        <v>0.74656</v>
      </c>
      <c r="I453" s="105">
        <v>135000</v>
      </c>
      <c r="J453" s="75">
        <v>0.12679000000000001</v>
      </c>
      <c r="K453" s="113">
        <v>0.94743999999999995</v>
      </c>
      <c r="L453" s="75">
        <v>0.31178</v>
      </c>
      <c r="M453" s="113">
        <v>96</v>
      </c>
      <c r="N453" s="77">
        <v>30</v>
      </c>
    </row>
    <row r="454" spans="1:14" ht="16.5" thickBot="1" x14ac:dyDescent="0.3">
      <c r="A454" s="78">
        <v>546</v>
      </c>
      <c r="B454" s="79">
        <v>2333</v>
      </c>
      <c r="C454" s="106">
        <v>368000</v>
      </c>
      <c r="D454" s="110">
        <v>505.5</v>
      </c>
      <c r="E454" s="110">
        <v>0.52112999999999998</v>
      </c>
      <c r="F454" s="111">
        <v>157000</v>
      </c>
      <c r="G454" s="78">
        <v>555.29999999999995</v>
      </c>
      <c r="H454" s="79">
        <v>0.59455999999999998</v>
      </c>
      <c r="I454" s="106">
        <v>135000</v>
      </c>
      <c r="J454" s="79">
        <v>0.10857</v>
      </c>
      <c r="K454" s="114">
        <v>0.95809</v>
      </c>
      <c r="L454" s="79">
        <v>0.17648</v>
      </c>
      <c r="M454" s="114">
        <v>96</v>
      </c>
      <c r="N454" s="80">
        <v>30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Normal="100" workbookViewId="0">
      <selection sqref="A1:O1"/>
    </sheetView>
  </sheetViews>
  <sheetFormatPr defaultColWidth="12.5703125" defaultRowHeight="15.75" x14ac:dyDescent="0.25"/>
  <cols>
    <col min="1" max="1" width="15.140625" style="1" customWidth="1"/>
    <col min="2" max="15" width="15.7109375" style="1" customWidth="1"/>
    <col min="16" max="16384" width="12.5703125" style="1"/>
  </cols>
  <sheetData>
    <row r="1" spans="1:15" ht="16.5" thickBot="1" x14ac:dyDescent="0.3">
      <c r="A1" s="65" t="s">
        <v>4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</row>
    <row r="2" spans="1:15" ht="16.5" thickBot="1" x14ac:dyDescent="0.3">
      <c r="A2" s="43" t="s">
        <v>31</v>
      </c>
      <c r="B2" s="53" t="s">
        <v>27</v>
      </c>
      <c r="C2" s="54"/>
      <c r="D2" s="54"/>
      <c r="E2" s="54"/>
      <c r="F2" s="55"/>
      <c r="G2" s="56" t="s">
        <v>28</v>
      </c>
      <c r="H2" s="45"/>
      <c r="I2" s="45"/>
      <c r="J2" s="57"/>
      <c r="K2" s="56" t="s">
        <v>29</v>
      </c>
      <c r="L2" s="45"/>
      <c r="M2" s="45"/>
      <c r="N2" s="45"/>
      <c r="O2" s="57"/>
    </row>
    <row r="3" spans="1:15" ht="15.75" customHeight="1" x14ac:dyDescent="0.25">
      <c r="A3" s="49"/>
      <c r="B3" s="46" t="s">
        <v>30</v>
      </c>
      <c r="C3" s="47"/>
      <c r="D3" s="47"/>
      <c r="E3" s="47"/>
      <c r="F3" s="48"/>
      <c r="G3" s="50" t="s">
        <v>30</v>
      </c>
      <c r="H3" s="51"/>
      <c r="I3" s="51"/>
      <c r="J3" s="52"/>
      <c r="K3" s="50" t="s">
        <v>30</v>
      </c>
      <c r="L3" s="51"/>
      <c r="M3" s="51"/>
      <c r="N3" s="51"/>
      <c r="O3" s="52"/>
    </row>
    <row r="4" spans="1:15" ht="16.5" thickBot="1" x14ac:dyDescent="0.3">
      <c r="A4" s="44"/>
      <c r="B4" s="4" t="s">
        <v>17</v>
      </c>
      <c r="C4" s="5" t="s">
        <v>18</v>
      </c>
      <c r="D4" s="5" t="s">
        <v>19</v>
      </c>
      <c r="E4" s="5" t="s">
        <v>20</v>
      </c>
      <c r="F4" s="6" t="s">
        <v>21</v>
      </c>
      <c r="G4" s="4" t="s">
        <v>17</v>
      </c>
      <c r="H4" s="5" t="s">
        <v>19</v>
      </c>
      <c r="I4" s="5" t="s">
        <v>20</v>
      </c>
      <c r="J4" s="6" t="s">
        <v>21</v>
      </c>
      <c r="K4" s="7" t="s">
        <v>22</v>
      </c>
      <c r="L4" s="8" t="s">
        <v>23</v>
      </c>
      <c r="M4" s="9" t="s">
        <v>24</v>
      </c>
      <c r="N4" s="9" t="s">
        <v>25</v>
      </c>
      <c r="O4" s="10" t="s">
        <v>26</v>
      </c>
    </row>
    <row r="5" spans="1:15" x14ac:dyDescent="0.25">
      <c r="A5" s="60" t="s">
        <v>50</v>
      </c>
      <c r="B5" s="11">
        <v>845</v>
      </c>
      <c r="C5" s="12"/>
      <c r="D5" s="12"/>
      <c r="E5" s="12"/>
      <c r="F5" s="13"/>
      <c r="G5" s="14">
        <v>2555</v>
      </c>
      <c r="H5" s="12"/>
      <c r="I5" s="12"/>
      <c r="J5" s="13"/>
      <c r="K5" s="15">
        <v>22585.871964679911</v>
      </c>
      <c r="L5" s="16"/>
      <c r="M5" s="17"/>
      <c r="N5" s="17"/>
      <c r="O5" s="18"/>
    </row>
    <row r="6" spans="1:15" x14ac:dyDescent="0.25">
      <c r="A6" s="58">
        <v>30</v>
      </c>
      <c r="B6" s="11"/>
      <c r="C6" s="19">
        <v>1037</v>
      </c>
      <c r="D6" s="12"/>
      <c r="E6" s="12"/>
      <c r="F6" s="13"/>
      <c r="G6" s="14">
        <v>2434</v>
      </c>
      <c r="H6" s="12"/>
      <c r="I6" s="12"/>
      <c r="J6" s="13"/>
      <c r="K6" s="20"/>
      <c r="L6" s="17">
        <v>28828.697571743931</v>
      </c>
      <c r="M6" s="17">
        <v>25714.348785871967</v>
      </c>
      <c r="N6" s="17">
        <v>32431.788079470203</v>
      </c>
      <c r="O6" s="18"/>
    </row>
    <row r="7" spans="1:15" x14ac:dyDescent="0.25">
      <c r="A7" s="58">
        <v>40</v>
      </c>
      <c r="B7" s="14">
        <v>1165</v>
      </c>
      <c r="C7" s="12"/>
      <c r="D7" s="19">
        <v>1265</v>
      </c>
      <c r="E7" s="19">
        <v>1396</v>
      </c>
      <c r="F7" s="13"/>
      <c r="G7" s="21"/>
      <c r="H7" s="19">
        <v>3336</v>
      </c>
      <c r="I7" s="19">
        <v>4093</v>
      </c>
      <c r="J7" s="13"/>
      <c r="K7" s="15">
        <v>32200.883002207509</v>
      </c>
      <c r="L7" s="17"/>
      <c r="M7" s="17">
        <v>32783.222958057391</v>
      </c>
      <c r="N7" s="22">
        <v>40526.269315673293</v>
      </c>
      <c r="O7" s="23">
        <v>44338.189845474619</v>
      </c>
    </row>
    <row r="8" spans="1:15" x14ac:dyDescent="0.25">
      <c r="A8" s="58">
        <v>50</v>
      </c>
      <c r="B8" s="11"/>
      <c r="C8" s="19">
        <v>1355</v>
      </c>
      <c r="D8" s="19">
        <v>1668</v>
      </c>
      <c r="E8" s="19">
        <v>1815</v>
      </c>
      <c r="F8" s="24">
        <v>1546</v>
      </c>
      <c r="G8" s="11"/>
      <c r="H8" s="19">
        <v>3334</v>
      </c>
      <c r="I8" s="19">
        <v>3947</v>
      </c>
      <c r="J8" s="24">
        <v>4552</v>
      </c>
      <c r="K8" s="25"/>
      <c r="L8" s="22">
        <v>40049.889624724063</v>
      </c>
      <c r="M8" s="26"/>
      <c r="N8" s="17"/>
      <c r="O8" s="27">
        <v>50019.867549668874</v>
      </c>
    </row>
    <row r="9" spans="1:15" x14ac:dyDescent="0.25">
      <c r="A9" s="58">
        <v>60</v>
      </c>
      <c r="B9" s="14">
        <v>1186</v>
      </c>
      <c r="C9" s="19">
        <v>1268</v>
      </c>
      <c r="D9" s="12"/>
      <c r="E9" s="12"/>
      <c r="F9" s="13"/>
      <c r="G9" s="14">
        <v>4206</v>
      </c>
      <c r="H9" s="12"/>
      <c r="I9" s="12"/>
      <c r="J9" s="13"/>
      <c r="K9" s="25">
        <v>47440.176600441497</v>
      </c>
      <c r="L9" s="28"/>
      <c r="M9" s="28">
        <v>47869.757174392944</v>
      </c>
      <c r="N9" s="28">
        <v>57943.9293598234</v>
      </c>
      <c r="O9" s="18"/>
    </row>
    <row r="10" spans="1:15" x14ac:dyDescent="0.25">
      <c r="A10" s="58">
        <v>70</v>
      </c>
      <c r="B10" s="14">
        <v>2467</v>
      </c>
      <c r="C10" s="19">
        <v>2777</v>
      </c>
      <c r="D10" s="19">
        <v>1763</v>
      </c>
      <c r="E10" s="19">
        <v>2119</v>
      </c>
      <c r="F10" s="24">
        <v>1950</v>
      </c>
      <c r="G10" s="14">
        <v>7316</v>
      </c>
      <c r="H10" s="19">
        <v>5317</v>
      </c>
      <c r="I10" s="19">
        <v>6938</v>
      </c>
      <c r="J10" s="24">
        <v>4631</v>
      </c>
      <c r="K10" s="25"/>
      <c r="L10" s="28">
        <v>57716.997792494483</v>
      </c>
      <c r="M10" s="28"/>
      <c r="N10" s="28"/>
      <c r="O10" s="27">
        <v>66765.121412803535</v>
      </c>
    </row>
    <row r="11" spans="1:15" x14ac:dyDescent="0.25">
      <c r="A11" s="58">
        <v>80</v>
      </c>
      <c r="B11" s="11"/>
      <c r="C11" s="12"/>
      <c r="D11" s="19">
        <v>3681</v>
      </c>
      <c r="E11" s="12"/>
      <c r="F11" s="24">
        <v>3377</v>
      </c>
      <c r="G11" s="11"/>
      <c r="H11" s="19">
        <v>9562</v>
      </c>
      <c r="I11" s="12"/>
      <c r="J11" s="24">
        <v>7727</v>
      </c>
      <c r="K11" s="25"/>
      <c r="L11" s="28"/>
      <c r="M11" s="28">
        <v>69520.971302428254</v>
      </c>
      <c r="N11" s="28">
        <v>85824.282560706401</v>
      </c>
      <c r="O11" s="18"/>
    </row>
    <row r="12" spans="1:15" ht="16.5" thickBot="1" x14ac:dyDescent="0.3">
      <c r="A12" s="59" t="s">
        <v>52</v>
      </c>
      <c r="B12" s="4"/>
      <c r="C12" s="5"/>
      <c r="D12" s="5"/>
      <c r="E12" s="29">
        <v>4110</v>
      </c>
      <c r="F12" s="30">
        <v>5049</v>
      </c>
      <c r="G12" s="4"/>
      <c r="H12" s="5"/>
      <c r="I12" s="29">
        <v>10008</v>
      </c>
      <c r="J12" s="30">
        <v>12653</v>
      </c>
      <c r="K12" s="31"/>
      <c r="L12" s="32"/>
      <c r="M12" s="32"/>
      <c r="N12" s="32"/>
      <c r="O12" s="33">
        <v>105013.24503311259</v>
      </c>
    </row>
    <row r="13" spans="1:15" ht="16.5" thickBot="1" x14ac:dyDescent="0.3">
      <c r="A13" s="65" t="s">
        <v>41</v>
      </c>
      <c r="B13" s="65"/>
      <c r="C13" s="65"/>
      <c r="D13" s="65"/>
      <c r="E13" s="65"/>
      <c r="F13" s="65"/>
      <c r="G13" s="65"/>
      <c r="H13" s="65"/>
      <c r="I13" s="65"/>
      <c r="J13" s="65"/>
      <c r="K13" s="65"/>
      <c r="L13" s="65"/>
      <c r="M13" s="65"/>
      <c r="N13" s="65"/>
      <c r="O13" s="65"/>
    </row>
    <row r="14" spans="1:15" ht="16.5" thickBot="1" x14ac:dyDescent="0.3">
      <c r="A14" s="43" t="s">
        <v>31</v>
      </c>
      <c r="B14" s="53" t="s">
        <v>27</v>
      </c>
      <c r="C14" s="54"/>
      <c r="D14" s="54"/>
      <c r="E14" s="54"/>
      <c r="F14" s="55"/>
      <c r="G14" s="56" t="s">
        <v>28</v>
      </c>
      <c r="H14" s="45"/>
      <c r="I14" s="45"/>
      <c r="J14" s="57"/>
      <c r="K14" s="56" t="s">
        <v>29</v>
      </c>
      <c r="L14" s="45"/>
      <c r="M14" s="45"/>
      <c r="N14" s="45"/>
      <c r="O14" s="57"/>
    </row>
    <row r="15" spans="1:15" x14ac:dyDescent="0.25">
      <c r="A15" s="49"/>
      <c r="B15" s="46" t="s">
        <v>30</v>
      </c>
      <c r="C15" s="47"/>
      <c r="D15" s="47"/>
      <c r="E15" s="47"/>
      <c r="F15" s="48"/>
      <c r="G15" s="50" t="s">
        <v>30</v>
      </c>
      <c r="H15" s="51"/>
      <c r="I15" s="51"/>
      <c r="J15" s="52"/>
      <c r="K15" s="50" t="s">
        <v>30</v>
      </c>
      <c r="L15" s="51"/>
      <c r="M15" s="51"/>
      <c r="N15" s="51"/>
      <c r="O15" s="52"/>
    </row>
    <row r="16" spans="1:15" ht="16.5" thickBot="1" x14ac:dyDescent="0.3">
      <c r="A16" s="44"/>
      <c r="B16" s="4" t="s">
        <v>17</v>
      </c>
      <c r="C16" s="5" t="s">
        <v>18</v>
      </c>
      <c r="D16" s="5" t="s">
        <v>19</v>
      </c>
      <c r="E16" s="5" t="s">
        <v>20</v>
      </c>
      <c r="F16" s="6" t="s">
        <v>21</v>
      </c>
      <c r="G16" s="4" t="s">
        <v>17</v>
      </c>
      <c r="H16" s="5" t="s">
        <v>19</v>
      </c>
      <c r="I16" s="5" t="s">
        <v>20</v>
      </c>
      <c r="J16" s="6" t="s">
        <v>21</v>
      </c>
      <c r="K16" s="7" t="s">
        <v>22</v>
      </c>
      <c r="L16" s="8" t="s">
        <v>23</v>
      </c>
      <c r="M16" s="9" t="s">
        <v>24</v>
      </c>
      <c r="N16" s="9" t="s">
        <v>25</v>
      </c>
      <c r="O16" s="10" t="s">
        <v>26</v>
      </c>
    </row>
    <row r="17" spans="1:15" x14ac:dyDescent="0.25">
      <c r="A17" s="60" t="s">
        <v>50</v>
      </c>
      <c r="B17" s="34">
        <f>B5/$F$12</f>
        <v>0.16735987324222618</v>
      </c>
      <c r="C17" s="35"/>
      <c r="D17" s="35"/>
      <c r="E17" s="35"/>
      <c r="F17" s="36"/>
      <c r="G17" s="34">
        <f>G5/$J$12</f>
        <v>0.20192839642772464</v>
      </c>
      <c r="H17" s="35"/>
      <c r="I17" s="35"/>
      <c r="J17" s="36"/>
      <c r="K17" s="34">
        <f>K5/$O$12</f>
        <v>0.21507641209980868</v>
      </c>
      <c r="L17" s="35"/>
      <c r="M17" s="35"/>
      <c r="N17" s="35"/>
      <c r="O17" s="36"/>
    </row>
    <row r="18" spans="1:15" x14ac:dyDescent="0.25">
      <c r="A18" s="58">
        <v>30</v>
      </c>
      <c r="B18" s="37"/>
      <c r="C18" s="38">
        <f>C6/$F$12</f>
        <v>0.2053872053872054</v>
      </c>
      <c r="D18" s="38"/>
      <c r="E18" s="38"/>
      <c r="F18" s="39"/>
      <c r="G18" s="37">
        <f>G6/$J$12</f>
        <v>0.19236544692958191</v>
      </c>
      <c r="H18" s="38"/>
      <c r="I18" s="38"/>
      <c r="J18" s="39"/>
      <c r="K18" s="37"/>
      <c r="L18" s="38">
        <f>L6/$O$12</f>
        <v>0.27452439511467069</v>
      </c>
      <c r="M18" s="38">
        <f>M6/$O$12</f>
        <v>0.24486767148052385</v>
      </c>
      <c r="N18" s="38">
        <f>N6/$O$12</f>
        <v>0.30883521473166425</v>
      </c>
      <c r="O18" s="39"/>
    </row>
    <row r="19" spans="1:15" x14ac:dyDescent="0.25">
      <c r="A19" s="58">
        <v>40</v>
      </c>
      <c r="B19" s="37">
        <f>B7/$F$12</f>
        <v>0.23073876015052486</v>
      </c>
      <c r="C19" s="38"/>
      <c r="D19" s="38">
        <f>D7/$F$12</f>
        <v>0.25054466230936817</v>
      </c>
      <c r="E19" s="38">
        <f>E7/$F$12</f>
        <v>0.27649039413745297</v>
      </c>
      <c r="F19" s="39"/>
      <c r="G19" s="21"/>
      <c r="H19" s="38">
        <f>H7/$J$12</f>
        <v>0.26365288864300956</v>
      </c>
      <c r="I19" s="38">
        <f>I7/$J$12</f>
        <v>0.32348059748676206</v>
      </c>
      <c r="J19" s="39"/>
      <c r="K19" s="37">
        <f>K7/$O$12</f>
        <v>0.30663639612368881</v>
      </c>
      <c r="L19" s="38"/>
      <c r="M19" s="38">
        <f>M7/$O$12</f>
        <v>0.31218179142755037</v>
      </c>
      <c r="N19" s="38">
        <f>N7/$O$12</f>
        <v>0.38591578903113244</v>
      </c>
      <c r="O19" s="39">
        <f>O7/$O$12</f>
        <v>0.42221521515208849</v>
      </c>
    </row>
    <row r="20" spans="1:15" x14ac:dyDescent="0.25">
      <c r="A20" s="58">
        <v>50</v>
      </c>
      <c r="B20" s="37"/>
      <c r="C20" s="38">
        <f>C8/$F$12</f>
        <v>0.26836997425232717</v>
      </c>
      <c r="D20" s="38">
        <f>D8/$F$12</f>
        <v>0.33036244800950681</v>
      </c>
      <c r="E20" s="38">
        <f>E8/$F$12</f>
        <v>0.35947712418300654</v>
      </c>
      <c r="F20" s="39">
        <f>F8/$F$12</f>
        <v>0.30619924737571796</v>
      </c>
      <c r="G20" s="37"/>
      <c r="H20" s="38">
        <f>H8/$J$12</f>
        <v>0.26349482336204855</v>
      </c>
      <c r="I20" s="38">
        <f>I8/$J$12</f>
        <v>0.31194183197660635</v>
      </c>
      <c r="J20" s="39">
        <f>J8/$J$12</f>
        <v>0.35975657946731998</v>
      </c>
      <c r="K20" s="37"/>
      <c r="L20" s="38">
        <f>L8/$O$12</f>
        <v>0.38137941182653295</v>
      </c>
      <c r="M20" s="38"/>
      <c r="N20" s="38"/>
      <c r="O20" s="39">
        <f>O8/$O$12</f>
        <v>0.47631960648294125</v>
      </c>
    </row>
    <row r="21" spans="1:15" x14ac:dyDescent="0.25">
      <c r="A21" s="58">
        <v>60</v>
      </c>
      <c r="B21" s="37">
        <f>B9/$F$12</f>
        <v>0.23489799960388197</v>
      </c>
      <c r="C21" s="38">
        <f>C9/$F$12</f>
        <v>0.2511388393741335</v>
      </c>
      <c r="D21" s="38"/>
      <c r="E21" s="38"/>
      <c r="F21" s="39"/>
      <c r="G21" s="37">
        <f>G9/$J$12</f>
        <v>0.33241128586106061</v>
      </c>
      <c r="H21" s="38"/>
      <c r="I21" s="38"/>
      <c r="J21" s="39"/>
      <c r="K21" s="37">
        <f>K9/$O$12</f>
        <v>0.45175422000798798</v>
      </c>
      <c r="L21" s="38"/>
      <c r="M21" s="38">
        <f>M9/$O$12</f>
        <v>0.4558449475520801</v>
      </c>
      <c r="N21" s="38">
        <f>N9/$O$12</f>
        <v>0.55177734333942952</v>
      </c>
      <c r="O21" s="39"/>
    </row>
    <row r="22" spans="1:15" x14ac:dyDescent="0.25">
      <c r="A22" s="58">
        <v>70</v>
      </c>
      <c r="B22" s="37">
        <f>B10/$F$12</f>
        <v>0.48861160625866507</v>
      </c>
      <c r="C22" s="38">
        <f>C10/$F$12</f>
        <v>0.55000990295107943</v>
      </c>
      <c r="D22" s="38">
        <f>D10/$F$12</f>
        <v>0.349178055060408</v>
      </c>
      <c r="E22" s="38">
        <f>E10/$F$12</f>
        <v>0.41968706674589029</v>
      </c>
      <c r="F22" s="39">
        <f>F10/$F$12</f>
        <v>0.38621509209744503</v>
      </c>
      <c r="G22" s="37">
        <f>G10/$J$12</f>
        <v>0.57820279775547301</v>
      </c>
      <c r="H22" s="38">
        <f>H10/$J$12</f>
        <v>0.4202165494349166</v>
      </c>
      <c r="I22" s="38">
        <f>I10/$J$12</f>
        <v>0.54832845965383703</v>
      </c>
      <c r="J22" s="39">
        <f>J10/$J$12</f>
        <v>0.36600015806528097</v>
      </c>
      <c r="K22" s="37"/>
      <c r="L22" s="38">
        <f>L10/$O$12</f>
        <v>0.54961636291017635</v>
      </c>
      <c r="M22" s="38"/>
      <c r="N22" s="38"/>
      <c r="O22" s="39">
        <f>O10/$O$12</f>
        <v>0.63577810010300395</v>
      </c>
    </row>
    <row r="23" spans="1:15" x14ac:dyDescent="0.25">
      <c r="A23" s="58">
        <v>80</v>
      </c>
      <c r="B23" s="37"/>
      <c r="C23" s="38"/>
      <c r="D23" s="38">
        <f>D11/$F$12</f>
        <v>0.72905525846702313</v>
      </c>
      <c r="E23" s="38"/>
      <c r="F23" s="39">
        <f>F11/$F$12</f>
        <v>0.66884531590413943</v>
      </c>
      <c r="G23" s="37"/>
      <c r="H23" s="38">
        <f>H11/$J$12</f>
        <v>0.75571010827471741</v>
      </c>
      <c r="I23" s="38"/>
      <c r="J23" s="39">
        <f>J11/$J$12</f>
        <v>0.61068521299296608</v>
      </c>
      <c r="K23" s="37"/>
      <c r="L23" s="38"/>
      <c r="M23" s="38">
        <f>M11/$O$12</f>
        <v>0.66202097916798042</v>
      </c>
      <c r="N23" s="38">
        <f>N11/$O$12</f>
        <v>0.81727102646570382</v>
      </c>
      <c r="O23" s="39"/>
    </row>
    <row r="24" spans="1:15" ht="16.5" thickBot="1" x14ac:dyDescent="0.3">
      <c r="A24" s="59" t="s">
        <v>51</v>
      </c>
      <c r="B24" s="40"/>
      <c r="C24" s="41"/>
      <c r="D24" s="41"/>
      <c r="E24" s="41">
        <f>E12/$F$12</f>
        <v>0.81402257872846107</v>
      </c>
      <c r="F24" s="42">
        <f>F12/$F$12</f>
        <v>1</v>
      </c>
      <c r="G24" s="40"/>
      <c r="H24" s="41"/>
      <c r="I24" s="41">
        <f>I12/$J$12</f>
        <v>0.79095866592902864</v>
      </c>
      <c r="J24" s="42">
        <f>J12/$J$12</f>
        <v>1</v>
      </c>
      <c r="K24" s="40"/>
      <c r="L24" s="41"/>
      <c r="M24" s="41"/>
      <c r="N24" s="41"/>
      <c r="O24" s="42">
        <f>O12/$O$12</f>
        <v>1</v>
      </c>
    </row>
  </sheetData>
  <mergeCells count="16">
    <mergeCell ref="G15:J15"/>
    <mergeCell ref="K15:O15"/>
    <mergeCell ref="A13:O13"/>
    <mergeCell ref="A1:O1"/>
    <mergeCell ref="G3:J3"/>
    <mergeCell ref="K3:O3"/>
    <mergeCell ref="A14:A16"/>
    <mergeCell ref="B14:F14"/>
    <mergeCell ref="G14:J14"/>
    <mergeCell ref="K14:O14"/>
    <mergeCell ref="B15:F15"/>
    <mergeCell ref="G2:J2"/>
    <mergeCell ref="B2:F2"/>
    <mergeCell ref="K2:O2"/>
    <mergeCell ref="B3:F3"/>
    <mergeCell ref="A2:A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>
      <selection sqref="A1:H1"/>
    </sheetView>
  </sheetViews>
  <sheetFormatPr defaultRowHeight="15.75" x14ac:dyDescent="0.25"/>
  <cols>
    <col min="1" max="4" width="25.7109375" style="119" customWidth="1"/>
    <col min="5" max="5" width="25.7109375" style="120" customWidth="1"/>
    <col min="6" max="7" width="25.7109375" style="119" customWidth="1"/>
    <col min="8" max="8" width="25.7109375" style="120" customWidth="1"/>
    <col min="9" max="16384" width="9.140625" style="86"/>
  </cols>
  <sheetData>
    <row r="1" spans="1:8" ht="16.5" thickBot="1" x14ac:dyDescent="0.3">
      <c r="A1" s="158" t="s">
        <v>53</v>
      </c>
      <c r="B1" s="158"/>
      <c r="C1" s="158"/>
      <c r="D1" s="158"/>
      <c r="E1" s="158"/>
      <c r="F1" s="158"/>
      <c r="G1" s="158"/>
      <c r="H1" s="158"/>
    </row>
    <row r="2" spans="1:8" ht="16.5" thickBot="1" x14ac:dyDescent="0.3">
      <c r="A2" s="130" t="s">
        <v>31</v>
      </c>
      <c r="B2" s="145" t="s">
        <v>45</v>
      </c>
      <c r="C2" s="131" t="s">
        <v>46</v>
      </c>
      <c r="D2" s="132"/>
      <c r="E2" s="133"/>
      <c r="F2" s="144" t="s">
        <v>47</v>
      </c>
      <c r="G2" s="132"/>
      <c r="H2" s="133"/>
    </row>
    <row r="3" spans="1:8" s="118" customFormat="1" ht="16.5" thickBot="1" x14ac:dyDescent="0.3">
      <c r="A3" s="134"/>
      <c r="B3" s="146"/>
      <c r="C3" s="150" t="s">
        <v>48</v>
      </c>
      <c r="D3" s="135" t="s">
        <v>49</v>
      </c>
      <c r="E3" s="136" t="s">
        <v>44</v>
      </c>
      <c r="F3" s="135" t="s">
        <v>48</v>
      </c>
      <c r="G3" s="135" t="s">
        <v>49</v>
      </c>
      <c r="H3" s="136" t="s">
        <v>44</v>
      </c>
    </row>
    <row r="4" spans="1:8" s="118" customFormat="1" x14ac:dyDescent="0.25">
      <c r="A4" s="137" t="s">
        <v>50</v>
      </c>
      <c r="B4" s="147">
        <v>1</v>
      </c>
      <c r="C4" s="151">
        <v>106</v>
      </c>
      <c r="D4" s="138">
        <v>46</v>
      </c>
      <c r="E4" s="139">
        <f>C4*100/(C4+D4)</f>
        <v>69.736842105263165</v>
      </c>
      <c r="F4" s="138">
        <v>98</v>
      </c>
      <c r="G4" s="138">
        <v>30</v>
      </c>
      <c r="H4" s="139">
        <f>F4*100/(F4+G4)</f>
        <v>76.5625</v>
      </c>
    </row>
    <row r="5" spans="1:8" s="118" customFormat="1" x14ac:dyDescent="0.25">
      <c r="A5" s="121"/>
      <c r="B5" s="148">
        <v>2</v>
      </c>
      <c r="C5" s="152">
        <v>116</v>
      </c>
      <c r="D5" s="122">
        <v>43</v>
      </c>
      <c r="E5" s="123">
        <f>C5*100/(C5+D5)</f>
        <v>72.95597484276729</v>
      </c>
      <c r="F5" s="122">
        <v>363</v>
      </c>
      <c r="G5" s="122">
        <v>199</v>
      </c>
      <c r="H5" s="123">
        <f>F5*100/(F5+G5)</f>
        <v>64.590747330960852</v>
      </c>
    </row>
    <row r="6" spans="1:8" s="118" customFormat="1" x14ac:dyDescent="0.25">
      <c r="A6" s="121"/>
      <c r="B6" s="148">
        <v>3</v>
      </c>
      <c r="C6" s="152">
        <v>89</v>
      </c>
      <c r="D6" s="122">
        <v>48</v>
      </c>
      <c r="E6" s="123">
        <f>C6*100/(C6+D6)</f>
        <v>64.96350364963503</v>
      </c>
      <c r="F6" s="122">
        <v>57</v>
      </c>
      <c r="G6" s="122">
        <v>51</v>
      </c>
      <c r="H6" s="123">
        <f>F6*100/(F6+G6)</f>
        <v>52.777777777777779</v>
      </c>
    </row>
    <row r="7" spans="1:8" s="118" customFormat="1" x14ac:dyDescent="0.25">
      <c r="A7" s="121"/>
      <c r="B7" s="148">
        <v>4</v>
      </c>
      <c r="C7" s="152">
        <v>82</v>
      </c>
      <c r="D7" s="122">
        <v>48</v>
      </c>
      <c r="E7" s="123">
        <f>C7*100/(C7+D7)</f>
        <v>63.07692307692308</v>
      </c>
      <c r="F7" s="122">
        <v>111</v>
      </c>
      <c r="G7" s="122">
        <v>61</v>
      </c>
      <c r="H7" s="123">
        <f>F7*100/(F7+G7)</f>
        <v>64.534883720930239</v>
      </c>
    </row>
    <row r="8" spans="1:8" s="118" customFormat="1" ht="16.5" thickBot="1" x14ac:dyDescent="0.3">
      <c r="A8" s="127"/>
      <c r="B8" s="149">
        <v>5</v>
      </c>
      <c r="C8" s="153">
        <v>81</v>
      </c>
      <c r="D8" s="128">
        <v>47</v>
      </c>
      <c r="E8" s="129">
        <f>C8*100/(C8+D8)</f>
        <v>63.28125</v>
      </c>
      <c r="F8" s="128">
        <v>104</v>
      </c>
      <c r="G8" s="128">
        <v>24</v>
      </c>
      <c r="H8" s="129">
        <f>F8*100/(F8+G8)</f>
        <v>81.25</v>
      </c>
    </row>
    <row r="9" spans="1:8" s="118" customFormat="1" x14ac:dyDescent="0.25">
      <c r="A9" s="121">
        <v>30</v>
      </c>
      <c r="B9" s="148">
        <v>1</v>
      </c>
      <c r="C9" s="152">
        <v>180</v>
      </c>
      <c r="D9" s="122">
        <v>47</v>
      </c>
      <c r="E9" s="123">
        <f t="shared" ref="E9:E13" si="0">C9*100/(C9+D9)</f>
        <v>79.295154185022028</v>
      </c>
      <c r="F9" s="122">
        <v>182</v>
      </c>
      <c r="G9" s="122">
        <v>40</v>
      </c>
      <c r="H9" s="123">
        <f t="shared" ref="H9:H13" si="1">F9*100/(F9+G9)</f>
        <v>81.981981981981988</v>
      </c>
    </row>
    <row r="10" spans="1:8" s="118" customFormat="1" x14ac:dyDescent="0.25">
      <c r="A10" s="121"/>
      <c r="B10" s="148">
        <v>2</v>
      </c>
      <c r="C10" s="152">
        <v>142</v>
      </c>
      <c r="D10" s="122">
        <v>64</v>
      </c>
      <c r="E10" s="123">
        <f t="shared" si="0"/>
        <v>68.932038834951456</v>
      </c>
      <c r="F10" s="122">
        <v>152</v>
      </c>
      <c r="G10" s="122">
        <v>55</v>
      </c>
      <c r="H10" s="123">
        <f t="shared" si="1"/>
        <v>73.429951690821255</v>
      </c>
    </row>
    <row r="11" spans="1:8" s="118" customFormat="1" x14ac:dyDescent="0.25">
      <c r="A11" s="121"/>
      <c r="B11" s="148">
        <v>3</v>
      </c>
      <c r="C11" s="152">
        <v>123</v>
      </c>
      <c r="D11" s="122">
        <v>62</v>
      </c>
      <c r="E11" s="123">
        <f t="shared" si="0"/>
        <v>66.486486486486484</v>
      </c>
      <c r="F11" s="122">
        <v>103</v>
      </c>
      <c r="G11" s="122">
        <v>47</v>
      </c>
      <c r="H11" s="123">
        <f t="shared" si="1"/>
        <v>68.666666666666671</v>
      </c>
    </row>
    <row r="12" spans="1:8" s="118" customFormat="1" x14ac:dyDescent="0.25">
      <c r="A12" s="121"/>
      <c r="B12" s="148">
        <v>4</v>
      </c>
      <c r="C12" s="152">
        <v>92</v>
      </c>
      <c r="D12" s="122">
        <v>66</v>
      </c>
      <c r="E12" s="123">
        <f t="shared" si="0"/>
        <v>58.22784810126582</v>
      </c>
      <c r="F12" s="122">
        <v>94</v>
      </c>
      <c r="G12" s="122">
        <v>62</v>
      </c>
      <c r="H12" s="123">
        <f t="shared" si="1"/>
        <v>60.256410256410255</v>
      </c>
    </row>
    <row r="13" spans="1:8" s="118" customFormat="1" ht="16.5" thickBot="1" x14ac:dyDescent="0.3">
      <c r="A13" s="121"/>
      <c r="B13" s="148">
        <v>5</v>
      </c>
      <c r="C13" s="152">
        <v>120</v>
      </c>
      <c r="D13" s="122">
        <v>77</v>
      </c>
      <c r="E13" s="123">
        <f t="shared" si="0"/>
        <v>60.913705583756347</v>
      </c>
      <c r="F13" s="122">
        <v>161</v>
      </c>
      <c r="G13" s="122">
        <v>46</v>
      </c>
      <c r="H13" s="123">
        <f t="shared" si="1"/>
        <v>77.777777777777771</v>
      </c>
    </row>
    <row r="14" spans="1:8" x14ac:dyDescent="0.25">
      <c r="A14" s="137">
        <v>40</v>
      </c>
      <c r="B14" s="147">
        <v>1</v>
      </c>
      <c r="C14" s="151">
        <v>179</v>
      </c>
      <c r="D14" s="138">
        <v>74</v>
      </c>
      <c r="E14" s="139">
        <f t="shared" ref="E14:E18" si="2">C14*100/(C14+D14)</f>
        <v>70.750988142292485</v>
      </c>
      <c r="F14" s="138">
        <v>293</v>
      </c>
      <c r="G14" s="138">
        <v>72</v>
      </c>
      <c r="H14" s="139">
        <f t="shared" ref="H14:H18" si="3">F14*100/(F14+G14)</f>
        <v>80.273972602739732</v>
      </c>
    </row>
    <row r="15" spans="1:8" x14ac:dyDescent="0.25">
      <c r="A15" s="121"/>
      <c r="B15" s="148">
        <v>2</v>
      </c>
      <c r="C15" s="154">
        <v>364</v>
      </c>
      <c r="D15" s="122">
        <v>88</v>
      </c>
      <c r="E15" s="123">
        <f t="shared" si="2"/>
        <v>80.530973451327441</v>
      </c>
      <c r="F15" s="122">
        <v>243</v>
      </c>
      <c r="G15" s="122">
        <v>106</v>
      </c>
      <c r="H15" s="123">
        <f t="shared" si="3"/>
        <v>69.627507163323784</v>
      </c>
    </row>
    <row r="16" spans="1:8" x14ac:dyDescent="0.25">
      <c r="A16" s="121"/>
      <c r="B16" s="148">
        <v>3</v>
      </c>
      <c r="C16" s="152">
        <v>380</v>
      </c>
      <c r="D16" s="122">
        <v>170</v>
      </c>
      <c r="E16" s="123">
        <f t="shared" si="2"/>
        <v>69.090909090909093</v>
      </c>
      <c r="F16" s="122">
        <v>226</v>
      </c>
      <c r="G16" s="122">
        <v>103</v>
      </c>
      <c r="H16" s="123">
        <f t="shared" si="3"/>
        <v>68.693009118541028</v>
      </c>
    </row>
    <row r="17" spans="1:8" x14ac:dyDescent="0.25">
      <c r="A17" s="121"/>
      <c r="B17" s="148">
        <v>4</v>
      </c>
      <c r="C17" s="152">
        <v>94</v>
      </c>
      <c r="D17" s="122">
        <v>110</v>
      </c>
      <c r="E17" s="123">
        <f t="shared" si="2"/>
        <v>46.078431372549019</v>
      </c>
      <c r="F17" s="122">
        <v>160</v>
      </c>
      <c r="G17" s="122">
        <v>87</v>
      </c>
      <c r="H17" s="123">
        <f t="shared" si="3"/>
        <v>64.777327935222672</v>
      </c>
    </row>
    <row r="18" spans="1:8" ht="16.5" thickBot="1" x14ac:dyDescent="0.3">
      <c r="A18" s="127"/>
      <c r="B18" s="149">
        <v>5</v>
      </c>
      <c r="C18" s="153">
        <v>103</v>
      </c>
      <c r="D18" s="128">
        <v>102</v>
      </c>
      <c r="E18" s="129">
        <f t="shared" si="2"/>
        <v>50.243902439024389</v>
      </c>
      <c r="F18" s="128">
        <v>163</v>
      </c>
      <c r="G18" s="128">
        <v>131</v>
      </c>
      <c r="H18" s="129">
        <f t="shared" si="3"/>
        <v>55.442176870748298</v>
      </c>
    </row>
    <row r="19" spans="1:8" x14ac:dyDescent="0.25">
      <c r="A19" s="121">
        <v>50</v>
      </c>
      <c r="B19" s="148">
        <v>1</v>
      </c>
      <c r="C19" s="152">
        <v>743</v>
      </c>
      <c r="D19" s="122">
        <v>25</v>
      </c>
      <c r="E19" s="123">
        <f t="shared" ref="E19:E23" si="4">(C19/(C19+D19))*100</f>
        <v>96.744791666666657</v>
      </c>
      <c r="F19" s="122">
        <v>827</v>
      </c>
      <c r="G19" s="122">
        <v>26</v>
      </c>
      <c r="H19" s="123">
        <f t="shared" ref="H19:H23" si="5">(F19/(F19+G19))*100</f>
        <v>96.951934349355213</v>
      </c>
    </row>
    <row r="20" spans="1:8" x14ac:dyDescent="0.25">
      <c r="A20" s="121"/>
      <c r="B20" s="148">
        <v>2</v>
      </c>
      <c r="C20" s="152">
        <v>636</v>
      </c>
      <c r="D20" s="122">
        <v>38</v>
      </c>
      <c r="E20" s="123">
        <f t="shared" si="4"/>
        <v>94.362017804154306</v>
      </c>
      <c r="F20" s="122">
        <v>991</v>
      </c>
      <c r="G20" s="122">
        <v>41</v>
      </c>
      <c r="H20" s="123">
        <f t="shared" si="5"/>
        <v>96.027131782945744</v>
      </c>
    </row>
    <row r="21" spans="1:8" x14ac:dyDescent="0.25">
      <c r="A21" s="121"/>
      <c r="B21" s="148">
        <v>3</v>
      </c>
      <c r="C21" s="152">
        <v>625</v>
      </c>
      <c r="D21" s="122">
        <v>21</v>
      </c>
      <c r="E21" s="123">
        <f t="shared" si="4"/>
        <v>96.749226006191947</v>
      </c>
      <c r="F21" s="122">
        <v>616</v>
      </c>
      <c r="G21" s="122">
        <v>28</v>
      </c>
      <c r="H21" s="123">
        <f t="shared" si="5"/>
        <v>95.652173913043484</v>
      </c>
    </row>
    <row r="22" spans="1:8" x14ac:dyDescent="0.25">
      <c r="A22" s="121"/>
      <c r="B22" s="148">
        <v>4</v>
      </c>
      <c r="C22" s="152">
        <v>673</v>
      </c>
      <c r="D22" s="122">
        <v>49</v>
      </c>
      <c r="E22" s="123">
        <f t="shared" si="4"/>
        <v>93.21329639889197</v>
      </c>
      <c r="F22" s="122">
        <v>497</v>
      </c>
      <c r="G22" s="122">
        <v>19</v>
      </c>
      <c r="H22" s="123">
        <f t="shared" si="5"/>
        <v>96.31782945736434</v>
      </c>
    </row>
    <row r="23" spans="1:8" ht="16.5" thickBot="1" x14ac:dyDescent="0.3">
      <c r="A23" s="121"/>
      <c r="B23" s="148">
        <v>5</v>
      </c>
      <c r="C23" s="152">
        <v>528</v>
      </c>
      <c r="D23" s="122">
        <v>41</v>
      </c>
      <c r="E23" s="123">
        <f t="shared" si="4"/>
        <v>92.794376098418269</v>
      </c>
      <c r="F23" s="122">
        <v>435</v>
      </c>
      <c r="G23" s="122">
        <v>64</v>
      </c>
      <c r="H23" s="123">
        <f t="shared" si="5"/>
        <v>87.174348697394791</v>
      </c>
    </row>
    <row r="24" spans="1:8" x14ac:dyDescent="0.25">
      <c r="A24" s="137">
        <v>60</v>
      </c>
      <c r="B24" s="147">
        <v>1</v>
      </c>
      <c r="C24" s="151">
        <v>547</v>
      </c>
      <c r="D24" s="138">
        <v>75</v>
      </c>
      <c r="E24" s="139">
        <f t="shared" ref="E24:E28" si="6">C24*100/(D24+C24)</f>
        <v>87.942122186495183</v>
      </c>
      <c r="F24" s="138">
        <v>503</v>
      </c>
      <c r="G24" s="138">
        <v>37</v>
      </c>
      <c r="H24" s="139">
        <f t="shared" ref="H24:H28" si="7">F24*100/(F24+G24)</f>
        <v>93.148148148148152</v>
      </c>
    </row>
    <row r="25" spans="1:8" x14ac:dyDescent="0.25">
      <c r="A25" s="121"/>
      <c r="B25" s="148">
        <v>2</v>
      </c>
      <c r="C25" s="154">
        <v>518</v>
      </c>
      <c r="D25" s="122">
        <v>80</v>
      </c>
      <c r="E25" s="123">
        <f t="shared" si="6"/>
        <v>86.62207357859532</v>
      </c>
      <c r="F25" s="122">
        <v>525</v>
      </c>
      <c r="G25" s="122">
        <v>37</v>
      </c>
      <c r="H25" s="123">
        <f t="shared" si="7"/>
        <v>93.416370106761562</v>
      </c>
    </row>
    <row r="26" spans="1:8" x14ac:dyDescent="0.25">
      <c r="A26" s="121"/>
      <c r="B26" s="148">
        <v>3</v>
      </c>
      <c r="C26" s="152">
        <v>612</v>
      </c>
      <c r="D26" s="122">
        <v>68</v>
      </c>
      <c r="E26" s="123">
        <f t="shared" si="6"/>
        <v>90</v>
      </c>
      <c r="F26" s="122">
        <v>487</v>
      </c>
      <c r="G26" s="122">
        <v>84</v>
      </c>
      <c r="H26" s="123">
        <f t="shared" si="7"/>
        <v>85.288966725043778</v>
      </c>
    </row>
    <row r="27" spans="1:8" x14ac:dyDescent="0.25">
      <c r="A27" s="121"/>
      <c r="B27" s="148">
        <v>4</v>
      </c>
      <c r="C27" s="152">
        <v>534</v>
      </c>
      <c r="D27" s="122">
        <v>56</v>
      </c>
      <c r="E27" s="123">
        <f t="shared" si="6"/>
        <v>90.508474576271183</v>
      </c>
      <c r="F27" s="122">
        <v>314</v>
      </c>
      <c r="G27" s="122">
        <v>47</v>
      </c>
      <c r="H27" s="123">
        <f t="shared" si="7"/>
        <v>86.980609418282555</v>
      </c>
    </row>
    <row r="28" spans="1:8" ht="16.5" thickBot="1" x14ac:dyDescent="0.3">
      <c r="A28" s="127"/>
      <c r="B28" s="149">
        <v>5</v>
      </c>
      <c r="C28" s="153">
        <v>385</v>
      </c>
      <c r="D28" s="128">
        <v>78</v>
      </c>
      <c r="E28" s="129">
        <f t="shared" si="6"/>
        <v>83.15334773218143</v>
      </c>
      <c r="F28" s="128">
        <v>320</v>
      </c>
      <c r="G28" s="128">
        <v>42</v>
      </c>
      <c r="H28" s="129">
        <f t="shared" si="7"/>
        <v>88.39779005524862</v>
      </c>
    </row>
    <row r="29" spans="1:8" x14ac:dyDescent="0.25">
      <c r="A29" s="121">
        <v>70</v>
      </c>
      <c r="B29" s="148">
        <v>1</v>
      </c>
      <c r="C29" s="152">
        <v>860</v>
      </c>
      <c r="D29" s="122">
        <v>85</v>
      </c>
      <c r="E29" s="125">
        <f t="shared" ref="E29:E33" si="8">(C29/(C29+D29))*100</f>
        <v>91.005291005290999</v>
      </c>
      <c r="F29" s="122">
        <v>311</v>
      </c>
      <c r="G29" s="122">
        <v>18</v>
      </c>
      <c r="H29" s="125">
        <f t="shared" ref="H29:H33" si="9">(F29/(F29+G29))*100</f>
        <v>94.528875379939208</v>
      </c>
    </row>
    <row r="30" spans="1:8" x14ac:dyDescent="0.25">
      <c r="A30" s="121"/>
      <c r="B30" s="148">
        <v>2</v>
      </c>
      <c r="C30" s="152">
        <v>735</v>
      </c>
      <c r="D30" s="122">
        <v>47</v>
      </c>
      <c r="E30" s="125">
        <f t="shared" si="8"/>
        <v>93.989769820971873</v>
      </c>
      <c r="F30" s="122">
        <v>273</v>
      </c>
      <c r="G30" s="122">
        <v>38</v>
      </c>
      <c r="H30" s="125">
        <f t="shared" si="9"/>
        <v>87.781350482315119</v>
      </c>
    </row>
    <row r="31" spans="1:8" x14ac:dyDescent="0.25">
      <c r="A31" s="121"/>
      <c r="B31" s="148">
        <v>3</v>
      </c>
      <c r="C31" s="152">
        <v>787</v>
      </c>
      <c r="D31" s="122">
        <v>66</v>
      </c>
      <c r="E31" s="125">
        <f t="shared" si="8"/>
        <v>92.262602579132462</v>
      </c>
      <c r="F31" s="122">
        <v>363</v>
      </c>
      <c r="G31" s="122">
        <v>38</v>
      </c>
      <c r="H31" s="125">
        <f t="shared" si="9"/>
        <v>90.523690773067329</v>
      </c>
    </row>
    <row r="32" spans="1:8" x14ac:dyDescent="0.25">
      <c r="A32" s="121"/>
      <c r="B32" s="148">
        <v>4</v>
      </c>
      <c r="C32" s="152">
        <v>703</v>
      </c>
      <c r="D32" s="122">
        <v>35</v>
      </c>
      <c r="E32" s="125">
        <f t="shared" si="8"/>
        <v>95.257452574525743</v>
      </c>
      <c r="F32" s="122">
        <v>469</v>
      </c>
      <c r="G32" s="122">
        <v>37</v>
      </c>
      <c r="H32" s="125">
        <f t="shared" si="9"/>
        <v>92.687747035573125</v>
      </c>
    </row>
    <row r="33" spans="1:8" ht="16.5" thickBot="1" x14ac:dyDescent="0.3">
      <c r="A33" s="121"/>
      <c r="B33" s="148">
        <v>5</v>
      </c>
      <c r="C33" s="152">
        <v>698</v>
      </c>
      <c r="D33" s="122">
        <v>88</v>
      </c>
      <c r="E33" s="125">
        <f t="shared" si="8"/>
        <v>88.804071246819333</v>
      </c>
      <c r="F33" s="122">
        <v>399</v>
      </c>
      <c r="G33" s="122">
        <v>41</v>
      </c>
      <c r="H33" s="125">
        <f t="shared" si="9"/>
        <v>90.681818181818187</v>
      </c>
    </row>
    <row r="34" spans="1:8" x14ac:dyDescent="0.25">
      <c r="A34" s="137">
        <v>80</v>
      </c>
      <c r="B34" s="147">
        <v>1</v>
      </c>
      <c r="C34" s="155">
        <v>421</v>
      </c>
      <c r="D34" s="140">
        <v>50</v>
      </c>
      <c r="E34" s="141">
        <v>89.384289999999993</v>
      </c>
      <c r="F34" s="140">
        <v>408</v>
      </c>
      <c r="G34" s="140">
        <v>66</v>
      </c>
      <c r="H34" s="141">
        <v>86.075950000000006</v>
      </c>
    </row>
    <row r="35" spans="1:8" x14ac:dyDescent="0.25">
      <c r="A35" s="121"/>
      <c r="B35" s="148">
        <v>2</v>
      </c>
      <c r="C35" s="154">
        <v>425</v>
      </c>
      <c r="D35" s="124">
        <v>37</v>
      </c>
      <c r="E35" s="126">
        <v>91.991339999999994</v>
      </c>
      <c r="F35" s="124">
        <v>504</v>
      </c>
      <c r="G35" s="124">
        <v>54</v>
      </c>
      <c r="H35" s="126">
        <v>90.322580000000002</v>
      </c>
    </row>
    <row r="36" spans="1:8" x14ac:dyDescent="0.25">
      <c r="A36" s="121"/>
      <c r="B36" s="148">
        <v>3</v>
      </c>
      <c r="C36" s="154">
        <v>886</v>
      </c>
      <c r="D36" s="124">
        <v>61</v>
      </c>
      <c r="E36" s="126">
        <v>93.558610000000002</v>
      </c>
      <c r="F36" s="124">
        <v>462</v>
      </c>
      <c r="G36" s="124">
        <v>40</v>
      </c>
      <c r="H36" s="126">
        <v>92.031869999999998</v>
      </c>
    </row>
    <row r="37" spans="1:8" x14ac:dyDescent="0.25">
      <c r="A37" s="121"/>
      <c r="B37" s="148">
        <v>4</v>
      </c>
      <c r="C37" s="154">
        <v>223</v>
      </c>
      <c r="D37" s="124">
        <v>51</v>
      </c>
      <c r="E37" s="126">
        <v>81.386859999999999</v>
      </c>
      <c r="F37" s="124">
        <v>503</v>
      </c>
      <c r="G37" s="124">
        <v>52</v>
      </c>
      <c r="H37" s="126">
        <v>90.630629999999996</v>
      </c>
    </row>
    <row r="38" spans="1:8" ht="16.5" thickBot="1" x14ac:dyDescent="0.3">
      <c r="A38" s="127"/>
      <c r="B38" s="149">
        <v>5</v>
      </c>
      <c r="C38" s="156">
        <v>691</v>
      </c>
      <c r="D38" s="142">
        <v>97</v>
      </c>
      <c r="E38" s="143">
        <v>87.690359999999998</v>
      </c>
      <c r="F38" s="142">
        <v>372</v>
      </c>
      <c r="G38" s="142">
        <v>47</v>
      </c>
      <c r="H38" s="143">
        <v>88.782820000000001</v>
      </c>
    </row>
    <row r="39" spans="1:8" x14ac:dyDescent="0.25">
      <c r="A39" s="121" t="s">
        <v>52</v>
      </c>
      <c r="B39" s="148">
        <v>1</v>
      </c>
      <c r="C39" s="152">
        <v>314</v>
      </c>
      <c r="D39" s="122">
        <v>11</v>
      </c>
      <c r="E39" s="125">
        <f t="shared" ref="E39:E43" si="10">(C39/(C39+D39))*100</f>
        <v>96.615384615384613</v>
      </c>
      <c r="F39" s="122">
        <v>561</v>
      </c>
      <c r="G39" s="122">
        <v>15</v>
      </c>
      <c r="H39" s="123">
        <f t="shared" ref="H39:H43" si="11">(F39/(F39+G39))*100</f>
        <v>97.395833333333343</v>
      </c>
    </row>
    <row r="40" spans="1:8" x14ac:dyDescent="0.25">
      <c r="A40" s="121"/>
      <c r="B40" s="148">
        <v>2</v>
      </c>
      <c r="C40" s="152">
        <v>414</v>
      </c>
      <c r="D40" s="122">
        <v>29</v>
      </c>
      <c r="E40" s="125">
        <f t="shared" si="10"/>
        <v>93.453724604966141</v>
      </c>
      <c r="F40" s="122">
        <v>404</v>
      </c>
      <c r="G40" s="122">
        <v>8</v>
      </c>
      <c r="H40" s="123">
        <f t="shared" si="11"/>
        <v>98.05825242718447</v>
      </c>
    </row>
    <row r="41" spans="1:8" x14ac:dyDescent="0.25">
      <c r="A41" s="121"/>
      <c r="B41" s="148">
        <v>3</v>
      </c>
      <c r="C41" s="152">
        <v>368</v>
      </c>
      <c r="D41" s="122">
        <v>23</v>
      </c>
      <c r="E41" s="125">
        <f t="shared" si="10"/>
        <v>94.117647058823522</v>
      </c>
      <c r="F41" s="122">
        <v>335</v>
      </c>
      <c r="G41" s="122">
        <v>34</v>
      </c>
      <c r="H41" s="123">
        <f t="shared" si="11"/>
        <v>90.785907859078591</v>
      </c>
    </row>
    <row r="42" spans="1:8" x14ac:dyDescent="0.25">
      <c r="A42" s="121"/>
      <c r="B42" s="148">
        <v>4</v>
      </c>
      <c r="C42" s="152">
        <v>497</v>
      </c>
      <c r="D42" s="122">
        <v>25</v>
      </c>
      <c r="E42" s="125">
        <f t="shared" si="10"/>
        <v>95.210727969348667</v>
      </c>
      <c r="F42" s="122">
        <v>309</v>
      </c>
      <c r="G42" s="122">
        <v>16</v>
      </c>
      <c r="H42" s="123">
        <f t="shared" si="11"/>
        <v>95.07692307692308</v>
      </c>
    </row>
    <row r="43" spans="1:8" ht="16.5" thickBot="1" x14ac:dyDescent="0.3">
      <c r="A43" s="127"/>
      <c r="B43" s="149">
        <v>5</v>
      </c>
      <c r="C43" s="153">
        <v>283</v>
      </c>
      <c r="D43" s="128">
        <v>16</v>
      </c>
      <c r="E43" s="157">
        <f t="shared" si="10"/>
        <v>94.648829431438131</v>
      </c>
      <c r="F43" s="128">
        <v>341</v>
      </c>
      <c r="G43" s="128">
        <v>14</v>
      </c>
      <c r="H43" s="129">
        <f t="shared" si="11"/>
        <v>96.056338028169023</v>
      </c>
    </row>
  </sheetData>
  <mergeCells count="13">
    <mergeCell ref="B2:B3"/>
    <mergeCell ref="A2:A3"/>
    <mergeCell ref="A1:H1"/>
    <mergeCell ref="C2:E2"/>
    <mergeCell ref="F2:H2"/>
    <mergeCell ref="A14:A18"/>
    <mergeCell ref="A39:A43"/>
    <mergeCell ref="A34:A38"/>
    <mergeCell ref="A29:A33"/>
    <mergeCell ref="A24:A28"/>
    <mergeCell ref="A19:A23"/>
    <mergeCell ref="A9:A13"/>
    <mergeCell ref="A4:A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6"/>
  <sheetViews>
    <sheetView workbookViewId="0">
      <selection sqref="A1:F1"/>
    </sheetView>
  </sheetViews>
  <sheetFormatPr defaultRowHeight="15" x14ac:dyDescent="0.25"/>
  <cols>
    <col min="1" max="1" width="30.7109375" style="117" customWidth="1"/>
    <col min="2" max="2" width="30.7109375" style="64" customWidth="1"/>
    <col min="3" max="3" width="30.7109375" style="62" customWidth="1"/>
    <col min="4" max="4" width="30.7109375" style="64" customWidth="1"/>
    <col min="5" max="5" width="30.7109375" style="63" customWidth="1"/>
    <col min="6" max="6" width="30.7109375" style="64" customWidth="1"/>
  </cols>
  <sheetData>
    <row r="1" spans="1:6" ht="16.5" thickBot="1" x14ac:dyDescent="0.3">
      <c r="A1" s="66" t="s">
        <v>39</v>
      </c>
      <c r="B1" s="66"/>
      <c r="C1" s="66"/>
      <c r="D1" s="66"/>
      <c r="E1" s="66"/>
      <c r="F1" s="66"/>
    </row>
    <row r="2" spans="1:6" ht="16.5" thickBot="1" x14ac:dyDescent="0.3">
      <c r="A2" s="115" t="s">
        <v>34</v>
      </c>
      <c r="B2" s="68" t="s">
        <v>33</v>
      </c>
      <c r="C2" s="67" t="s">
        <v>35</v>
      </c>
      <c r="D2" s="68" t="s">
        <v>36</v>
      </c>
      <c r="E2" s="69" t="s">
        <v>37</v>
      </c>
      <c r="F2" s="68" t="s">
        <v>38</v>
      </c>
    </row>
    <row r="3" spans="1:6" ht="15.75" x14ac:dyDescent="0.25">
      <c r="A3" s="116">
        <v>-8.5380076230167669E-3</v>
      </c>
      <c r="B3" s="71">
        <v>-3.3346420554459118E-3</v>
      </c>
      <c r="C3" s="70">
        <v>7.8701831609236286E-2</v>
      </c>
      <c r="D3" s="71">
        <v>2.2073053967271047E-2</v>
      </c>
      <c r="E3" s="72">
        <v>-5.9062823128596832E-3</v>
      </c>
      <c r="F3" s="71">
        <v>-3.53524775980065E-3</v>
      </c>
    </row>
    <row r="4" spans="1:6" ht="15.75" x14ac:dyDescent="0.25">
      <c r="A4" s="116">
        <v>-6.3328339394652499E-3</v>
      </c>
      <c r="B4" s="71">
        <v>-3.9863820101590239E-3</v>
      </c>
      <c r="C4" s="70">
        <v>6.4820277378204921E-2</v>
      </c>
      <c r="D4" s="71">
        <v>2.0477456205768421E-2</v>
      </c>
      <c r="E4" s="72">
        <v>-6.2455016214996448E-3</v>
      </c>
      <c r="F4" s="71">
        <v>-3.9044573469403168E-3</v>
      </c>
    </row>
    <row r="5" spans="1:6" ht="15.75" x14ac:dyDescent="0.25">
      <c r="A5" s="116">
        <v>-2.633553985675358E-3</v>
      </c>
      <c r="B5" s="71">
        <v>9.3523690791764524E-4</v>
      </c>
      <c r="C5" s="70">
        <v>0.10574694981495242</v>
      </c>
      <c r="D5" s="71">
        <v>3.4778613096435915E-2</v>
      </c>
      <c r="E5" s="72">
        <v>-1.5857229137039403E-3</v>
      </c>
      <c r="F5" s="71">
        <v>7.8633047285813179E-4</v>
      </c>
    </row>
    <row r="6" spans="1:6" ht="15.75" x14ac:dyDescent="0.25">
      <c r="A6" s="116">
        <v>3.196579666209768E-2</v>
      </c>
      <c r="B6" s="71">
        <v>-5.9730550932126855E-3</v>
      </c>
      <c r="C6" s="70">
        <v>0.17141701270649959</v>
      </c>
      <c r="D6" s="71">
        <v>3.1991737730521205E-2</v>
      </c>
      <c r="E6" s="72">
        <v>-9.7296248385965282E-3</v>
      </c>
      <c r="F6" s="71">
        <v>-3.8154008492003373E-3</v>
      </c>
    </row>
    <row r="7" spans="1:6" ht="15.75" x14ac:dyDescent="0.25">
      <c r="A7" s="116">
        <v>-2.3798905673546784E-3</v>
      </c>
      <c r="B7" s="71">
        <v>-2.8654561653285683E-3</v>
      </c>
      <c r="C7" s="70">
        <v>8.7402277866147793E-2</v>
      </c>
      <c r="D7" s="71">
        <v>2.6769040450328591E-2</v>
      </c>
      <c r="E7" s="72">
        <v>-4.8321966852330348E-3</v>
      </c>
      <c r="F7" s="71">
        <v>-2.736612913098126E-3</v>
      </c>
    </row>
    <row r="8" spans="1:6" ht="15.75" x14ac:dyDescent="0.25">
      <c r="A8" s="116">
        <v>-5.6311188952312867E-3</v>
      </c>
      <c r="B8" s="71">
        <v>-2.0690157292479751E-4</v>
      </c>
      <c r="C8" s="70">
        <v>6.4710870334340143E-2</v>
      </c>
      <c r="D8" s="71">
        <v>3.1416201297048196E-2</v>
      </c>
      <c r="E8" s="72">
        <v>-2.4321384393053845E-3</v>
      </c>
      <c r="F8" s="71">
        <v>5.3448266808773914E-3</v>
      </c>
    </row>
    <row r="9" spans="1:6" ht="15.75" x14ac:dyDescent="0.25">
      <c r="A9" s="116">
        <v>4.1957444578527001E-2</v>
      </c>
      <c r="B9" s="71">
        <v>2.8002769450700621E-3</v>
      </c>
      <c r="C9" s="70">
        <v>7.0664280227699355E-2</v>
      </c>
      <c r="D9" s="71">
        <v>3.1845887795970806E-2</v>
      </c>
      <c r="E9" s="72">
        <v>1.705893019190565E-4</v>
      </c>
      <c r="F9" s="71">
        <v>2.3955649289398901E-3</v>
      </c>
    </row>
    <row r="10" spans="1:6" ht="15.75" x14ac:dyDescent="0.25">
      <c r="A10" s="116">
        <v>8.2977144351282728E-2</v>
      </c>
      <c r="B10" s="71">
        <v>-4.6500606036128722E-4</v>
      </c>
      <c r="C10" s="70">
        <v>4.8090848390756405E-2</v>
      </c>
      <c r="D10" s="71">
        <v>3.1681306999326087E-2</v>
      </c>
      <c r="E10" s="72">
        <v>-2.9994458329461551E-3</v>
      </c>
      <c r="F10" s="71">
        <v>1.0763061621845524E-3</v>
      </c>
    </row>
    <row r="11" spans="1:6" ht="15.75" x14ac:dyDescent="0.25">
      <c r="A11" s="116">
        <v>-8.1727949980813282E-3</v>
      </c>
      <c r="B11" s="71">
        <v>-6.9563600433249816E-3</v>
      </c>
      <c r="C11" s="70">
        <v>3.0800538497917047E-2</v>
      </c>
      <c r="D11" s="71">
        <v>1.6127742494064186E-2</v>
      </c>
      <c r="E11" s="72">
        <v>-1.0867740233298765E-2</v>
      </c>
      <c r="F11" s="71">
        <v>-4.2409858901748167E-3</v>
      </c>
    </row>
    <row r="12" spans="1:6" ht="15.75" x14ac:dyDescent="0.25">
      <c r="A12" s="116">
        <v>1.6928310512028886E-3</v>
      </c>
      <c r="B12" s="71">
        <v>3.0067344110832786E-3</v>
      </c>
      <c r="C12" s="70">
        <v>8.4074010051079881E-2</v>
      </c>
      <c r="D12" s="71">
        <v>6.4081387973078038E-2</v>
      </c>
      <c r="E12" s="72">
        <v>1.3035844051701255E-3</v>
      </c>
      <c r="F12" s="71">
        <v>3.1449822802648475E-3</v>
      </c>
    </row>
    <row r="13" spans="1:6" ht="15.75" x14ac:dyDescent="0.25">
      <c r="A13" s="116">
        <v>1.2304373844391366E-3</v>
      </c>
      <c r="B13" s="71">
        <v>2.6371329649039809E-3</v>
      </c>
      <c r="C13" s="70">
        <v>5.8920264809979327E-2</v>
      </c>
      <c r="D13" s="71">
        <v>2.2810088572943688E-2</v>
      </c>
      <c r="E13" s="72">
        <v>-6.5309839938383055E-5</v>
      </c>
      <c r="F13" s="71">
        <v>1.3349331283405495E-3</v>
      </c>
    </row>
    <row r="14" spans="1:6" ht="15.75" x14ac:dyDescent="0.25">
      <c r="A14" s="116">
        <v>6.49477099378927E-2</v>
      </c>
      <c r="B14" s="71">
        <v>7.5774775202877842E-2</v>
      </c>
      <c r="C14" s="70">
        <v>9.5822962892699245E-2</v>
      </c>
      <c r="D14" s="71">
        <v>2.1162269063426331E-2</v>
      </c>
      <c r="E14" s="72">
        <v>6.2983189952546134E-2</v>
      </c>
      <c r="F14" s="71">
        <v>8.3104315671610737E-2</v>
      </c>
    </row>
    <row r="15" spans="1:6" ht="15.75" x14ac:dyDescent="0.25">
      <c r="A15" s="116">
        <v>5.7000312259406716E-2</v>
      </c>
      <c r="B15" s="71">
        <v>7.1884477029236157E-2</v>
      </c>
      <c r="C15" s="70">
        <v>0.19947116793926373</v>
      </c>
      <c r="D15" s="71">
        <v>3.5363031668140539E-2</v>
      </c>
      <c r="E15" s="72">
        <v>6.2117573334002807E-2</v>
      </c>
      <c r="F15" s="71">
        <v>0.10013445728607155</v>
      </c>
    </row>
    <row r="16" spans="1:6" ht="15.75" x14ac:dyDescent="0.25">
      <c r="A16" s="116">
        <v>8.4894484508257789E-2</v>
      </c>
      <c r="B16" s="71">
        <v>5.0480927293141471E-2</v>
      </c>
      <c r="C16" s="70">
        <v>8.5338486924094889E-2</v>
      </c>
      <c r="D16" s="71">
        <v>2.9735857487241529E-2</v>
      </c>
      <c r="E16" s="72">
        <v>6.1094194266104324E-2</v>
      </c>
      <c r="F16" s="71">
        <v>7.795055945845708E-2</v>
      </c>
    </row>
    <row r="17" spans="1:6" ht="15.75" x14ac:dyDescent="0.25">
      <c r="A17" s="116">
        <v>8.9792931495124323E-2</v>
      </c>
      <c r="B17" s="71">
        <v>0.12156065647465687</v>
      </c>
      <c r="C17" s="70">
        <v>8.2934065980859367E-2</v>
      </c>
      <c r="D17" s="71">
        <v>4.6915793750585015E-2</v>
      </c>
      <c r="E17" s="72">
        <v>7.4233880963307602E-2</v>
      </c>
      <c r="F17" s="71">
        <v>0.10465204341035342</v>
      </c>
    </row>
    <row r="18" spans="1:6" ht="15.75" x14ac:dyDescent="0.25">
      <c r="A18" s="116">
        <v>8.0217124391550682E-2</v>
      </c>
      <c r="B18" s="71">
        <v>8.7888313694969245E-2</v>
      </c>
      <c r="C18" s="70">
        <v>0.11391514700030207</v>
      </c>
      <c r="D18" s="71">
        <v>3.5575602135171983E-2</v>
      </c>
      <c r="E18" s="72">
        <v>7.4327665893459127E-2</v>
      </c>
      <c r="F18" s="71">
        <v>0.1099972880742064</v>
      </c>
    </row>
    <row r="19" spans="1:6" ht="15.75" x14ac:dyDescent="0.25">
      <c r="A19" s="116">
        <v>5.517725338736669E-2</v>
      </c>
      <c r="B19" s="71">
        <v>9.5033027316676524E-2</v>
      </c>
      <c r="C19" s="70">
        <v>9.8729694876868876E-2</v>
      </c>
      <c r="D19" s="71">
        <v>6.5510550138481685E-2</v>
      </c>
      <c r="E19" s="72">
        <v>7.6482420380578203E-2</v>
      </c>
      <c r="F19" s="71">
        <v>7.0876197596331431E-2</v>
      </c>
    </row>
    <row r="20" spans="1:6" ht="15.75" x14ac:dyDescent="0.25">
      <c r="A20" s="116">
        <v>6.1403135932948848E-2</v>
      </c>
      <c r="B20" s="71">
        <v>6.4415069007291229E-2</v>
      </c>
      <c r="C20" s="70">
        <v>7.6306998150503708E-2</v>
      </c>
      <c r="D20" s="71">
        <v>7.4892778876477953E-2</v>
      </c>
      <c r="E20" s="72">
        <v>5.2706582142497661E-2</v>
      </c>
      <c r="F20" s="71">
        <v>9.8045221630378654E-2</v>
      </c>
    </row>
    <row r="21" spans="1:6" ht="15.75" x14ac:dyDescent="0.25">
      <c r="A21" s="116">
        <v>7.7355351701194633E-2</v>
      </c>
      <c r="B21" s="71">
        <v>0.11997885215134924</v>
      </c>
      <c r="C21" s="70">
        <v>9.8821729503310043E-2</v>
      </c>
      <c r="D21" s="71">
        <v>0.105788721988577</v>
      </c>
      <c r="E21" s="72">
        <v>5.5715850575370547E-2</v>
      </c>
      <c r="F21" s="71">
        <v>0.27439435507721699</v>
      </c>
    </row>
    <row r="22" spans="1:6" ht="15.75" x14ac:dyDescent="0.25">
      <c r="A22" s="116">
        <v>6.6389019733524887E-2</v>
      </c>
      <c r="B22" s="71">
        <v>0.10015653201197072</v>
      </c>
      <c r="C22" s="70">
        <v>0.10062707634675878</v>
      </c>
      <c r="D22" s="71">
        <v>5.1607992262926138E-2</v>
      </c>
      <c r="E22" s="72">
        <v>0.10740208402654287</v>
      </c>
      <c r="F22" s="71">
        <v>7.8105239283367142E-2</v>
      </c>
    </row>
    <row r="23" spans="1:6" ht="15.75" x14ac:dyDescent="0.25">
      <c r="A23" s="116">
        <v>6.5070231197617109E-2</v>
      </c>
      <c r="B23" s="71">
        <v>0.12286706226491234</v>
      </c>
      <c r="C23" s="70">
        <v>0.15036151216940455</v>
      </c>
      <c r="D23" s="71">
        <v>4.8328785199619924E-2</v>
      </c>
      <c r="E23" s="72">
        <v>5.9058956786072481E-2</v>
      </c>
      <c r="F23" s="71">
        <v>0.16021621841345107</v>
      </c>
    </row>
    <row r="24" spans="1:6" ht="15.75" x14ac:dyDescent="0.25">
      <c r="A24" s="116">
        <v>5.84504258214626E-2</v>
      </c>
      <c r="B24" s="71">
        <v>0.10333769594356143</v>
      </c>
      <c r="C24" s="70">
        <v>0.1435498003595751</v>
      </c>
      <c r="D24" s="71">
        <v>6.8053610809938422E-2</v>
      </c>
      <c r="E24" s="72">
        <v>5.2165424808768214E-2</v>
      </c>
      <c r="F24" s="71">
        <v>9.5577998745058373E-2</v>
      </c>
    </row>
    <row r="25" spans="1:6" ht="15.75" x14ac:dyDescent="0.25">
      <c r="A25" s="116">
        <v>0.11183408813656946</v>
      </c>
      <c r="B25" s="71">
        <v>0.1217251327755577</v>
      </c>
      <c r="C25" s="70">
        <v>0.11847816264924507</v>
      </c>
      <c r="D25" s="71">
        <v>6.6874324092139018E-2</v>
      </c>
      <c r="E25" s="72">
        <v>6.0001508396063226E-2</v>
      </c>
      <c r="F25" s="71">
        <v>6.3366584836920412E-2</v>
      </c>
    </row>
    <row r="26" spans="1:6" ht="15.75" x14ac:dyDescent="0.25">
      <c r="A26" s="116">
        <v>7.5734544341475793E-2</v>
      </c>
      <c r="B26" s="71">
        <v>0.10375191707238664</v>
      </c>
      <c r="C26" s="70">
        <v>8.2798064770171681E-2</v>
      </c>
      <c r="D26" s="71">
        <v>7.3001510407606288E-2</v>
      </c>
      <c r="E26" s="72">
        <v>5.6558164643023864E-2</v>
      </c>
      <c r="F26" s="71">
        <v>9.5478649416544104E-2</v>
      </c>
    </row>
    <row r="27" spans="1:6" ht="15.75" x14ac:dyDescent="0.25">
      <c r="A27" s="116">
        <v>7.9611284192346268E-2</v>
      </c>
      <c r="B27" s="71">
        <v>9.3418594197335669E-2</v>
      </c>
      <c r="C27" s="70">
        <v>0.20188643031592907</v>
      </c>
      <c r="D27" s="71">
        <v>7.6861504815516568E-2</v>
      </c>
      <c r="E27" s="72">
        <v>4.8229409747169681E-2</v>
      </c>
      <c r="F27" s="71">
        <v>0.11379257349270572</v>
      </c>
    </row>
    <row r="28" spans="1:6" ht="15.75" x14ac:dyDescent="0.25">
      <c r="A28" s="116">
        <v>7.2821856099903784E-2</v>
      </c>
      <c r="B28" s="71">
        <v>0.15584364625776839</v>
      </c>
      <c r="C28" s="70">
        <v>9.3152234546130974E-2</v>
      </c>
      <c r="D28" s="71">
        <v>4.6669810769441093E-2</v>
      </c>
      <c r="E28" s="72">
        <v>6.1893612830886104E-2</v>
      </c>
      <c r="F28" s="71">
        <v>0.16146329674510648</v>
      </c>
    </row>
    <row r="29" spans="1:6" ht="15.75" x14ac:dyDescent="0.25">
      <c r="A29" s="116">
        <v>7.8753870489699188E-2</v>
      </c>
      <c r="B29" s="71">
        <v>9.4800367542880029E-2</v>
      </c>
      <c r="C29" s="70">
        <v>8.6983537296398863E-2</v>
      </c>
      <c r="D29" s="71">
        <v>0.25276903924862754</v>
      </c>
      <c r="E29" s="72">
        <v>6.6139901880063925E-2</v>
      </c>
      <c r="F29" s="71">
        <v>8.1916172939515697E-2</v>
      </c>
    </row>
    <row r="30" spans="1:6" ht="15.75" x14ac:dyDescent="0.25">
      <c r="A30" s="116">
        <v>0.13318896897994206</v>
      </c>
      <c r="B30" s="71">
        <v>0.18077787206486806</v>
      </c>
      <c r="C30" s="70">
        <v>0.15783792140619088</v>
      </c>
      <c r="D30" s="71">
        <v>5.8638674904100997E-2</v>
      </c>
      <c r="E30" s="72">
        <v>0.13557625262117778</v>
      </c>
      <c r="F30" s="71">
        <v>0.10419500515046461</v>
      </c>
    </row>
    <row r="31" spans="1:6" ht="15.75" x14ac:dyDescent="0.25">
      <c r="A31" s="116">
        <v>7.2291069968756561E-2</v>
      </c>
      <c r="B31" s="71">
        <v>0.13257978491693281</v>
      </c>
      <c r="C31" s="70">
        <v>0.13059865010830593</v>
      </c>
      <c r="D31" s="71">
        <v>7.3650846960209668E-2</v>
      </c>
      <c r="E31" s="72">
        <v>0.15773225008517056</v>
      </c>
      <c r="F31" s="71">
        <v>0.11111562764937531</v>
      </c>
    </row>
    <row r="32" spans="1:6" ht="15.75" x14ac:dyDescent="0.25">
      <c r="A32" s="116">
        <v>7.0857754097532838E-2</v>
      </c>
      <c r="B32" s="71">
        <v>7.7934023006984682E-2</v>
      </c>
      <c r="C32" s="70">
        <v>9.8846259879190906E-2</v>
      </c>
      <c r="D32" s="71">
        <v>6.3559065997186831E-2</v>
      </c>
      <c r="E32" s="72">
        <v>0.10868633671909123</v>
      </c>
      <c r="F32" s="71">
        <v>0.12064595298041586</v>
      </c>
    </row>
    <row r="33" spans="1:6" ht="15.75" x14ac:dyDescent="0.25">
      <c r="A33" s="116">
        <v>6.4823281630842097E-2</v>
      </c>
      <c r="B33" s="71">
        <v>0.10515529491298262</v>
      </c>
      <c r="C33" s="70">
        <v>0.12129335636175707</v>
      </c>
      <c r="D33" s="71">
        <v>7.4057701139089813E-2</v>
      </c>
      <c r="E33" s="72">
        <v>0.10353540189102292</v>
      </c>
      <c r="F33" s="71">
        <v>0.14586777719866817</v>
      </c>
    </row>
    <row r="34" spans="1:6" ht="15.75" x14ac:dyDescent="0.25">
      <c r="A34" s="116">
        <v>8.4862456562752001E-2</v>
      </c>
      <c r="B34" s="71">
        <v>0.17717104472049494</v>
      </c>
      <c r="C34" s="70">
        <v>7.931684130996805E-2</v>
      </c>
      <c r="D34" s="71">
        <v>6.1256502280319196E-2</v>
      </c>
      <c r="E34" s="72">
        <v>0.13720353871701851</v>
      </c>
      <c r="F34" s="71">
        <v>7.6892618423263198E-2</v>
      </c>
    </row>
    <row r="35" spans="1:6" ht="15.75" x14ac:dyDescent="0.25">
      <c r="A35" s="116">
        <v>0.16519120853272537</v>
      </c>
      <c r="B35" s="71">
        <v>7.2777053549706053E-2</v>
      </c>
      <c r="C35" s="70">
        <v>0.13908804108647257</v>
      </c>
      <c r="D35" s="71">
        <v>7.1653201824046359E-2</v>
      </c>
      <c r="E35" s="72">
        <v>4.8709933425500326E-2</v>
      </c>
      <c r="F35" s="71">
        <v>0.11084548002745416</v>
      </c>
    </row>
    <row r="36" spans="1:6" ht="15.75" x14ac:dyDescent="0.25">
      <c r="A36" s="116">
        <v>0.16195024691168708</v>
      </c>
      <c r="B36" s="71">
        <v>4.575377495446533E-2</v>
      </c>
      <c r="C36" s="70">
        <v>0.11833845183964889</v>
      </c>
      <c r="D36" s="71">
        <v>8.3518223313204243E-2</v>
      </c>
      <c r="E36" s="72">
        <v>0.11229232809751313</v>
      </c>
      <c r="F36" s="71">
        <v>8.7561189768685876E-2</v>
      </c>
    </row>
    <row r="37" spans="1:6" ht="15.75" x14ac:dyDescent="0.25">
      <c r="A37" s="116">
        <v>0.12473568128129338</v>
      </c>
      <c r="B37" s="71">
        <v>6.0623623807380289E-2</v>
      </c>
      <c r="C37" s="70">
        <v>7.0990150205055919E-2</v>
      </c>
      <c r="D37" s="71">
        <v>6.252730114584025E-2</v>
      </c>
      <c r="E37" s="72">
        <v>7.3559308688552039E-2</v>
      </c>
      <c r="F37" s="71">
        <v>0.17180696469880369</v>
      </c>
    </row>
    <row r="38" spans="1:6" ht="15.75" x14ac:dyDescent="0.25">
      <c r="A38" s="116">
        <v>0.11831739594725275</v>
      </c>
      <c r="B38" s="71">
        <v>4.0491343167654202E-2</v>
      </c>
      <c r="C38" s="70">
        <v>0.12204468076040823</v>
      </c>
      <c r="D38" s="71">
        <v>7.551465917237124E-2</v>
      </c>
      <c r="E38" s="72">
        <v>3.1975044535432956E-2</v>
      </c>
      <c r="F38" s="71">
        <v>9.8889286001742321E-2</v>
      </c>
    </row>
    <row r="39" spans="1:6" ht="15.75" x14ac:dyDescent="0.25">
      <c r="A39" s="116">
        <v>8.9563955196300352E-2</v>
      </c>
      <c r="B39" s="71">
        <v>5.4711254617438337E-2</v>
      </c>
      <c r="C39" s="70">
        <v>9.8657958548680563E-2</v>
      </c>
      <c r="D39" s="71">
        <v>7.4116558366842292E-2</v>
      </c>
      <c r="E39" s="72">
        <v>7.9644383219227038E-2</v>
      </c>
      <c r="F39" s="71">
        <v>0.18665275340668536</v>
      </c>
    </row>
    <row r="40" spans="1:6" ht="15.75" x14ac:dyDescent="0.25">
      <c r="A40" s="116">
        <v>7.5246967200431808E-2</v>
      </c>
      <c r="B40" s="71">
        <v>5.2002724935513722E-2</v>
      </c>
      <c r="C40" s="70">
        <v>0.16023552400213684</v>
      </c>
      <c r="D40" s="71">
        <v>9.9384595827835015E-2</v>
      </c>
      <c r="E40" s="72">
        <v>3.5915500666147307E-2</v>
      </c>
      <c r="F40" s="71">
        <v>0.2877271499091501</v>
      </c>
    </row>
    <row r="41" spans="1:6" ht="15.75" x14ac:dyDescent="0.25">
      <c r="A41" s="116">
        <v>0.1052517444846036</v>
      </c>
      <c r="B41" s="71">
        <v>5.9972902686170212E-2</v>
      </c>
      <c r="C41" s="70">
        <v>7.630490823562569E-2</v>
      </c>
      <c r="D41" s="71">
        <v>5.692324664827942E-2</v>
      </c>
      <c r="E41" s="72">
        <v>3.8903687082688085E-2</v>
      </c>
      <c r="F41" s="71">
        <v>0.1296786695789979</v>
      </c>
    </row>
    <row r="42" spans="1:6" ht="15.75" x14ac:dyDescent="0.25">
      <c r="A42" s="116">
        <v>0.11884361038960428</v>
      </c>
      <c r="B42" s="71">
        <v>6.1680572133007094E-2</v>
      </c>
      <c r="C42" s="70">
        <v>0.26458264883178589</v>
      </c>
      <c r="D42" s="71">
        <v>0.17019221809223115</v>
      </c>
      <c r="E42" s="72">
        <v>3.1916317927360355E-2</v>
      </c>
      <c r="F42" s="71">
        <v>8.8800012936573108E-2</v>
      </c>
    </row>
    <row r="43" spans="1:6" ht="15.75" x14ac:dyDescent="0.25">
      <c r="A43" s="116">
        <v>0.11983279322531103</v>
      </c>
      <c r="B43" s="71">
        <v>4.9174129643846376E-2</v>
      </c>
      <c r="C43" s="70">
        <v>6.9460593753698993E-2</v>
      </c>
      <c r="D43" s="71">
        <v>9.7285433076471473E-2</v>
      </c>
      <c r="E43" s="72">
        <v>5.0461073101800202E-2</v>
      </c>
      <c r="F43" s="71">
        <v>1.4943701219917276E-2</v>
      </c>
    </row>
    <row r="44" spans="1:6" ht="15.75" x14ac:dyDescent="0.25">
      <c r="A44" s="116">
        <v>9.950560189927285E-2</v>
      </c>
      <c r="B44" s="71">
        <v>6.082007580591494E-2</v>
      </c>
      <c r="C44" s="70">
        <v>7.8781013259177579E-2</v>
      </c>
      <c r="D44" s="71">
        <v>6.676781680516751E-2</v>
      </c>
      <c r="E44" s="72">
        <v>6.4447332068220786E-2</v>
      </c>
      <c r="F44" s="71">
        <v>3.0704768148631403E-2</v>
      </c>
    </row>
    <row r="45" spans="1:6" ht="15.75" x14ac:dyDescent="0.25">
      <c r="A45" s="116">
        <v>0.11210366103189913</v>
      </c>
      <c r="B45" s="71">
        <v>0.102158461473634</v>
      </c>
      <c r="C45" s="70">
        <v>0.14487109679333651</v>
      </c>
      <c r="D45" s="71">
        <v>0.1904462885214743</v>
      </c>
      <c r="E45" s="72">
        <v>4.59734250081461E-2</v>
      </c>
      <c r="F45" s="71">
        <v>4.3509963969606269E-2</v>
      </c>
    </row>
    <row r="46" spans="1:6" ht="15.75" x14ac:dyDescent="0.25">
      <c r="A46" s="116">
        <v>8.2368535014864921E-2</v>
      </c>
      <c r="B46" s="71">
        <v>0.14347678395852395</v>
      </c>
      <c r="C46" s="70">
        <v>7.8445817036677828E-2</v>
      </c>
      <c r="D46" s="71">
        <v>5.8196501163782166E-2</v>
      </c>
      <c r="E46" s="72">
        <v>9.2234683542868637E-2</v>
      </c>
      <c r="F46" s="71">
        <v>0.10139033938415068</v>
      </c>
    </row>
    <row r="47" spans="1:6" ht="15.75" x14ac:dyDescent="0.25">
      <c r="A47" s="116">
        <v>0.13383386446342965</v>
      </c>
      <c r="B47" s="71">
        <v>0.11167397453297653</v>
      </c>
      <c r="C47" s="70">
        <v>0.10424552884264095</v>
      </c>
      <c r="D47" s="71">
        <v>9.1755675052824559E-2</v>
      </c>
      <c r="E47" s="72">
        <v>3.9283999342617282E-2</v>
      </c>
      <c r="F47" s="71">
        <v>4.2765431794308702E-2</v>
      </c>
    </row>
    <row r="48" spans="1:6" ht="15.75" x14ac:dyDescent="0.25">
      <c r="A48" s="116">
        <v>0.1224374018899257</v>
      </c>
      <c r="B48" s="71">
        <v>0.15947960179075404</v>
      </c>
      <c r="C48" s="70">
        <v>6.4131937789190352E-2</v>
      </c>
      <c r="D48" s="71">
        <v>0.10588331676074376</v>
      </c>
      <c r="E48" s="72">
        <v>3.3008141707514274E-2</v>
      </c>
      <c r="F48" s="71">
        <v>3.2607008670612725E-2</v>
      </c>
    </row>
    <row r="49" spans="1:6" ht="15.75" x14ac:dyDescent="0.25">
      <c r="A49" s="116">
        <v>0.11726486256680578</v>
      </c>
      <c r="B49" s="71">
        <v>2.2484584330690786E-2</v>
      </c>
      <c r="C49" s="70">
        <v>8.740089329754111E-2</v>
      </c>
      <c r="D49" s="71">
        <v>7.1203008035383097E-2</v>
      </c>
      <c r="E49" s="72">
        <v>3.3265566972615401E-2</v>
      </c>
      <c r="F49" s="71">
        <v>1.7413745490322898E-2</v>
      </c>
    </row>
    <row r="50" spans="1:6" ht="15.75" x14ac:dyDescent="0.25">
      <c r="A50" s="116">
        <v>0.10176890134036952</v>
      </c>
      <c r="B50" s="71">
        <v>4.3406617678887767E-2</v>
      </c>
      <c r="C50" s="70">
        <v>7.1973585774848095E-2</v>
      </c>
      <c r="D50" s="71">
        <v>0.10049653503868994</v>
      </c>
      <c r="E50" s="72">
        <v>3.6030942339222397E-2</v>
      </c>
      <c r="F50" s="71">
        <v>4.773804463540926E-2</v>
      </c>
    </row>
    <row r="51" spans="1:6" ht="15.75" x14ac:dyDescent="0.25">
      <c r="A51" s="116">
        <v>0.17749299610745517</v>
      </c>
      <c r="B51" s="71">
        <v>4.0512503555794235E-2</v>
      </c>
      <c r="C51" s="70">
        <v>0.26603574052254303</v>
      </c>
      <c r="D51" s="71">
        <v>9.42828262472723E-2</v>
      </c>
      <c r="E51" s="72">
        <v>4.0765435503907606E-2</v>
      </c>
      <c r="F51" s="71">
        <v>8.7793666674930548E-2</v>
      </c>
    </row>
    <row r="52" spans="1:6" ht="15.75" x14ac:dyDescent="0.25">
      <c r="A52" s="116">
        <v>0.10643918187042732</v>
      </c>
      <c r="B52" s="71">
        <v>3.8968631187522813E-2</v>
      </c>
      <c r="C52" s="70">
        <v>7.2252511039256936E-2</v>
      </c>
      <c r="D52" s="71">
        <v>6.3690234279719066E-2</v>
      </c>
      <c r="E52" s="72">
        <v>5.8942783642790077E-2</v>
      </c>
      <c r="F52" s="71">
        <v>0.14208372507263825</v>
      </c>
    </row>
    <row r="53" spans="1:6" ht="15.75" x14ac:dyDescent="0.25">
      <c r="A53" s="116">
        <v>0.14878736215933769</v>
      </c>
      <c r="B53" s="71">
        <v>2.805543530562693E-2</v>
      </c>
      <c r="C53" s="70">
        <v>0.10983714834667749</v>
      </c>
      <c r="D53" s="71">
        <v>9.0267133180948936E-2</v>
      </c>
      <c r="E53" s="72">
        <v>8.0363836415988266E-2</v>
      </c>
      <c r="F53" s="71">
        <v>9.6635861408444323E-2</v>
      </c>
    </row>
    <row r="54" spans="1:6" ht="15.75" x14ac:dyDescent="0.25">
      <c r="A54" s="116">
        <v>8.9144718271767884E-2</v>
      </c>
      <c r="B54" s="71">
        <v>3.5222302025041306E-2</v>
      </c>
      <c r="C54" s="70">
        <v>0.14647589018030244</v>
      </c>
      <c r="D54" s="71">
        <v>3.0166667315411077E-2</v>
      </c>
      <c r="E54" s="72">
        <v>0.15158069013743827</v>
      </c>
      <c r="F54" s="71">
        <v>9.7924607417980453E-2</v>
      </c>
    </row>
    <row r="55" spans="1:6" ht="15.75" x14ac:dyDescent="0.25">
      <c r="A55" s="116">
        <v>0.16275141578017921</v>
      </c>
      <c r="B55" s="71">
        <v>2.6111265866405175E-2</v>
      </c>
      <c r="C55" s="70">
        <v>0.13122855045254364</v>
      </c>
      <c r="D55" s="71">
        <v>2.497372519829439E-2</v>
      </c>
      <c r="E55" s="72">
        <v>9.6545681581457404E-2</v>
      </c>
      <c r="F55" s="71">
        <v>0.11056143447159415</v>
      </c>
    </row>
    <row r="56" spans="1:6" ht="15.75" x14ac:dyDescent="0.25">
      <c r="A56" s="116">
        <v>0.13585959283076646</v>
      </c>
      <c r="B56" s="71">
        <v>4.0350744144234854E-2</v>
      </c>
      <c r="C56" s="70">
        <v>6.9203560347637499E-2</v>
      </c>
      <c r="D56" s="71">
        <v>2.1865238056587112E-2</v>
      </c>
      <c r="E56" s="72">
        <v>7.1152823954374445E-2</v>
      </c>
      <c r="F56" s="71">
        <v>8.2138853369769602E-2</v>
      </c>
    </row>
    <row r="57" spans="1:6" ht="15.75" x14ac:dyDescent="0.25">
      <c r="A57" s="116">
        <v>0.1222100713990682</v>
      </c>
      <c r="B57" s="71">
        <v>4.5220402553656544E-2</v>
      </c>
      <c r="C57" s="70">
        <v>7.6496684049620747E-2</v>
      </c>
      <c r="D57" s="71">
        <v>1.7952003067159075E-2</v>
      </c>
      <c r="E57" s="72">
        <v>9.1759384651733056E-2</v>
      </c>
      <c r="F57" s="71">
        <v>7.9191916648133909E-2</v>
      </c>
    </row>
    <row r="58" spans="1:6" ht="15.75" x14ac:dyDescent="0.25">
      <c r="A58" s="116">
        <v>0.13568406610494804</v>
      </c>
      <c r="B58" s="71">
        <v>4.011445314333778E-2</v>
      </c>
      <c r="C58" s="70">
        <v>8.4228193521206404E-2</v>
      </c>
      <c r="D58" s="71">
        <v>2.447546336743648E-2</v>
      </c>
      <c r="E58" s="72">
        <v>9.3793342058902107E-2</v>
      </c>
      <c r="F58" s="71">
        <v>7.6720722924545376E-2</v>
      </c>
    </row>
    <row r="59" spans="1:6" ht="15.75" x14ac:dyDescent="0.25">
      <c r="A59" s="116">
        <v>0.1268757802403303</v>
      </c>
      <c r="B59" s="71">
        <v>6.1939016231611271E-2</v>
      </c>
      <c r="C59" s="70">
        <v>7.8716591633062355E-2</v>
      </c>
      <c r="D59" s="71">
        <v>7.7683755700340806E-2</v>
      </c>
      <c r="E59" s="72">
        <v>9.595810201349976E-2</v>
      </c>
      <c r="F59" s="71">
        <v>7.3242947823890514E-2</v>
      </c>
    </row>
    <row r="60" spans="1:6" ht="15.75" x14ac:dyDescent="0.25">
      <c r="A60" s="116">
        <v>7.145776865901475E-2</v>
      </c>
      <c r="B60" s="71">
        <v>4.7721873919040515E-2</v>
      </c>
      <c r="C60" s="70">
        <v>9.2288942957889447E-2</v>
      </c>
      <c r="D60" s="71">
        <v>3.7301453841447722E-2</v>
      </c>
      <c r="E60" s="72">
        <v>7.7565571013988296E-2</v>
      </c>
      <c r="F60" s="71">
        <v>7.0711747419366588E-2</v>
      </c>
    </row>
    <row r="61" spans="1:6" ht="15.75" x14ac:dyDescent="0.25">
      <c r="A61" s="116">
        <v>5.0648486218487387E-2</v>
      </c>
      <c r="B61" s="71">
        <v>6.2462409288877467E-2</v>
      </c>
      <c r="C61" s="70">
        <v>0.14858633847200733</v>
      </c>
      <c r="D61" s="71">
        <v>1.2919618660546908E-2</v>
      </c>
      <c r="E61" s="72">
        <v>9.3991648856891014E-2</v>
      </c>
      <c r="F61" s="71">
        <v>8.7391749919949732E-2</v>
      </c>
    </row>
    <row r="62" spans="1:6" ht="15.75" x14ac:dyDescent="0.25">
      <c r="A62" s="116">
        <v>5.3478727318121172E-2</v>
      </c>
      <c r="B62" s="71">
        <v>8.583748022516012E-2</v>
      </c>
      <c r="C62" s="70">
        <v>7.6315253314271914E-2</v>
      </c>
      <c r="D62" s="71">
        <v>6.0223013249198244E-2</v>
      </c>
      <c r="E62" s="72">
        <v>0.10575434288883345</v>
      </c>
      <c r="F62" s="71">
        <v>7.8140715588421686E-2</v>
      </c>
    </row>
    <row r="63" spans="1:6" ht="15.75" x14ac:dyDescent="0.25">
      <c r="A63" s="116">
        <v>0.16979265249148812</v>
      </c>
      <c r="B63" s="71">
        <v>0.1056132997585025</v>
      </c>
      <c r="C63" s="70">
        <v>6.173334248367731E-2</v>
      </c>
      <c r="D63" s="71">
        <v>4.133619125709713E-2</v>
      </c>
      <c r="E63" s="72">
        <v>0.15549029389976576</v>
      </c>
      <c r="F63" s="71">
        <v>3.4522572399941477E-2</v>
      </c>
    </row>
    <row r="64" spans="1:6" ht="15.75" x14ac:dyDescent="0.25">
      <c r="A64" s="116">
        <v>9.6419816457928159E-2</v>
      </c>
      <c r="B64" s="71">
        <v>2.5359418989034505E-2</v>
      </c>
      <c r="C64" s="70">
        <v>0.18731758145332211</v>
      </c>
      <c r="D64" s="71">
        <v>3.0146342893222256E-2</v>
      </c>
      <c r="E64" s="72">
        <v>9.5193846266540802E-2</v>
      </c>
      <c r="F64" s="71">
        <v>4.0220646943077587E-2</v>
      </c>
    </row>
    <row r="65" spans="1:6" ht="15.75" x14ac:dyDescent="0.25">
      <c r="A65" s="116">
        <v>9.5558040057973193E-2</v>
      </c>
      <c r="B65" s="71">
        <v>3.1965352555186101E-2</v>
      </c>
      <c r="C65" s="70">
        <v>7.4316798336093379E-2</v>
      </c>
      <c r="D65" s="71">
        <v>2.6484211176389313E-2</v>
      </c>
      <c r="E65" s="72">
        <v>0.10410030588255395</v>
      </c>
      <c r="F65" s="71">
        <v>2.2916334620555447E-2</v>
      </c>
    </row>
    <row r="66" spans="1:6" ht="15.75" x14ac:dyDescent="0.25">
      <c r="A66" s="116">
        <v>9.1961583916182296E-2</v>
      </c>
      <c r="B66" s="71">
        <v>2.6385750061698205E-2</v>
      </c>
      <c r="C66" s="70">
        <v>0.12961437857256253</v>
      </c>
      <c r="D66" s="71">
        <v>3.6124544401822084E-2</v>
      </c>
      <c r="E66" s="72">
        <v>0.11022908575811571</v>
      </c>
      <c r="F66" s="71">
        <v>2.2644097083756292E-2</v>
      </c>
    </row>
    <row r="67" spans="1:6" ht="15.75" x14ac:dyDescent="0.25">
      <c r="A67" s="116">
        <v>9.4316160389576867E-2</v>
      </c>
      <c r="B67" s="71">
        <v>3.3754267442906334E-2</v>
      </c>
      <c r="C67" s="70">
        <v>7.0510697608100262E-2</v>
      </c>
      <c r="D67" s="71">
        <v>2.4407645629644464E-2</v>
      </c>
      <c r="E67" s="72">
        <v>3.8498191348478657E-2</v>
      </c>
      <c r="F67" s="71">
        <v>2.4085067268220801E-2</v>
      </c>
    </row>
    <row r="68" spans="1:6" ht="15.75" x14ac:dyDescent="0.25">
      <c r="A68" s="116">
        <v>0.1286349399649746</v>
      </c>
      <c r="B68" s="71">
        <v>2.8285743925185645E-2</v>
      </c>
      <c r="C68" s="70">
        <v>6.651561632726144E-2</v>
      </c>
      <c r="D68" s="71">
        <v>2.8252279163201222E-2</v>
      </c>
      <c r="E68" s="72">
        <v>2.8188719626973186E-2</v>
      </c>
      <c r="F68" s="71">
        <v>3.7346151895901548E-2</v>
      </c>
    </row>
    <row r="69" spans="1:6" ht="15.75" x14ac:dyDescent="0.25">
      <c r="A69" s="116">
        <v>9.5347872993051475E-2</v>
      </c>
      <c r="B69" s="71">
        <v>3.5683676858302024E-2</v>
      </c>
      <c r="C69" s="70">
        <v>6.2334323630790313E-2</v>
      </c>
      <c r="D69" s="71">
        <v>1.6835335423892605E-2</v>
      </c>
      <c r="E69" s="72">
        <v>2.7571933498595096E-2</v>
      </c>
      <c r="F69" s="71">
        <v>1.7981496990875249E-2</v>
      </c>
    </row>
    <row r="70" spans="1:6" ht="15.75" x14ac:dyDescent="0.25">
      <c r="A70" s="116">
        <v>7.8950923338761275E-2</v>
      </c>
      <c r="B70" s="71">
        <v>3.3866443623984499E-2</v>
      </c>
      <c r="C70" s="70">
        <v>0.10994093874430756</v>
      </c>
      <c r="D70" s="71">
        <v>3.72941652633106E-2</v>
      </c>
      <c r="E70" s="72">
        <v>3.8036790391281959E-2</v>
      </c>
      <c r="F70" s="71">
        <v>2.9831523340783272E-2</v>
      </c>
    </row>
    <row r="71" spans="1:6" ht="15.75" x14ac:dyDescent="0.25">
      <c r="A71" s="116">
        <v>6.4101268288355287E-2</v>
      </c>
      <c r="B71" s="71">
        <v>4.3022360704626297E-2</v>
      </c>
      <c r="C71" s="70">
        <v>9.1920673832444899E-2</v>
      </c>
      <c r="D71" s="71">
        <v>2.5623819345041054E-2</v>
      </c>
      <c r="E71" s="72">
        <v>3.1891291196695974E-2</v>
      </c>
      <c r="F71" s="71">
        <v>2.3780671166235983E-2</v>
      </c>
    </row>
    <row r="72" spans="1:6" ht="15.75" x14ac:dyDescent="0.25">
      <c r="A72" s="116">
        <v>8.8245375651880384E-2</v>
      </c>
      <c r="B72" s="71">
        <v>5.4625803222862958E-2</v>
      </c>
      <c r="C72" s="70">
        <v>7.1199873163066058E-2</v>
      </c>
      <c r="D72" s="71">
        <v>6.1616516241995524E-2</v>
      </c>
      <c r="E72" s="72">
        <v>0.12321803734474121</v>
      </c>
      <c r="F72" s="71">
        <v>3.1359747471405464E-2</v>
      </c>
    </row>
    <row r="73" spans="1:6" ht="15.75" x14ac:dyDescent="0.25">
      <c r="A73" s="116">
        <v>8.3068996110172058E-2</v>
      </c>
      <c r="B73" s="71">
        <v>3.0513462565483894E-2</v>
      </c>
      <c r="C73" s="70">
        <v>4.4532794434849268E-2</v>
      </c>
      <c r="D73" s="71">
        <v>8.5396325318344318E-2</v>
      </c>
      <c r="E73" s="72">
        <v>0.1051639941836624</v>
      </c>
      <c r="F73" s="71">
        <v>0.11280561119155687</v>
      </c>
    </row>
    <row r="74" spans="1:6" ht="15.75" x14ac:dyDescent="0.25">
      <c r="A74" s="116">
        <v>6.4674662559078305E-2</v>
      </c>
      <c r="B74" s="71">
        <v>0.1928700673012676</v>
      </c>
      <c r="C74" s="70">
        <v>6.3004193597070324E-2</v>
      </c>
      <c r="D74" s="71">
        <v>7.0433161766125421E-2</v>
      </c>
      <c r="E74" s="72">
        <v>1.8586840835296135E-2</v>
      </c>
      <c r="F74" s="71">
        <v>0.1505723845805976</v>
      </c>
    </row>
    <row r="75" spans="1:6" ht="15.75" x14ac:dyDescent="0.25">
      <c r="A75" s="116">
        <v>0.1230638277506787</v>
      </c>
      <c r="B75" s="71">
        <v>4.2616420863505283E-2</v>
      </c>
      <c r="C75" s="70">
        <v>0.14790170848190123</v>
      </c>
      <c r="D75" s="71">
        <v>6.9532251710079387E-2</v>
      </c>
      <c r="E75" s="72">
        <v>3.8400722943354608E-2</v>
      </c>
      <c r="F75" s="71">
        <v>2.9333313757797307E-2</v>
      </c>
    </row>
    <row r="76" spans="1:6" ht="15.75" x14ac:dyDescent="0.25">
      <c r="A76" s="116">
        <v>7.5295557721345954E-2</v>
      </c>
      <c r="B76" s="71">
        <v>5.8572711965763226E-2</v>
      </c>
      <c r="C76" s="70">
        <v>9.6025057661404595E-2</v>
      </c>
      <c r="D76" s="71">
        <v>8.300363402236173E-2</v>
      </c>
      <c r="E76" s="72">
        <v>5.0866856199305359E-2</v>
      </c>
      <c r="F76" s="71">
        <v>3.9449180989789438E-2</v>
      </c>
    </row>
    <row r="77" spans="1:6" ht="15.75" x14ac:dyDescent="0.25">
      <c r="A77" s="116">
        <v>7.4233933211179548E-2</v>
      </c>
      <c r="B77" s="71">
        <v>4.9666252349750077E-2</v>
      </c>
      <c r="C77" s="70">
        <v>6.849931128161392E-2</v>
      </c>
      <c r="D77" s="71">
        <v>5.5235771003951481E-2</v>
      </c>
      <c r="E77" s="72">
        <v>0.16305539389918844</v>
      </c>
      <c r="F77" s="71">
        <v>3.1972406017899441E-2</v>
      </c>
    </row>
    <row r="78" spans="1:6" ht="15.75" x14ac:dyDescent="0.25">
      <c r="A78" s="116">
        <v>8.8381742597671717E-2</v>
      </c>
      <c r="B78" s="71">
        <v>6.7530296124480138E-2</v>
      </c>
      <c r="C78" s="70">
        <v>9.0670094893368761E-2</v>
      </c>
      <c r="D78" s="71">
        <v>0.10384476154084304</v>
      </c>
      <c r="E78" s="72">
        <v>5.2655013492882312E-2</v>
      </c>
      <c r="F78" s="71">
        <v>6.148610555360657E-2</v>
      </c>
    </row>
    <row r="79" spans="1:6" ht="15.75" x14ac:dyDescent="0.25">
      <c r="A79" s="116">
        <v>6.2887915958044022E-2</v>
      </c>
      <c r="B79" s="71">
        <v>0.14712554022013752</v>
      </c>
      <c r="C79" s="70">
        <v>9.4625311047909194E-2</v>
      </c>
      <c r="D79" s="71">
        <v>6.3208378280653676E-2</v>
      </c>
      <c r="E79" s="72">
        <v>0.13236778917649283</v>
      </c>
      <c r="F79" s="71">
        <v>6.5215323538024214E-2</v>
      </c>
    </row>
    <row r="80" spans="1:6" ht="15.75" x14ac:dyDescent="0.25">
      <c r="A80" s="116">
        <v>0.11409511479523629</v>
      </c>
      <c r="B80" s="71">
        <v>0.10513627668759255</v>
      </c>
      <c r="C80" s="70">
        <v>0.17441815659528415</v>
      </c>
      <c r="D80" s="71">
        <v>7.1564119202370408E-2</v>
      </c>
      <c r="E80" s="72">
        <v>6.6612901864833665E-2</v>
      </c>
      <c r="F80" s="71">
        <v>5.139779907406844E-2</v>
      </c>
    </row>
    <row r="81" spans="1:6" ht="15.75" x14ac:dyDescent="0.25">
      <c r="A81" s="116">
        <v>8.6038895771530094E-2</v>
      </c>
      <c r="B81" s="71">
        <v>5.128630211532563E-2</v>
      </c>
      <c r="C81" s="70">
        <v>8.1443590937721563E-2</v>
      </c>
      <c r="D81" s="71">
        <v>5.8457505408111919E-2</v>
      </c>
      <c r="E81" s="72">
        <v>5.0137449782937521E-2</v>
      </c>
      <c r="F81" s="71">
        <v>3.8292125741505069E-2</v>
      </c>
    </row>
    <row r="82" spans="1:6" ht="15.75" x14ac:dyDescent="0.25">
      <c r="A82" s="116">
        <v>9.1482627674010164E-2</v>
      </c>
      <c r="B82" s="71">
        <v>6.682343466485903E-2</v>
      </c>
      <c r="C82" s="70">
        <v>0.10002102715606657</v>
      </c>
      <c r="D82" s="71">
        <v>9.3168274642819834E-2</v>
      </c>
      <c r="E82" s="72">
        <v>7.5711529153881504E-2</v>
      </c>
      <c r="F82" s="71">
        <v>3.9135772129893123E-2</v>
      </c>
    </row>
    <row r="83" spans="1:6" ht="15.75" x14ac:dyDescent="0.25">
      <c r="A83" s="116">
        <v>9.4713061348850394E-2</v>
      </c>
      <c r="B83" s="71">
        <v>0.148885588158605</v>
      </c>
      <c r="C83" s="70">
        <v>0.19033978123450279</v>
      </c>
      <c r="D83" s="71">
        <v>5.3085744949243945E-2</v>
      </c>
      <c r="E83" s="72">
        <v>0.16510685434346095</v>
      </c>
      <c r="F83" s="71">
        <v>6.7711909727380795E-2</v>
      </c>
    </row>
    <row r="84" spans="1:6" ht="15.75" x14ac:dyDescent="0.25">
      <c r="A84" s="116">
        <v>6.4975244566410725E-2</v>
      </c>
      <c r="B84" s="71">
        <v>7.1986308131668078E-2</v>
      </c>
      <c r="C84" s="70">
        <v>8.1410753150200535E-2</v>
      </c>
      <c r="D84" s="71">
        <v>4.9740470451856061E-2</v>
      </c>
      <c r="E84" s="72">
        <v>3.5661288645171145E-2</v>
      </c>
      <c r="F84" s="71">
        <v>0.14296694922402897</v>
      </c>
    </row>
    <row r="85" spans="1:6" ht="15.75" x14ac:dyDescent="0.25">
      <c r="A85" s="116">
        <v>0.21512416014484781</v>
      </c>
      <c r="B85" s="71">
        <v>7.1238771703733356E-2</v>
      </c>
      <c r="C85" s="70">
        <v>7.3827418643467091E-2</v>
      </c>
      <c r="D85" s="71">
        <v>9.3961684702327283E-2</v>
      </c>
      <c r="E85" s="72">
        <v>3.0632274226299796E-2</v>
      </c>
      <c r="F85" s="71">
        <v>9.8986728282930384E-2</v>
      </c>
    </row>
    <row r="86" spans="1:6" ht="15.75" x14ac:dyDescent="0.25">
      <c r="A86" s="116">
        <v>0.14140740249417236</v>
      </c>
      <c r="B86" s="71">
        <v>6.6265897623273035E-2</v>
      </c>
      <c r="C86" s="70">
        <v>0.15916843958935159</v>
      </c>
      <c r="D86" s="71">
        <v>1.8614427711686109E-2</v>
      </c>
      <c r="E86" s="72">
        <v>5.3949976999180575E-2</v>
      </c>
      <c r="F86" s="71">
        <v>6.1720881366217069E-2</v>
      </c>
    </row>
    <row r="87" spans="1:6" ht="15.75" x14ac:dyDescent="0.25">
      <c r="A87" s="116">
        <v>9.6918705263249472E-2</v>
      </c>
      <c r="B87" s="71">
        <v>4.3630290818708742E-2</v>
      </c>
      <c r="C87" s="70">
        <v>6.4110202674458855E-2</v>
      </c>
      <c r="D87" s="71">
        <v>4.9376564023719385E-2</v>
      </c>
      <c r="E87" s="72">
        <v>6.5641849040693812E-2</v>
      </c>
      <c r="F87" s="71">
        <v>7.4999051048025706E-2</v>
      </c>
    </row>
    <row r="88" spans="1:6" ht="15.75" x14ac:dyDescent="0.25">
      <c r="A88" s="116">
        <v>0.14888004988417824</v>
      </c>
      <c r="B88" s="71">
        <v>6.5869440770911086E-2</v>
      </c>
      <c r="C88" s="70">
        <v>0.13189970049168645</v>
      </c>
      <c r="D88" s="71">
        <v>5.914579274925455E-2</v>
      </c>
      <c r="E88" s="72">
        <v>4.0729097108965891E-2</v>
      </c>
      <c r="F88" s="71">
        <v>8.0214538121889112E-2</v>
      </c>
    </row>
    <row r="89" spans="1:6" ht="15.75" x14ac:dyDescent="0.25">
      <c r="A89" s="116">
        <v>7.4718244860226629E-2</v>
      </c>
      <c r="B89" s="71">
        <v>6.4348844829593702E-2</v>
      </c>
      <c r="C89" s="70">
        <v>4.2674259257754713E-2</v>
      </c>
      <c r="D89" s="71">
        <v>3.5180791090776473E-2</v>
      </c>
      <c r="E89" s="72">
        <v>4.9357963781304935E-2</v>
      </c>
      <c r="F89" s="71">
        <v>7.0540087036072535E-2</v>
      </c>
    </row>
    <row r="90" spans="1:6" ht="15.75" x14ac:dyDescent="0.25">
      <c r="A90" s="116">
        <v>0.101995212997724</v>
      </c>
      <c r="B90" s="71">
        <v>6.224926409525456E-2</v>
      </c>
      <c r="C90" s="70">
        <v>8.5658452891921033E-2</v>
      </c>
      <c r="D90" s="71">
        <v>1.5098041433659662E-2</v>
      </c>
      <c r="E90" s="72">
        <v>0.15838594933508185</v>
      </c>
      <c r="F90" s="71">
        <v>9.3085670757265773E-2</v>
      </c>
    </row>
    <row r="91" spans="1:6" ht="15.75" x14ac:dyDescent="0.25">
      <c r="A91" s="116">
        <v>0.1034320817242404</v>
      </c>
      <c r="B91" s="71">
        <v>5.4150765571087146E-2</v>
      </c>
      <c r="C91" s="70">
        <v>6.5625835067940924E-2</v>
      </c>
      <c r="D91" s="71">
        <v>3.4246886503593567E-2</v>
      </c>
      <c r="E91" s="72">
        <v>2.7295594503847807E-2</v>
      </c>
      <c r="F91" s="71">
        <v>7.9530117123270835E-2</v>
      </c>
    </row>
    <row r="92" spans="1:6" ht="15.75" x14ac:dyDescent="0.25">
      <c r="A92" s="116">
        <v>3.5525522549907235E-2</v>
      </c>
      <c r="B92" s="71">
        <v>5.7253583818687767E-2</v>
      </c>
      <c r="C92" s="70">
        <v>3.5916623995394248E-2</v>
      </c>
      <c r="D92" s="71">
        <v>4.8136408535097416E-2</v>
      </c>
      <c r="E92" s="72">
        <v>3.7399052866251642E-2</v>
      </c>
      <c r="F92" s="71">
        <v>9.6766768451616816E-2</v>
      </c>
    </row>
    <row r="93" spans="1:6" ht="15.75" x14ac:dyDescent="0.25">
      <c r="A93" s="116">
        <v>3.1553456456662701E-2</v>
      </c>
      <c r="B93" s="71">
        <v>8.4042582956101522E-2</v>
      </c>
      <c r="C93" s="70">
        <v>4.7922113888291595E-2</v>
      </c>
      <c r="D93" s="71">
        <v>2.5229165044261394E-2</v>
      </c>
      <c r="E93" s="72">
        <v>3.1570358643238754E-2</v>
      </c>
      <c r="F93" s="71">
        <v>8.2267435382640294E-2</v>
      </c>
    </row>
    <row r="94" spans="1:6" ht="15.75" x14ac:dyDescent="0.25">
      <c r="A94" s="116">
        <v>0.12092926706606856</v>
      </c>
      <c r="B94" s="71">
        <v>0.17687532176525392</v>
      </c>
      <c r="C94" s="70">
        <v>2.8351262756611834E-2</v>
      </c>
      <c r="D94" s="71">
        <v>2.9522294310643016E-2</v>
      </c>
      <c r="E94" s="72">
        <v>0.1490443955653992</v>
      </c>
      <c r="F94" s="71">
        <v>7.5618240578513532E-2</v>
      </c>
    </row>
    <row r="95" spans="1:6" ht="15.75" x14ac:dyDescent="0.25">
      <c r="A95" s="116">
        <v>4.2816817576372221E-2</v>
      </c>
      <c r="B95" s="71">
        <v>4.5531277391763242E-2</v>
      </c>
      <c r="C95" s="70">
        <v>7.3132992177370237E-2</v>
      </c>
      <c r="D95" s="71">
        <v>2.4816302360106911E-2</v>
      </c>
      <c r="E95" s="72">
        <v>7.2314215776030727E-2</v>
      </c>
      <c r="F95" s="71">
        <v>7.6589162782973508E-2</v>
      </c>
    </row>
    <row r="96" spans="1:6" ht="15.75" x14ac:dyDescent="0.25">
      <c r="A96" s="116">
        <v>2.8494343553948843E-2</v>
      </c>
      <c r="B96" s="71">
        <v>5.756790701634322E-2</v>
      </c>
      <c r="C96" s="70">
        <v>3.5054638603951492E-2</v>
      </c>
      <c r="D96" s="71">
        <v>1.8325575351606626E-2</v>
      </c>
      <c r="E96" s="72">
        <v>4.9173528793318946E-2</v>
      </c>
      <c r="F96" s="71">
        <v>0.10056048643395761</v>
      </c>
    </row>
    <row r="97" spans="1:6" ht="15.75" x14ac:dyDescent="0.25">
      <c r="A97" s="116">
        <v>6.0216038158292823E-2</v>
      </c>
      <c r="B97" s="71">
        <v>5.2204610712731248E-2</v>
      </c>
      <c r="C97" s="70">
        <v>2.8080801647458999E-2</v>
      </c>
      <c r="D97" s="71">
        <v>2.5369189341089286E-2</v>
      </c>
      <c r="E97" s="72">
        <v>6.2885016201150765E-2</v>
      </c>
      <c r="F97" s="71">
        <v>8.7747531803998066E-2</v>
      </c>
    </row>
    <row r="98" spans="1:6" ht="15.75" x14ac:dyDescent="0.25">
      <c r="A98" s="116">
        <v>3.823112635100262E-2</v>
      </c>
      <c r="B98" s="71">
        <v>0.13638423983695949</v>
      </c>
      <c r="C98" s="70">
        <v>7.2561896813013047E-2</v>
      </c>
      <c r="D98" s="71">
        <v>0.11097377467702914</v>
      </c>
      <c r="E98" s="72">
        <v>2.8045534333892272E-2</v>
      </c>
      <c r="F98" s="71">
        <v>7.5164493934557611E-2</v>
      </c>
    </row>
    <row r="99" spans="1:6" ht="15.75" x14ac:dyDescent="0.25">
      <c r="A99" s="116">
        <v>4.5992129746304455E-2</v>
      </c>
      <c r="B99" s="71">
        <v>4.396721122098287E-2</v>
      </c>
      <c r="C99" s="70">
        <v>5.6257373644203648E-2</v>
      </c>
      <c r="D99" s="71">
        <v>2.6916379449229581E-2</v>
      </c>
      <c r="E99" s="72">
        <v>6.5708830812534619E-2</v>
      </c>
      <c r="F99" s="71">
        <v>9.4904889410717425E-2</v>
      </c>
    </row>
    <row r="100" spans="1:6" ht="15.75" x14ac:dyDescent="0.25">
      <c r="A100" s="116">
        <v>5.219781848937765E-2</v>
      </c>
      <c r="B100" s="71">
        <v>5.6339716290397961E-2</v>
      </c>
      <c r="C100" s="70">
        <v>4.489202467844635E-2</v>
      </c>
      <c r="D100" s="71">
        <v>0.10060009032089624</v>
      </c>
      <c r="E100" s="72">
        <v>6.22226176805597E-2</v>
      </c>
      <c r="F100" s="71">
        <v>7.0700096143921573E-2</v>
      </c>
    </row>
    <row r="101" spans="1:6" ht="15.75" x14ac:dyDescent="0.25">
      <c r="A101" s="116">
        <v>0.12767161982588346</v>
      </c>
      <c r="B101" s="71">
        <v>0.17399824044841633</v>
      </c>
      <c r="C101" s="70">
        <v>9.7309989576288308E-2</v>
      </c>
      <c r="D101" s="71">
        <v>0.20471787311661771</v>
      </c>
      <c r="E101" s="72">
        <v>6.3508594552882436E-2</v>
      </c>
      <c r="F101" s="71">
        <v>0.14719563074035941</v>
      </c>
    </row>
    <row r="102" spans="1:6" ht="15.75" x14ac:dyDescent="0.25">
      <c r="A102" s="116">
        <v>0.11693617120436386</v>
      </c>
      <c r="B102" s="71">
        <v>4.9771636307474658E-2</v>
      </c>
      <c r="C102" s="70">
        <v>9.9195641398925283E-2</v>
      </c>
      <c r="D102" s="71">
        <v>4.1611668161957223E-2</v>
      </c>
      <c r="E102" s="72">
        <v>0.11952539287068907</v>
      </c>
      <c r="F102" s="71">
        <v>7.4912868183243012E-2</v>
      </c>
    </row>
    <row r="103" spans="1:6" ht="15.75" x14ac:dyDescent="0.25">
      <c r="A103" s="116">
        <v>4.8939170963684046E-2</v>
      </c>
      <c r="B103" s="71">
        <v>0.10953523401861033</v>
      </c>
      <c r="C103" s="70">
        <v>0.10045747975440679</v>
      </c>
      <c r="D103" s="71">
        <v>4.6504838113756733E-2</v>
      </c>
      <c r="E103" s="72">
        <v>7.757654306709795E-2</v>
      </c>
      <c r="F103" s="71">
        <v>0.14089270870758594</v>
      </c>
    </row>
    <row r="104" spans="1:6" ht="15.75" x14ac:dyDescent="0.25">
      <c r="A104" s="116">
        <v>0.15151744408844195</v>
      </c>
      <c r="B104" s="71">
        <v>0.22434233056491887</v>
      </c>
      <c r="C104" s="70">
        <v>8.8099133858290338E-2</v>
      </c>
      <c r="D104" s="71">
        <v>6.5265559866904826E-2</v>
      </c>
      <c r="E104" s="72">
        <v>8.6147701964867443E-2</v>
      </c>
      <c r="F104" s="71">
        <v>8.3181590274225836E-2</v>
      </c>
    </row>
    <row r="105" spans="1:6" ht="15.75" x14ac:dyDescent="0.25">
      <c r="A105" s="116">
        <v>5.7824208952197399E-2</v>
      </c>
      <c r="B105" s="71">
        <v>5.2334995277184243E-2</v>
      </c>
      <c r="C105" s="70">
        <v>5.9005036982219351E-2</v>
      </c>
      <c r="D105" s="71">
        <v>9.4391919803905378E-2</v>
      </c>
      <c r="E105" s="72">
        <v>0.12694506091853691</v>
      </c>
      <c r="F105" s="71">
        <v>7.0694322754071018E-2</v>
      </c>
    </row>
    <row r="106" spans="1:6" ht="15.75" x14ac:dyDescent="0.25">
      <c r="A106" s="116">
        <v>7.4042340264736314E-2</v>
      </c>
      <c r="B106" s="71">
        <v>9.1389730957681825E-2</v>
      </c>
      <c r="C106" s="70">
        <v>0.15122880071985029</v>
      </c>
      <c r="D106" s="71">
        <v>5.8389922785743682E-2</v>
      </c>
      <c r="E106" s="72">
        <v>0.37091900689021429</v>
      </c>
      <c r="F106" s="71">
        <v>0.16298603484917384</v>
      </c>
    </row>
    <row r="107" spans="1:6" ht="15.75" x14ac:dyDescent="0.25">
      <c r="A107" s="116">
        <v>5.1790049972738374E-2</v>
      </c>
      <c r="B107" s="71">
        <v>7.7985643904471977E-2</v>
      </c>
      <c r="C107" s="70">
        <v>7.7635948897505913E-2</v>
      </c>
      <c r="D107" s="71">
        <v>6.3633257975356822E-2</v>
      </c>
      <c r="E107" s="72">
        <v>0.13837780963911064</v>
      </c>
      <c r="F107" s="71">
        <v>8.1134074544285575E-2</v>
      </c>
    </row>
    <row r="108" spans="1:6" ht="15.75" x14ac:dyDescent="0.25">
      <c r="A108" s="116">
        <v>0.12278537271711742</v>
      </c>
      <c r="B108" s="71">
        <v>8.3513364261112819E-2</v>
      </c>
      <c r="C108" s="70">
        <v>0.10189881567397496</v>
      </c>
      <c r="D108" s="71">
        <v>8.5307582307836055E-2</v>
      </c>
      <c r="E108" s="72">
        <v>0.13413298353034744</v>
      </c>
      <c r="F108" s="71">
        <v>9.1229669601960828E-2</v>
      </c>
    </row>
    <row r="109" spans="1:6" ht="15.75" x14ac:dyDescent="0.25">
      <c r="A109" s="116">
        <v>6.9288201900197632E-2</v>
      </c>
      <c r="B109" s="71">
        <v>6.3076347908234243E-2</v>
      </c>
      <c r="C109" s="70">
        <v>0.15808683026816403</v>
      </c>
      <c r="D109" s="71">
        <v>6.3461493096318877E-2</v>
      </c>
      <c r="E109" s="72">
        <v>2.2878559409135087E-2</v>
      </c>
      <c r="F109" s="71">
        <v>0.2355937007980157</v>
      </c>
    </row>
    <row r="110" spans="1:6" ht="15.75" x14ac:dyDescent="0.25">
      <c r="A110" s="116">
        <v>0.10963782271518555</v>
      </c>
      <c r="B110" s="71">
        <v>0.18919147750477019</v>
      </c>
      <c r="C110" s="70">
        <v>7.6479181012517258E-2</v>
      </c>
      <c r="D110" s="71">
        <v>8.2883359421131203E-2</v>
      </c>
      <c r="E110" s="72">
        <v>7.6400939824271083E-2</v>
      </c>
      <c r="F110" s="71">
        <v>0.19416173919163296</v>
      </c>
    </row>
    <row r="111" spans="1:6" ht="15.75" x14ac:dyDescent="0.25">
      <c r="A111" s="116">
        <v>8.1079710633520874E-2</v>
      </c>
      <c r="B111" s="71">
        <v>6.8976856831243369E-2</v>
      </c>
      <c r="C111" s="70">
        <v>3.9550202250206126E-2</v>
      </c>
      <c r="D111" s="71">
        <v>4.8335107192125956E-2</v>
      </c>
      <c r="E111" s="72">
        <v>3.2346631400746374E-2</v>
      </c>
      <c r="F111" s="71">
        <v>0.14387162112685545</v>
      </c>
    </row>
    <row r="112" spans="1:6" ht="15.75" x14ac:dyDescent="0.25">
      <c r="A112" s="116">
        <v>6.017719186549747E-2</v>
      </c>
      <c r="B112" s="71">
        <v>9.2602168950233932E-2</v>
      </c>
      <c r="C112" s="70">
        <v>0.12586415694362071</v>
      </c>
      <c r="D112" s="71">
        <v>6.6546782182880043E-2</v>
      </c>
      <c r="E112" s="72">
        <v>4.29947999521723E-2</v>
      </c>
      <c r="F112" s="71">
        <v>0.18092544617919282</v>
      </c>
    </row>
    <row r="113" spans="1:6" ht="15.75" x14ac:dyDescent="0.25">
      <c r="A113" s="116">
        <v>8.5697534300140155E-2</v>
      </c>
      <c r="B113" s="71">
        <v>7.6831488413080878E-2</v>
      </c>
      <c r="C113" s="70">
        <v>3.8187159766756094E-2</v>
      </c>
      <c r="D113" s="71">
        <v>9.334941801487294E-2</v>
      </c>
      <c r="E113" s="72">
        <v>3.2063630802325375E-2</v>
      </c>
      <c r="F113" s="71">
        <v>0.26020756877824963</v>
      </c>
    </row>
    <row r="114" spans="1:6" ht="15.75" x14ac:dyDescent="0.25">
      <c r="A114" s="116">
        <v>8.1938273789350854E-2</v>
      </c>
      <c r="B114" s="71">
        <v>5.4451661065651261E-2</v>
      </c>
      <c r="C114" s="70">
        <v>1.6816839677222053E-2</v>
      </c>
      <c r="D114" s="71">
        <v>7.2190022584403893E-2</v>
      </c>
      <c r="E114" s="72">
        <v>3.5131442975719032E-2</v>
      </c>
      <c r="F114" s="71">
        <v>0.18041265943993262</v>
      </c>
    </row>
    <row r="115" spans="1:6" ht="15.75" x14ac:dyDescent="0.25">
      <c r="A115" s="116">
        <v>0.1270508889831731</v>
      </c>
      <c r="B115" s="71">
        <v>6.3978329045655258E-2</v>
      </c>
      <c r="C115" s="70">
        <v>3.8965574687013699E-2</v>
      </c>
      <c r="D115" s="71">
        <v>7.0237624105349894E-2</v>
      </c>
      <c r="E115" s="72">
        <v>7.8037186430151353E-2</v>
      </c>
      <c r="F115" s="71">
        <v>0.12934616412190361</v>
      </c>
    </row>
    <row r="116" spans="1:6" ht="15.75" x14ac:dyDescent="0.25">
      <c r="A116" s="116">
        <v>0.10525051665961277</v>
      </c>
      <c r="B116" s="71">
        <v>0.12808599769832452</v>
      </c>
      <c r="C116" s="70">
        <v>0.1655114096159753</v>
      </c>
      <c r="D116" s="71">
        <v>2.0147824381631416E-2</v>
      </c>
      <c r="E116" s="72">
        <v>5.9015382060865582E-2</v>
      </c>
      <c r="F116" s="71">
        <v>0.10074447731503201</v>
      </c>
    </row>
    <row r="117" spans="1:6" ht="15.75" x14ac:dyDescent="0.25">
      <c r="A117" s="116">
        <v>8.8341746851693451E-2</v>
      </c>
      <c r="B117" s="71">
        <v>7.8921795150148771E-2</v>
      </c>
      <c r="C117" s="70">
        <v>5.6645758200349228E-2</v>
      </c>
      <c r="D117" s="71">
        <v>1.7575452654010334E-2</v>
      </c>
      <c r="E117" s="72">
        <v>5.1391372585818509E-2</v>
      </c>
      <c r="F117" s="71">
        <v>6.2223296902895062E-2</v>
      </c>
    </row>
    <row r="118" spans="1:6" ht="15.75" x14ac:dyDescent="0.25">
      <c r="A118" s="116">
        <v>7.0050681219510275E-2</v>
      </c>
      <c r="B118" s="71">
        <v>8.7069171558526073E-2</v>
      </c>
      <c r="C118" s="70">
        <v>2.1346756299284276E-2</v>
      </c>
      <c r="D118" s="71">
        <v>0.10281391102725561</v>
      </c>
      <c r="E118" s="72">
        <v>6.6391161896274864E-2</v>
      </c>
      <c r="F118" s="71">
        <v>0.12024202468236496</v>
      </c>
    </row>
    <row r="119" spans="1:6" ht="15.75" x14ac:dyDescent="0.25">
      <c r="A119" s="116">
        <v>0.21994609012324254</v>
      </c>
      <c r="B119" s="71">
        <v>6.8388624164886336E-2</v>
      </c>
      <c r="C119" s="70">
        <v>3.6623981809798888E-2</v>
      </c>
      <c r="D119" s="71">
        <v>5.4635286211622017E-2</v>
      </c>
      <c r="E119" s="72">
        <v>0.14977837367056268</v>
      </c>
      <c r="F119" s="71">
        <v>0.13201853827643834</v>
      </c>
    </row>
    <row r="120" spans="1:6" ht="15.75" x14ac:dyDescent="0.25">
      <c r="A120" s="116">
        <v>7.8554623230015164E-2</v>
      </c>
      <c r="B120" s="71">
        <v>6.9547664832304845E-2</v>
      </c>
      <c r="C120" s="70">
        <v>3.6336331150774275E-2</v>
      </c>
      <c r="D120" s="71">
        <v>3.1221708593711695E-2</v>
      </c>
      <c r="E120" s="72">
        <v>0.13276361905439138</v>
      </c>
      <c r="F120" s="71">
        <v>0.11537416882452556</v>
      </c>
    </row>
    <row r="121" spans="1:6" ht="15.75" x14ac:dyDescent="0.25">
      <c r="A121" s="116">
        <v>9.3680382159744682E-2</v>
      </c>
      <c r="B121" s="71">
        <v>7.7620091668368862E-2</v>
      </c>
      <c r="C121" s="70">
        <v>8.1545395916217511E-2</v>
      </c>
      <c r="D121" s="71">
        <v>2.1910798200928127E-2</v>
      </c>
      <c r="E121" s="72">
        <v>2.9736275470217136E-2</v>
      </c>
      <c r="F121" s="71">
        <v>1.3825596760172159E-2</v>
      </c>
    </row>
    <row r="122" spans="1:6" ht="15.75" x14ac:dyDescent="0.25">
      <c r="A122" s="116">
        <v>8.7024760867367976E-2</v>
      </c>
      <c r="B122" s="71">
        <v>8.4778572604335148E-2</v>
      </c>
      <c r="C122" s="70">
        <v>2.3788456099156641E-2</v>
      </c>
      <c r="D122" s="71">
        <v>3.0192974118938256E-2</v>
      </c>
      <c r="E122" s="72">
        <v>6.0528767795853776E-2</v>
      </c>
      <c r="F122" s="71">
        <v>5.6965123317647914E-2</v>
      </c>
    </row>
    <row r="123" spans="1:6" ht="15.75" x14ac:dyDescent="0.25">
      <c r="A123" s="116">
        <v>4.9184997201212124E-2</v>
      </c>
      <c r="B123" s="71">
        <v>7.556032381245617E-2</v>
      </c>
      <c r="C123" s="70">
        <v>2.7084304109679155E-2</v>
      </c>
      <c r="D123" s="71">
        <v>2.6217538037952907E-2</v>
      </c>
      <c r="E123" s="72">
        <v>2.9645965023550335E-2</v>
      </c>
      <c r="F123" s="71">
        <v>8.4060216612884889E-2</v>
      </c>
    </row>
    <row r="124" spans="1:6" ht="15.75" x14ac:dyDescent="0.25">
      <c r="A124" s="116">
        <v>2.8092087187800353E-2</v>
      </c>
      <c r="B124" s="71">
        <v>7.3805265545759988E-2</v>
      </c>
      <c r="C124" s="70">
        <v>3.572116470642666E-2</v>
      </c>
      <c r="D124" s="71">
        <v>2.1496498700295002E-2</v>
      </c>
      <c r="E124" s="72">
        <v>0.18450991143437104</v>
      </c>
      <c r="F124" s="71">
        <v>2.6091281055384028E-2</v>
      </c>
    </row>
    <row r="125" spans="1:6" ht="15.75" x14ac:dyDescent="0.25">
      <c r="A125" s="116">
        <v>1.8411366357349686E-2</v>
      </c>
      <c r="B125" s="71">
        <v>0.13281270593008906</v>
      </c>
      <c r="C125" s="70">
        <v>4.1473942771495159E-2</v>
      </c>
      <c r="D125" s="71">
        <v>4.2904123770401849E-2</v>
      </c>
      <c r="E125" s="72">
        <v>3.0766812496572867E-2</v>
      </c>
      <c r="F125" s="71">
        <v>7.7014826195755906E-2</v>
      </c>
    </row>
    <row r="126" spans="1:6" ht="15.75" x14ac:dyDescent="0.25">
      <c r="A126" s="116">
        <v>4.7736424951378781E-2</v>
      </c>
      <c r="B126" s="71">
        <v>9.7624730756919367E-2</v>
      </c>
      <c r="C126" s="70">
        <v>3.3031000151492712E-2</v>
      </c>
      <c r="D126" s="71">
        <v>3.0455206188258858E-2</v>
      </c>
      <c r="E126" s="72">
        <v>2.6329322359991445E-2</v>
      </c>
      <c r="F126" s="71">
        <v>5.9330410604792369E-2</v>
      </c>
    </row>
    <row r="127" spans="1:6" ht="15.75" x14ac:dyDescent="0.25">
      <c r="A127" s="116">
        <v>2.4113725225985764E-2</v>
      </c>
      <c r="B127" s="71">
        <v>6.1843846732853057E-2</v>
      </c>
      <c r="C127" s="70">
        <v>3.2259508074268577E-2</v>
      </c>
      <c r="D127" s="71">
        <v>3.2721170270825016E-2</v>
      </c>
      <c r="E127" s="72">
        <v>3.3497965507052148E-2</v>
      </c>
      <c r="F127" s="71">
        <v>0.10902547765592327</v>
      </c>
    </row>
    <row r="128" spans="1:6" ht="15.75" x14ac:dyDescent="0.25">
      <c r="A128" s="116">
        <v>3.923883105731589E-2</v>
      </c>
      <c r="B128" s="71">
        <v>0.15001578800070672</v>
      </c>
      <c r="C128" s="70">
        <v>3.24368112277333E-2</v>
      </c>
      <c r="D128" s="71">
        <v>2.423405207508824E-2</v>
      </c>
      <c r="E128" s="72">
        <v>4.1328536943856346E-2</v>
      </c>
      <c r="F128" s="71">
        <v>1.9582894266164403E-2</v>
      </c>
    </row>
    <row r="129" spans="1:6" ht="15.75" x14ac:dyDescent="0.25">
      <c r="A129" s="116">
        <v>3.1007518442649769E-2</v>
      </c>
      <c r="B129" s="71">
        <v>8.1840962127842656E-2</v>
      </c>
      <c r="C129" s="70">
        <v>7.6129851740654841E-2</v>
      </c>
      <c r="D129" s="71">
        <v>3.1978231655621948E-2</v>
      </c>
      <c r="E129" s="72">
        <v>4.4328191768290302E-2</v>
      </c>
      <c r="F129" s="71">
        <v>4.2619346744334527E-2</v>
      </c>
    </row>
    <row r="130" spans="1:6" ht="15.75" x14ac:dyDescent="0.25">
      <c r="A130" s="116">
        <v>7.3403505534395022E-2</v>
      </c>
      <c r="B130" s="71">
        <v>0.10458725604913453</v>
      </c>
      <c r="C130" s="70">
        <v>7.774209044937376E-2</v>
      </c>
      <c r="D130" s="71">
        <v>2.0146361441216794E-2</v>
      </c>
      <c r="E130" s="72">
        <v>6.1187587337216208E-2</v>
      </c>
      <c r="F130" s="71">
        <v>3.0186443134944424E-2</v>
      </c>
    </row>
    <row r="131" spans="1:6" ht="15.75" x14ac:dyDescent="0.25">
      <c r="A131" s="116">
        <v>3.3164911447302367E-2</v>
      </c>
      <c r="B131" s="71">
        <v>6.8577291230500353E-2</v>
      </c>
      <c r="C131" s="70">
        <v>9.5033549795396036E-2</v>
      </c>
      <c r="D131" s="71">
        <v>2.712456109501717E-2</v>
      </c>
      <c r="E131" s="72">
        <v>3.6698853010304254E-2</v>
      </c>
      <c r="F131" s="71">
        <v>3.0559153329504783E-2</v>
      </c>
    </row>
    <row r="132" spans="1:6" ht="15.75" x14ac:dyDescent="0.25">
      <c r="A132" s="116">
        <v>6.1568578819480753E-2</v>
      </c>
      <c r="B132" s="71">
        <v>8.7323017844398582E-2</v>
      </c>
      <c r="C132" s="70">
        <v>8.5174794341273327E-2</v>
      </c>
      <c r="D132" s="71">
        <v>5.3398056603829284E-2</v>
      </c>
      <c r="E132" s="72">
        <v>4.390905933950174E-2</v>
      </c>
      <c r="F132" s="71">
        <v>6.4317522230359261E-2</v>
      </c>
    </row>
    <row r="133" spans="1:6" ht="15.75" x14ac:dyDescent="0.25">
      <c r="A133" s="116">
        <v>3.8152597799460702E-2</v>
      </c>
      <c r="B133" s="71">
        <v>3.0940275431449213E-2</v>
      </c>
      <c r="C133" s="70">
        <v>0.10324957990751657</v>
      </c>
      <c r="D133" s="71">
        <v>3.6291972707488122E-2</v>
      </c>
      <c r="E133" s="72">
        <v>3.5286854270836408E-2</v>
      </c>
      <c r="F133" s="71">
        <v>2.6499232439575145E-2</v>
      </c>
    </row>
    <row r="134" spans="1:6" ht="15.75" x14ac:dyDescent="0.25">
      <c r="A134" s="116">
        <v>0.12876751894004951</v>
      </c>
      <c r="B134" s="71">
        <v>7.9645872283577626E-2</v>
      </c>
      <c r="C134" s="70">
        <v>9.3762437442643273E-2</v>
      </c>
      <c r="D134" s="71">
        <v>4.8081861756780885E-2</v>
      </c>
      <c r="E134" s="72">
        <v>5.8282030930165464E-2</v>
      </c>
      <c r="F134" s="71">
        <v>2.0336778810541144E-2</v>
      </c>
    </row>
    <row r="135" spans="1:6" ht="15.75" x14ac:dyDescent="0.25">
      <c r="A135" s="116">
        <v>5.1704546330291035E-2</v>
      </c>
      <c r="B135" s="71">
        <v>7.542453159325628E-2</v>
      </c>
      <c r="C135" s="70">
        <v>8.9212536009559903E-2</v>
      </c>
      <c r="D135" s="71">
        <v>3.859516339881916E-2</v>
      </c>
      <c r="E135" s="72">
        <v>2.83413356609412E-2</v>
      </c>
      <c r="F135" s="71">
        <v>3.3903200001901827E-2</v>
      </c>
    </row>
    <row r="136" spans="1:6" ht="15.75" x14ac:dyDescent="0.25">
      <c r="A136" s="116">
        <v>3.3600162344587729E-2</v>
      </c>
      <c r="B136" s="71">
        <v>5.8741629335779859E-2</v>
      </c>
      <c r="C136" s="70">
        <v>8.8222752323325729E-2</v>
      </c>
      <c r="D136" s="71">
        <v>0.10797124621963788</v>
      </c>
      <c r="E136" s="72">
        <v>3.9778525450630715E-2</v>
      </c>
      <c r="F136" s="71">
        <v>1.1731397556643944E-2</v>
      </c>
    </row>
    <row r="137" spans="1:6" ht="15.75" x14ac:dyDescent="0.25">
      <c r="A137" s="116">
        <v>2.3442104955995406E-2</v>
      </c>
      <c r="B137" s="71">
        <v>3.3102370744577371E-2</v>
      </c>
      <c r="C137" s="70">
        <v>8.1858621908561996E-2</v>
      </c>
      <c r="D137" s="71">
        <v>2.8105436519083756E-2</v>
      </c>
      <c r="E137" s="72">
        <v>7.6618447715201862E-2</v>
      </c>
      <c r="F137" s="71">
        <v>3.1335086475844723E-2</v>
      </c>
    </row>
    <row r="138" spans="1:6" ht="15.75" x14ac:dyDescent="0.25">
      <c r="A138" s="116">
        <v>4.2524490732808014E-2</v>
      </c>
      <c r="B138" s="71">
        <v>4.2793332157930374E-2</v>
      </c>
      <c r="C138" s="70">
        <v>8.2278694799045676E-2</v>
      </c>
      <c r="D138" s="71">
        <v>3.5299916238824086E-2</v>
      </c>
      <c r="E138" s="72">
        <v>3.0208935843819201E-2</v>
      </c>
      <c r="F138" s="71">
        <v>0.10230804713102887</v>
      </c>
    </row>
    <row r="139" spans="1:6" ht="15.75" x14ac:dyDescent="0.25">
      <c r="A139" s="116">
        <v>1.9417164016336762E-2</v>
      </c>
      <c r="B139" s="71">
        <v>0.11000235611778562</v>
      </c>
      <c r="C139" s="70">
        <v>7.9525414814795276E-2</v>
      </c>
      <c r="D139" s="71">
        <v>3.1385610168021057E-2</v>
      </c>
      <c r="E139" s="72">
        <v>4.1161213133934206E-2</v>
      </c>
      <c r="F139" s="71">
        <v>4.9362143611060991E-2</v>
      </c>
    </row>
    <row r="140" spans="1:6" ht="15.75" x14ac:dyDescent="0.25">
      <c r="A140" s="116">
        <v>4.1431883234574841E-2</v>
      </c>
      <c r="B140" s="71">
        <v>6.7608798552086069E-2</v>
      </c>
      <c r="C140" s="70">
        <v>7.5724512750061257E-2</v>
      </c>
      <c r="D140" s="71">
        <v>7.2516650155903736E-2</v>
      </c>
      <c r="E140" s="72">
        <v>2.5448527734646433E-2</v>
      </c>
      <c r="F140" s="71">
        <v>5.2253357977261258E-2</v>
      </c>
    </row>
    <row r="141" spans="1:6" ht="15.75" x14ac:dyDescent="0.25">
      <c r="A141" s="116">
        <v>2.2502348607154023E-2</v>
      </c>
      <c r="B141" s="71">
        <v>6.8698218930130256E-2</v>
      </c>
      <c r="C141" s="70">
        <v>0.17039964214387546</v>
      </c>
      <c r="D141" s="71">
        <v>3.5332910769960958E-2</v>
      </c>
      <c r="E141" s="72">
        <v>9.0091397463642739E-2</v>
      </c>
      <c r="F141" s="71">
        <v>7.0471381084457357E-2</v>
      </c>
    </row>
    <row r="142" spans="1:6" ht="15.75" x14ac:dyDescent="0.25">
      <c r="A142" s="116">
        <v>3.9570004193675443E-2</v>
      </c>
      <c r="B142" s="71">
        <v>6.1654265329479915E-2</v>
      </c>
      <c r="C142" s="70">
        <v>0.12333264305186507</v>
      </c>
      <c r="D142" s="71">
        <v>2.3201216142366674E-2</v>
      </c>
      <c r="E142" s="72">
        <v>8.187152713293383E-2</v>
      </c>
      <c r="F142" s="71">
        <v>7.8417550937952496E-2</v>
      </c>
    </row>
    <row r="143" spans="1:6" ht="15.75" x14ac:dyDescent="0.25">
      <c r="A143" s="116">
        <v>3.3207833074109877E-2</v>
      </c>
      <c r="B143" s="71">
        <v>7.2666575424466293E-2</v>
      </c>
      <c r="C143" s="70">
        <v>0.13127695810590598</v>
      </c>
      <c r="D143" s="71">
        <v>3.002345589839419E-2</v>
      </c>
      <c r="E143" s="72">
        <v>8.1891929926930562E-2</v>
      </c>
      <c r="F143" s="71">
        <v>0.10525012480057315</v>
      </c>
    </row>
    <row r="144" spans="1:6" ht="15.75" x14ac:dyDescent="0.25">
      <c r="A144" s="116">
        <v>2.7431856953895255E-2</v>
      </c>
      <c r="B144" s="71">
        <v>0.10349159205039224</v>
      </c>
      <c r="C144" s="70">
        <v>8.7346242023480666E-2</v>
      </c>
      <c r="D144" s="71">
        <v>2.790224454506746E-2</v>
      </c>
      <c r="E144" s="72">
        <v>0.11868657941045643</v>
      </c>
      <c r="F144" s="71">
        <v>7.291028562318036E-2</v>
      </c>
    </row>
    <row r="145" spans="1:6" ht="15.75" x14ac:dyDescent="0.25">
      <c r="A145" s="116">
        <v>3.6007352425036651E-2</v>
      </c>
      <c r="B145" s="71">
        <v>7.718248961684572E-2</v>
      </c>
      <c r="C145" s="70">
        <v>0.1005020994370527</v>
      </c>
      <c r="D145" s="71">
        <v>0.12789571094868002</v>
      </c>
      <c r="E145" s="72">
        <v>7.823645981377135E-2</v>
      </c>
      <c r="F145" s="71">
        <v>0.22223870062050358</v>
      </c>
    </row>
    <row r="146" spans="1:6" ht="15.75" x14ac:dyDescent="0.25">
      <c r="A146" s="116">
        <v>3.4580201802703103E-2</v>
      </c>
      <c r="B146" s="71">
        <v>0.11512309167586643</v>
      </c>
      <c r="C146" s="70">
        <v>9.1210024402107362E-2</v>
      </c>
      <c r="D146" s="71">
        <v>2.5266365529090298E-2</v>
      </c>
      <c r="E146" s="72">
        <v>0.40155603567286158</v>
      </c>
      <c r="F146" s="71">
        <v>7.9033683967931201E-2</v>
      </c>
    </row>
    <row r="147" spans="1:6" ht="15.75" x14ac:dyDescent="0.25">
      <c r="A147" s="116">
        <v>2.9706441935333283E-2</v>
      </c>
      <c r="B147" s="71">
        <v>5.3381598524164818E-2</v>
      </c>
      <c r="C147" s="70">
        <v>4.6278343588850419E-2</v>
      </c>
      <c r="D147" s="71">
        <v>9.5365715641322651E-2</v>
      </c>
      <c r="E147" s="72">
        <v>8.5396847797063843E-2</v>
      </c>
      <c r="F147" s="71">
        <v>0.18679559908859858</v>
      </c>
    </row>
    <row r="148" spans="1:6" ht="15.75" x14ac:dyDescent="0.25">
      <c r="A148" s="116">
        <v>3.0658999012802588E-2</v>
      </c>
      <c r="B148" s="71">
        <v>0.13164177887180178</v>
      </c>
      <c r="C148" s="70">
        <v>8.8704921809622819E-2</v>
      </c>
      <c r="D148" s="71">
        <v>0.11579351024480193</v>
      </c>
      <c r="E148" s="72">
        <v>7.6601989635537396E-2</v>
      </c>
      <c r="F148" s="71">
        <v>8.6060395770837808E-2</v>
      </c>
    </row>
    <row r="149" spans="1:6" ht="15.75" x14ac:dyDescent="0.25">
      <c r="A149" s="116">
        <v>0.10539662783352292</v>
      </c>
      <c r="B149" s="71">
        <v>7.1071134406579514E-2</v>
      </c>
      <c r="C149" s="70">
        <v>8.8729008078592089E-2</v>
      </c>
      <c r="D149" s="71">
        <v>9.909297433054215E-2</v>
      </c>
      <c r="E149" s="72">
        <v>7.994663715846187E-2</v>
      </c>
      <c r="F149" s="71">
        <v>0.13454582009056593</v>
      </c>
    </row>
    <row r="150" spans="1:6" ht="15.75" x14ac:dyDescent="0.25">
      <c r="A150" s="116">
        <v>0.20183365996525884</v>
      </c>
      <c r="B150" s="71">
        <v>4.9722262068481238E-2</v>
      </c>
      <c r="C150" s="70">
        <v>0.11489027699717887</v>
      </c>
      <c r="D150" s="71">
        <v>9.8464145067679421E-2</v>
      </c>
      <c r="E150" s="72">
        <v>8.2184335142302695E-2</v>
      </c>
      <c r="F150" s="71">
        <v>8.6056503304377488E-2</v>
      </c>
    </row>
    <row r="151" spans="1:6" ht="15.75" x14ac:dyDescent="0.25">
      <c r="A151" s="116">
        <v>0.14321429064984362</v>
      </c>
      <c r="B151" s="71">
        <v>4.184754117987869E-2</v>
      </c>
      <c r="C151" s="70">
        <v>0.11348142578589614</v>
      </c>
      <c r="D151" s="71">
        <v>6.9614124125426141E-2</v>
      </c>
      <c r="E151" s="72">
        <v>0.13197914338098751</v>
      </c>
      <c r="F151" s="71">
        <v>0.14986549699704049</v>
      </c>
    </row>
    <row r="152" spans="1:6" ht="15.75" x14ac:dyDescent="0.25">
      <c r="A152" s="116">
        <v>2.3945591574048387E-2</v>
      </c>
      <c r="B152" s="71">
        <v>2.7248388551540347E-2</v>
      </c>
      <c r="C152" s="70">
        <v>0.14931404578950808</v>
      </c>
      <c r="D152" s="71">
        <v>8.3074743376086641E-2</v>
      </c>
      <c r="E152" s="72">
        <v>0.13894765105454102</v>
      </c>
      <c r="F152" s="71">
        <v>8.3303928666398422E-2</v>
      </c>
    </row>
    <row r="153" spans="1:6" ht="15.75" x14ac:dyDescent="0.25">
      <c r="A153" s="116">
        <v>3.1961956443509305E-2</v>
      </c>
      <c r="B153" s="71">
        <v>5.7025234494327205E-2</v>
      </c>
      <c r="C153" s="70">
        <v>0.11426916132834201</v>
      </c>
      <c r="D153" s="71">
        <v>0.10061764560587169</v>
      </c>
      <c r="E153" s="72">
        <v>7.5300442897373351E-2</v>
      </c>
      <c r="F153" s="71">
        <v>9.4777122979873396E-2</v>
      </c>
    </row>
    <row r="154" spans="1:6" ht="15.75" x14ac:dyDescent="0.25">
      <c r="A154" s="116">
        <v>3.1656802747381203E-2</v>
      </c>
      <c r="B154" s="71">
        <v>3.2935308174014986E-2</v>
      </c>
      <c r="C154" s="70">
        <v>0.1147916599850068</v>
      </c>
      <c r="D154" s="71">
        <v>0.10838342968145701</v>
      </c>
      <c r="E154" s="72">
        <v>7.9495084925127885E-2</v>
      </c>
      <c r="F154" s="71">
        <v>9.9100750055268416E-2</v>
      </c>
    </row>
    <row r="155" spans="1:6" ht="15.75" x14ac:dyDescent="0.25">
      <c r="A155" s="116">
        <v>5.5271769787725515E-2</v>
      </c>
      <c r="B155" s="71">
        <v>0.20279063198790798</v>
      </c>
      <c r="C155" s="70">
        <v>0.11068970680218988</v>
      </c>
      <c r="D155" s="71">
        <v>6.4157957229421789E-2</v>
      </c>
      <c r="E155" s="72">
        <v>7.7004977471893193E-2</v>
      </c>
      <c r="F155" s="71">
        <v>7.5401366951844198E-2</v>
      </c>
    </row>
    <row r="156" spans="1:6" ht="15.75" x14ac:dyDescent="0.25">
      <c r="A156" s="116">
        <v>3.4677428898420536E-2</v>
      </c>
      <c r="B156" s="71">
        <v>9.9766318780306867E-2</v>
      </c>
      <c r="C156" s="70">
        <v>9.1082929703907148E-2</v>
      </c>
      <c r="D156" s="71">
        <v>6.1434223416759512E-2</v>
      </c>
      <c r="E156" s="72">
        <v>8.1657232486128009E-2</v>
      </c>
      <c r="F156" s="71">
        <v>7.7632426782871244E-2</v>
      </c>
    </row>
    <row r="157" spans="1:6" ht="15.75" x14ac:dyDescent="0.25">
      <c r="A157" s="116">
        <v>7.3904274953148344E-2</v>
      </c>
      <c r="B157" s="71">
        <v>3.4802203010621653E-2</v>
      </c>
      <c r="C157" s="70">
        <v>0.13389197441034317</v>
      </c>
      <c r="D157" s="71">
        <v>9.9485930575483411E-2</v>
      </c>
      <c r="E157" s="72">
        <v>0.1222799006799303</v>
      </c>
      <c r="F157" s="71">
        <v>0.10878116747792738</v>
      </c>
    </row>
    <row r="158" spans="1:6" ht="15.75" x14ac:dyDescent="0.25">
      <c r="A158" s="116">
        <v>0.11539176594255483</v>
      </c>
      <c r="B158" s="71">
        <v>0.15192547384444102</v>
      </c>
      <c r="C158" s="70">
        <v>0.12888874749019705</v>
      </c>
      <c r="D158" s="71">
        <v>7.1719217010256089E-2</v>
      </c>
      <c r="E158" s="72">
        <v>0.14119890736115304</v>
      </c>
      <c r="F158" s="71">
        <v>7.8526754452386591E-2</v>
      </c>
    </row>
    <row r="159" spans="1:6" ht="15.75" x14ac:dyDescent="0.25">
      <c r="A159" s="116">
        <v>8.2041207504428768E-2</v>
      </c>
      <c r="B159" s="71">
        <v>3.1702049404490514E-2</v>
      </c>
      <c r="C159" s="70">
        <v>0.11866362114465367</v>
      </c>
      <c r="D159" s="71">
        <v>0.10147022638036331</v>
      </c>
      <c r="E159" s="72">
        <v>9.1797290482833291E-2</v>
      </c>
      <c r="F159" s="71">
        <v>9.0643269337466914E-2</v>
      </c>
    </row>
    <row r="160" spans="1:6" ht="15.75" x14ac:dyDescent="0.25">
      <c r="A160" s="116">
        <v>0.14259771273704744</v>
      </c>
      <c r="B160" s="71">
        <v>5.015103422964471E-2</v>
      </c>
      <c r="C160" s="70">
        <v>0.13887847931538186</v>
      </c>
      <c r="D160" s="71">
        <v>4.7527746950807664E-2</v>
      </c>
      <c r="E160" s="72">
        <v>9.4306546781137923E-2</v>
      </c>
      <c r="F160" s="71">
        <v>0.15855703244774114</v>
      </c>
    </row>
    <row r="161" spans="1:6" ht="15.75" x14ac:dyDescent="0.25">
      <c r="A161" s="116">
        <v>0.12848253115397168</v>
      </c>
      <c r="B161" s="71">
        <v>5.4090863385895659E-2</v>
      </c>
      <c r="C161" s="70">
        <v>0.15261754418942564</v>
      </c>
      <c r="D161" s="71">
        <v>9.3473271595332086E-2</v>
      </c>
      <c r="E161" s="72">
        <v>9.9398493761773898E-2</v>
      </c>
      <c r="F161" s="71">
        <v>0.12279070022709354</v>
      </c>
    </row>
    <row r="162" spans="1:6" ht="15.75" x14ac:dyDescent="0.25">
      <c r="A162" s="116">
        <v>0.12823307299013814</v>
      </c>
      <c r="B162" s="71">
        <v>3.9602998724812315E-2</v>
      </c>
      <c r="C162" s="70">
        <v>0.17844576844691243</v>
      </c>
      <c r="D162" s="71">
        <v>5.0525912710891033E-2</v>
      </c>
      <c r="E162" s="72">
        <v>8.9870702452522946E-2</v>
      </c>
      <c r="F162" s="71">
        <v>0.10008606263775296</v>
      </c>
    </row>
    <row r="163" spans="1:6" ht="15.75" x14ac:dyDescent="0.25">
      <c r="A163" s="116">
        <v>0.11623952923154024</v>
      </c>
      <c r="B163" s="71">
        <v>3.3002916920319203E-2</v>
      </c>
      <c r="C163" s="70">
        <v>0.1844855887958726</v>
      </c>
      <c r="D163" s="71">
        <v>0.16697058818381461</v>
      </c>
      <c r="E163" s="72">
        <v>8.3366260377635615E-2</v>
      </c>
      <c r="F163" s="71">
        <v>9.5295162432509517E-2</v>
      </c>
    </row>
    <row r="164" spans="1:6" ht="15.75" x14ac:dyDescent="0.25">
      <c r="A164" s="116">
        <v>0.14336838324869136</v>
      </c>
      <c r="B164" s="71">
        <v>3.1481380517306708E-2</v>
      </c>
      <c r="C164" s="70">
        <v>1.9037371045393498E-3</v>
      </c>
      <c r="D164" s="71">
        <v>1.9644494507194285E-2</v>
      </c>
      <c r="E164" s="72">
        <v>2.1719074634805012E-2</v>
      </c>
      <c r="F164" s="71">
        <v>0.1148802437881144</v>
      </c>
    </row>
    <row r="165" spans="1:6" ht="15.75" x14ac:dyDescent="0.25">
      <c r="A165" s="116">
        <v>0.11124547798122229</v>
      </c>
      <c r="B165" s="71">
        <v>5.3654358539683478E-2</v>
      </c>
      <c r="C165" s="70">
        <v>0.1105664784139366</v>
      </c>
      <c r="D165" s="71">
        <v>7.3672216339837504E-2</v>
      </c>
      <c r="E165" s="72">
        <v>4.417552348645034E-2</v>
      </c>
      <c r="F165" s="71">
        <v>9.7288512387240025E-2</v>
      </c>
    </row>
    <row r="166" spans="1:6" ht="15.75" x14ac:dyDescent="0.25">
      <c r="A166" s="116">
        <v>0.10722584856508818</v>
      </c>
      <c r="B166" s="71">
        <v>5.0693367140493044E-2</v>
      </c>
      <c r="C166" s="70">
        <v>-3.3358276291252566E-3</v>
      </c>
      <c r="D166" s="71">
        <v>4.0533951307230004E-2</v>
      </c>
      <c r="E166" s="72">
        <v>2.2311983485701629E-2</v>
      </c>
      <c r="F166" s="71">
        <v>7.8341011453808576E-2</v>
      </c>
    </row>
    <row r="167" spans="1:6" ht="15.75" x14ac:dyDescent="0.25">
      <c r="A167" s="116">
        <v>0.19287866831702954</v>
      </c>
      <c r="B167" s="71">
        <v>2.2883470709098453E-2</v>
      </c>
      <c r="C167" s="70">
        <v>1.0804994377115228E-3</v>
      </c>
      <c r="D167" s="71">
        <v>7.1381356146286837E-2</v>
      </c>
      <c r="E167" s="72">
        <v>0.13715552292269578</v>
      </c>
      <c r="F167" s="71">
        <v>5.7115028769583846E-2</v>
      </c>
    </row>
    <row r="168" spans="1:6" ht="15.75" x14ac:dyDescent="0.25">
      <c r="A168" s="116">
        <v>0.11048698452673354</v>
      </c>
      <c r="B168" s="71">
        <v>4.4756493698606223E-2</v>
      </c>
      <c r="C168" s="70">
        <v>0.10578106645980534</v>
      </c>
      <c r="D168" s="71">
        <v>5.3744459994862472E-2</v>
      </c>
      <c r="E168" s="72">
        <v>6.7908831956763019E-2</v>
      </c>
      <c r="F168" s="71">
        <v>8.2639855645275123E-2</v>
      </c>
    </row>
    <row r="169" spans="1:6" ht="15.75" x14ac:dyDescent="0.25">
      <c r="A169" s="116">
        <v>7.1753137778942516E-2</v>
      </c>
      <c r="B169" s="71">
        <v>2.0096934954351428E-2</v>
      </c>
      <c r="C169" s="70">
        <v>8.6441841603241629E-2</v>
      </c>
      <c r="D169" s="71">
        <v>6.103716571387012E-2</v>
      </c>
      <c r="E169" s="72">
        <v>3.7251870610966499E-2</v>
      </c>
      <c r="F169" s="71">
        <v>0.10351107434745124</v>
      </c>
    </row>
    <row r="170" spans="1:6" ht="15.75" x14ac:dyDescent="0.25">
      <c r="A170" s="116">
        <v>6.9397906266502274E-2</v>
      </c>
      <c r="B170" s="71">
        <v>4.0216832848425192E-2</v>
      </c>
      <c r="C170" s="70">
        <v>7.3343187030851006E-2</v>
      </c>
      <c r="D170" s="71">
        <v>3.032889695781802E-2</v>
      </c>
      <c r="E170" s="72">
        <v>3.8573193168663894E-2</v>
      </c>
      <c r="F170" s="71">
        <v>9.7064523138723963E-2</v>
      </c>
    </row>
    <row r="171" spans="1:6" ht="15.75" x14ac:dyDescent="0.25">
      <c r="A171" s="116">
        <v>8.1243095737223908E-2</v>
      </c>
      <c r="B171" s="71">
        <v>3.5667741257357062E-2</v>
      </c>
      <c r="C171" s="70">
        <v>8.8499335492845818E-2</v>
      </c>
      <c r="D171" s="71">
        <v>2.0531245389941676E-2</v>
      </c>
      <c r="E171" s="72">
        <v>2.6583534380967607E-2</v>
      </c>
      <c r="F171" s="71">
        <v>8.0810209930750276E-2</v>
      </c>
    </row>
    <row r="172" spans="1:6" ht="15.75" x14ac:dyDescent="0.25">
      <c r="A172" s="116">
        <v>8.0558779426673291E-2</v>
      </c>
      <c r="B172" s="71">
        <v>6.7875688368183446E-2</v>
      </c>
      <c r="C172" s="70">
        <v>7.2908328884133941E-2</v>
      </c>
      <c r="D172" s="71">
        <v>3.3716936338397556E-2</v>
      </c>
      <c r="E172" s="72">
        <v>2.809441221810216E-2</v>
      </c>
      <c r="F172" s="71">
        <v>1.7645584864912703E-2</v>
      </c>
    </row>
    <row r="173" spans="1:6" ht="15.75" x14ac:dyDescent="0.25">
      <c r="A173" s="116">
        <v>7.8070372070838917E-2</v>
      </c>
      <c r="B173" s="71">
        <v>8.5681118546738558E-2</v>
      </c>
      <c r="C173" s="70">
        <v>7.892996940128498E-2</v>
      </c>
      <c r="D173" s="71">
        <v>4.5650716027042557E-2</v>
      </c>
      <c r="E173" s="72">
        <v>0.13188154435618357</v>
      </c>
      <c r="F173" s="71">
        <v>5.7440979433293488E-2</v>
      </c>
    </row>
    <row r="174" spans="1:6" ht="15.75" x14ac:dyDescent="0.25">
      <c r="A174" s="116">
        <v>7.0260504984275302E-2</v>
      </c>
      <c r="B174" s="71">
        <v>0.10656648664631325</v>
      </c>
      <c r="C174" s="70">
        <v>9.6799028991171973E-2</v>
      </c>
      <c r="D174" s="71">
        <v>0.10045694835744362</v>
      </c>
      <c r="E174" s="72">
        <v>0.18136359683337144</v>
      </c>
      <c r="F174" s="71">
        <v>9.0339357432129633E-2</v>
      </c>
    </row>
    <row r="175" spans="1:6" ht="15.75" x14ac:dyDescent="0.25">
      <c r="A175" s="116">
        <v>8.4088668184968463E-2</v>
      </c>
      <c r="B175" s="71">
        <v>9.8190815171652776E-2</v>
      </c>
      <c r="C175" s="70">
        <v>8.6221797035212461E-2</v>
      </c>
      <c r="D175" s="71">
        <v>0.12071219662620054</v>
      </c>
      <c r="E175" s="72">
        <v>2.2493806080090085E-2</v>
      </c>
      <c r="F175" s="71">
        <v>4.69908347921505E-2</v>
      </c>
    </row>
    <row r="176" spans="1:6" ht="15.75" x14ac:dyDescent="0.25">
      <c r="A176" s="116">
        <v>6.6969783918978329E-2</v>
      </c>
      <c r="B176" s="71">
        <v>6.8821382637951914E-2</v>
      </c>
      <c r="C176" s="70">
        <v>3.5287825326803919E-2</v>
      </c>
      <c r="D176" s="71">
        <v>0.1605542413290349</v>
      </c>
      <c r="E176" s="72">
        <v>2.7954074434042561E-2</v>
      </c>
      <c r="F176" s="71">
        <v>8.5394100164355988E-2</v>
      </c>
    </row>
    <row r="177" spans="1:6" ht="15.75" x14ac:dyDescent="0.25">
      <c r="A177" s="116">
        <v>0.15711285061992369</v>
      </c>
      <c r="B177" s="71">
        <v>0.14244447047552439</v>
      </c>
      <c r="C177" s="70">
        <v>8.8832746747911071E-2</v>
      </c>
      <c r="D177" s="71">
        <v>0.13020061101385663</v>
      </c>
      <c r="E177" s="72">
        <v>9.2859097860551534E-2</v>
      </c>
      <c r="F177" s="71">
        <v>8.4810030190526367E-2</v>
      </c>
    </row>
    <row r="178" spans="1:6" ht="15.75" x14ac:dyDescent="0.25">
      <c r="A178" s="116">
        <v>7.4416740400748665E-2</v>
      </c>
      <c r="B178" s="71">
        <v>9.3856125840109744E-2</v>
      </c>
      <c r="C178" s="70">
        <v>7.3603535942985299E-2</v>
      </c>
      <c r="D178" s="71">
        <v>8.149101033043217E-2</v>
      </c>
      <c r="E178" s="72">
        <v>2.3797155369836429E-2</v>
      </c>
      <c r="F178" s="71">
        <v>8.7372871952069747E-2</v>
      </c>
    </row>
    <row r="179" spans="1:6" ht="15.75" x14ac:dyDescent="0.25">
      <c r="A179" s="116">
        <v>0.11354488368938077</v>
      </c>
      <c r="B179" s="71">
        <v>0.109265677146425</v>
      </c>
      <c r="C179" s="70">
        <v>9.2188297779470754E-2</v>
      </c>
      <c r="D179" s="71">
        <v>0.10331924282029561</v>
      </c>
      <c r="E179" s="72">
        <v>6.9306096796340741E-2</v>
      </c>
      <c r="F179" s="71">
        <v>0.10314550537102551</v>
      </c>
    </row>
    <row r="180" spans="1:6" ht="15.75" x14ac:dyDescent="0.25">
      <c r="A180" s="116">
        <v>0.10434202986740558</v>
      </c>
      <c r="B180" s="71">
        <v>8.0023846451082459E-2</v>
      </c>
      <c r="C180" s="70">
        <v>0.12388577783182182</v>
      </c>
      <c r="D180" s="71">
        <v>0.11683689106353218</v>
      </c>
      <c r="E180" s="72">
        <v>3.4529103383935313E-2</v>
      </c>
      <c r="F180" s="71">
        <v>0.10245990275162047</v>
      </c>
    </row>
    <row r="181" spans="1:6" ht="15.75" x14ac:dyDescent="0.25">
      <c r="A181" s="116">
        <v>8.8717150458860666E-2</v>
      </c>
      <c r="B181" s="71">
        <v>0.10006745403632571</v>
      </c>
      <c r="C181" s="70">
        <v>0.14709687809410876</v>
      </c>
      <c r="D181" s="71">
        <v>0.11408684848670909</v>
      </c>
      <c r="E181" s="72">
        <v>5.6370568658784856E-2</v>
      </c>
      <c r="F181" s="71">
        <v>9.0755606977419453E-2</v>
      </c>
    </row>
    <row r="182" spans="1:6" ht="15.75" x14ac:dyDescent="0.25">
      <c r="A182" s="116">
        <v>7.2847958121899897E-2</v>
      </c>
      <c r="B182" s="71">
        <v>0.18917649992616586</v>
      </c>
      <c r="C182" s="70">
        <v>0.14528944264580354</v>
      </c>
      <c r="D182" s="71">
        <v>0.13200212944143155</v>
      </c>
      <c r="E182" s="72">
        <v>4.382849312095375E-2</v>
      </c>
      <c r="F182" s="71">
        <v>9.2045603250553928E-2</v>
      </c>
    </row>
    <row r="183" spans="1:6" ht="15.75" x14ac:dyDescent="0.25">
      <c r="A183" s="116">
        <v>7.5167944771729056E-2</v>
      </c>
      <c r="B183" s="71">
        <v>0.16899131261301298</v>
      </c>
      <c r="C183" s="70">
        <v>0.11774699745499506</v>
      </c>
      <c r="D183" s="71">
        <v>0.14763438368740844</v>
      </c>
      <c r="E183" s="72">
        <v>2.8363018527800741E-2</v>
      </c>
      <c r="F183" s="71">
        <v>7.6165691673139663E-2</v>
      </c>
    </row>
    <row r="184" spans="1:6" ht="15.75" x14ac:dyDescent="0.25">
      <c r="A184" s="116">
        <v>8.6547661944998466E-2</v>
      </c>
      <c r="B184" s="71">
        <v>0.14533000425167952</v>
      </c>
      <c r="C184" s="70">
        <v>0.11316928150389058</v>
      </c>
      <c r="D184" s="71">
        <v>0.11171232234145259</v>
      </c>
      <c r="E184" s="72">
        <v>5.1304484374764481E-2</v>
      </c>
      <c r="F184" s="71">
        <v>0.1021089976961351</v>
      </c>
    </row>
    <row r="185" spans="1:6" ht="15.75" x14ac:dyDescent="0.25">
      <c r="A185" s="116">
        <v>8.5480883135067409E-2</v>
      </c>
      <c r="B185" s="71">
        <v>0.11558985750613528</v>
      </c>
      <c r="C185" s="70">
        <v>0.10425841979186837</v>
      </c>
      <c r="D185" s="71">
        <v>0.12180521613676173</v>
      </c>
      <c r="E185" s="72">
        <v>3.606913553361836E-2</v>
      </c>
      <c r="F185" s="71">
        <v>7.5975660978380238E-2</v>
      </c>
    </row>
    <row r="186" spans="1:6" ht="15.75" x14ac:dyDescent="0.25">
      <c r="A186" s="116">
        <v>6.8240571313220158E-2</v>
      </c>
      <c r="B186" s="71">
        <v>0.10895267532518317</v>
      </c>
      <c r="C186" s="70">
        <v>0.12607361768534039</v>
      </c>
      <c r="D186" s="71">
        <v>0.13935878704162172</v>
      </c>
      <c r="E186" s="72">
        <v>3.8982894856565357E-2</v>
      </c>
      <c r="F186" s="71">
        <v>9.9899119084244148E-2</v>
      </c>
    </row>
    <row r="187" spans="1:6" ht="15.75" x14ac:dyDescent="0.25">
      <c r="A187" s="116">
        <v>6.3749981348521612E-2</v>
      </c>
      <c r="B187" s="71">
        <v>0.13534121571965466</v>
      </c>
      <c r="C187" s="70">
        <v>0.11523723737217735</v>
      </c>
      <c r="D187" s="71">
        <v>0.14335920757886317</v>
      </c>
      <c r="E187" s="72">
        <v>3.1635328872009462E-2</v>
      </c>
      <c r="F187" s="71">
        <v>8.7514880449597529E-2</v>
      </c>
    </row>
    <row r="188" spans="1:6" ht="15.75" x14ac:dyDescent="0.25">
      <c r="A188" s="116">
        <v>6.8781850079159448E-2</v>
      </c>
      <c r="B188" s="71">
        <v>7.041975002045231E-2</v>
      </c>
      <c r="C188" s="70">
        <v>7.3479707277266618E-2</v>
      </c>
      <c r="D188" s="71">
        <v>0.12590331039301539</v>
      </c>
      <c r="E188" s="72">
        <v>4.801020380040049E-2</v>
      </c>
      <c r="F188" s="71">
        <v>0.12742672884626499</v>
      </c>
    </row>
    <row r="189" spans="1:6" ht="15.75" x14ac:dyDescent="0.25">
      <c r="A189" s="116">
        <v>8.8020914352925764E-2</v>
      </c>
      <c r="B189" s="71">
        <v>5.5790044895609181E-2</v>
      </c>
      <c r="C189" s="70">
        <v>8.6464051869461267E-2</v>
      </c>
      <c r="D189" s="71">
        <v>0.11296201427048194</v>
      </c>
      <c r="E189" s="72">
        <v>3.4807924152600256E-2</v>
      </c>
      <c r="F189" s="71">
        <v>4.3998365873231353E-2</v>
      </c>
    </row>
    <row r="190" spans="1:6" ht="15.75" x14ac:dyDescent="0.25">
      <c r="A190" s="116">
        <v>0.1004048957258015</v>
      </c>
      <c r="B190" s="71">
        <v>7.2598928727684475E-2</v>
      </c>
      <c r="C190" s="70">
        <v>-7.3233850778225435E-3</v>
      </c>
      <c r="D190" s="71">
        <v>8.9251054387367967E-2</v>
      </c>
      <c r="E190" s="72">
        <v>3.205297223644743E-2</v>
      </c>
      <c r="F190" s="71">
        <v>7.0465799877440491E-2</v>
      </c>
    </row>
    <row r="191" spans="1:6" ht="15.75" x14ac:dyDescent="0.25">
      <c r="A191" s="116">
        <v>0.17858983503860729</v>
      </c>
      <c r="B191" s="71">
        <v>7.0571620219197329E-2</v>
      </c>
      <c r="C191" s="70">
        <v>8.6203445695556075E-2</v>
      </c>
      <c r="D191" s="71">
        <v>8.3450487485329655E-2</v>
      </c>
      <c r="E191" s="72">
        <v>3.4189152605088043E-2</v>
      </c>
      <c r="F191" s="71">
        <v>7.0718087920753778E-2</v>
      </c>
    </row>
    <row r="192" spans="1:6" ht="15.75" x14ac:dyDescent="0.25">
      <c r="A192" s="116">
        <v>9.0922312604952094E-2</v>
      </c>
      <c r="B192" s="71">
        <v>7.1019941731923983E-2</v>
      </c>
      <c r="C192" s="70">
        <v>9.2159055691513642E-2</v>
      </c>
      <c r="D192" s="71">
        <v>9.1534938635349797E-2</v>
      </c>
      <c r="E192" s="72">
        <v>7.3075362774608618E-2</v>
      </c>
      <c r="F192" s="71">
        <v>9.3454368707913058E-2</v>
      </c>
    </row>
    <row r="193" spans="1:6" ht="15.75" x14ac:dyDescent="0.25">
      <c r="A193" s="116">
        <v>9.7966825923136713E-2</v>
      </c>
      <c r="B193" s="71">
        <v>8.7881907242724946E-2</v>
      </c>
      <c r="C193" s="70">
        <v>9.6623061939887525E-2</v>
      </c>
      <c r="D193" s="71">
        <v>7.9982170044199288E-2</v>
      </c>
      <c r="E193" s="72">
        <v>3.3018776507609718E-2</v>
      </c>
      <c r="F193" s="71">
        <v>8.903358243704762E-2</v>
      </c>
    </row>
    <row r="194" spans="1:6" ht="15.75" x14ac:dyDescent="0.25">
      <c r="A194" s="116">
        <v>9.0407188785719295E-2</v>
      </c>
      <c r="B194" s="71">
        <v>7.5852689851897831E-2</v>
      </c>
      <c r="C194" s="70">
        <v>0.10773822825876486</v>
      </c>
      <c r="D194" s="71">
        <v>0.10582222834314674</v>
      </c>
      <c r="E194" s="72">
        <v>8.4893125742521794E-2</v>
      </c>
      <c r="F194" s="71">
        <v>7.8925853212950842E-2</v>
      </c>
    </row>
    <row r="195" spans="1:6" ht="15.75" x14ac:dyDescent="0.25">
      <c r="A195" s="116">
        <v>8.9111018230083605E-2</v>
      </c>
      <c r="B195" s="71">
        <v>7.2089035897792988E-2</v>
      </c>
      <c r="C195" s="70">
        <v>0.11213483192316723</v>
      </c>
      <c r="D195" s="71">
        <v>0.11437077972784106</v>
      </c>
      <c r="E195" s="72">
        <v>8.1988554595321228E-2</v>
      </c>
      <c r="F195" s="71">
        <v>8.9883146558429203E-2</v>
      </c>
    </row>
    <row r="196" spans="1:6" ht="15.75" x14ac:dyDescent="0.25">
      <c r="A196" s="116">
        <v>6.1726874782292232E-2</v>
      </c>
      <c r="B196" s="71">
        <v>9.1729600041985132E-2</v>
      </c>
      <c r="C196" s="70">
        <v>9.2725974880617679E-2</v>
      </c>
      <c r="D196" s="71">
        <v>9.8185241166616963E-2</v>
      </c>
      <c r="E196" s="72">
        <v>0.11913698280307966</v>
      </c>
      <c r="F196" s="71">
        <v>0.13600289299436752</v>
      </c>
    </row>
    <row r="197" spans="1:6" ht="15.75" x14ac:dyDescent="0.25">
      <c r="A197" s="116">
        <v>9.1321154103745444E-2</v>
      </c>
      <c r="B197" s="71">
        <v>9.7550404869999621E-2</v>
      </c>
      <c r="C197" s="70">
        <v>0.1296348923796834</v>
      </c>
      <c r="D197" s="71">
        <v>0.13022239251045814</v>
      </c>
      <c r="E197" s="72">
        <v>7.3025297235962391E-2</v>
      </c>
      <c r="F197" s="71">
        <v>0.10034932718329062</v>
      </c>
    </row>
    <row r="198" spans="1:6" ht="15.75" x14ac:dyDescent="0.25">
      <c r="A198" s="116">
        <v>0.11144708545567149</v>
      </c>
      <c r="B198" s="71">
        <v>9.090739142224083E-2</v>
      </c>
      <c r="C198" s="70">
        <v>4.5875347753598791E-2</v>
      </c>
      <c r="D198" s="71">
        <v>9.0450837532845912E-2</v>
      </c>
      <c r="E198" s="72">
        <v>0.11520688048321308</v>
      </c>
      <c r="F198" s="71">
        <v>7.1273773345862559E-2</v>
      </c>
    </row>
    <row r="199" spans="1:6" ht="15.75" x14ac:dyDescent="0.25">
      <c r="A199" s="116">
        <v>9.7045056998060431E-2</v>
      </c>
      <c r="B199" s="71">
        <v>9.1809779960577223E-2</v>
      </c>
      <c r="C199" s="70">
        <v>8.6703734086001252E-2</v>
      </c>
      <c r="D199" s="71">
        <v>0.10844346852668071</v>
      </c>
      <c r="E199" s="72">
        <v>0.13409409640833411</v>
      </c>
      <c r="F199" s="71">
        <v>9.2027937942286586E-2</v>
      </c>
    </row>
    <row r="200" spans="1:6" ht="15.75" x14ac:dyDescent="0.25">
      <c r="A200" s="116">
        <v>0.13145090322035141</v>
      </c>
      <c r="B200" s="71">
        <v>0.10865545222588889</v>
      </c>
      <c r="C200" s="70">
        <v>9.0590444920512131E-2</v>
      </c>
      <c r="D200" s="71">
        <v>7.6426297847044841E-2</v>
      </c>
      <c r="E200" s="72">
        <v>0.17470732614635417</v>
      </c>
      <c r="F200" s="71">
        <v>5.9065244500729509E-2</v>
      </c>
    </row>
    <row r="201" spans="1:6" ht="15.75" x14ac:dyDescent="0.25">
      <c r="A201" s="116">
        <v>0.1167149489841333</v>
      </c>
      <c r="B201" s="71">
        <v>0.18043525947507968</v>
      </c>
      <c r="C201" s="70">
        <v>9.6546140670393313E-2</v>
      </c>
      <c r="D201" s="71">
        <v>4.5731023900133047E-2</v>
      </c>
      <c r="E201" s="72">
        <v>9.26454519463311E-2</v>
      </c>
      <c r="F201" s="71">
        <v>6.6476613104194282E-2</v>
      </c>
    </row>
    <row r="202" spans="1:6" ht="15.75" x14ac:dyDescent="0.25">
      <c r="A202" s="116">
        <v>0.1283713083150263</v>
      </c>
      <c r="B202" s="71">
        <v>0.10842983365282387</v>
      </c>
      <c r="C202" s="70">
        <v>0.11189352038207834</v>
      </c>
      <c r="D202" s="71">
        <v>0.11911683063102711</v>
      </c>
      <c r="E202" s="72">
        <v>9.85544975617587E-2</v>
      </c>
      <c r="F202" s="71">
        <v>0.11182423121178697</v>
      </c>
    </row>
    <row r="203" spans="1:6" ht="15.75" x14ac:dyDescent="0.25">
      <c r="A203" s="116">
        <v>0.11768362530543404</v>
      </c>
      <c r="B203" s="71">
        <v>0.11362034714217333</v>
      </c>
      <c r="C203" s="70">
        <v>7.1824485043400915E-2</v>
      </c>
      <c r="D203" s="71">
        <v>8.2483783504272351E-2</v>
      </c>
      <c r="E203" s="72">
        <v>7.1414581288459567E-2</v>
      </c>
      <c r="F203" s="71">
        <v>0.1224308767635509</v>
      </c>
    </row>
    <row r="204" spans="1:6" ht="15.75" x14ac:dyDescent="0.25">
      <c r="A204" s="116">
        <v>0.10488356589511576</v>
      </c>
      <c r="B204" s="71">
        <v>9.2410314687743397E-2</v>
      </c>
      <c r="C204" s="70">
        <v>8.7772313728328485E-2</v>
      </c>
      <c r="D204" s="71">
        <v>8.6906885131075737E-2</v>
      </c>
      <c r="E204" s="72">
        <v>6.1698747495342279E-2</v>
      </c>
      <c r="F204" s="71">
        <v>0.13560379423380328</v>
      </c>
    </row>
    <row r="205" spans="1:6" ht="15.75" x14ac:dyDescent="0.25">
      <c r="A205" s="116">
        <v>0.1317945191923284</v>
      </c>
      <c r="B205" s="71">
        <v>0.17696900012811639</v>
      </c>
      <c r="C205" s="70">
        <v>9.451094280093239E-2</v>
      </c>
      <c r="D205" s="71">
        <v>9.4648835110126048E-2</v>
      </c>
      <c r="E205" s="72">
        <v>8.8644259623776964E-2</v>
      </c>
      <c r="F205" s="71">
        <v>0.10740593180470677</v>
      </c>
    </row>
    <row r="206" spans="1:6" ht="15.75" x14ac:dyDescent="0.25">
      <c r="A206" s="116">
        <v>8.1515535952589757E-2</v>
      </c>
      <c r="B206" s="71">
        <v>0.12771374722864759</v>
      </c>
      <c r="C206" s="70">
        <v>9.6214187232029721E-2</v>
      </c>
      <c r="D206" s="71">
        <v>8.2504450199866672E-2</v>
      </c>
      <c r="E206" s="72">
        <v>0.13756773059272942</v>
      </c>
      <c r="F206" s="71">
        <v>0.14163049423244836</v>
      </c>
    </row>
    <row r="207" spans="1:6" ht="15.75" x14ac:dyDescent="0.25">
      <c r="A207" s="116">
        <v>0.10163520726809094</v>
      </c>
      <c r="B207" s="71">
        <v>6.3109742554715728E-2</v>
      </c>
      <c r="C207" s="70">
        <v>0.12863868904889811</v>
      </c>
      <c r="D207" s="71">
        <v>0.10258458895657542</v>
      </c>
      <c r="E207" s="72">
        <v>0.13039861682351345</v>
      </c>
      <c r="F207" s="71">
        <v>6.999655440734863E-2</v>
      </c>
    </row>
    <row r="208" spans="1:6" ht="15.75" x14ac:dyDescent="0.25">
      <c r="A208" s="116">
        <v>0.11320546965966155</v>
      </c>
      <c r="B208" s="71">
        <v>8.0054117586123089E-2</v>
      </c>
      <c r="C208" s="70">
        <v>0.15286537302871026</v>
      </c>
      <c r="D208" s="71">
        <v>0.17168501486201251</v>
      </c>
      <c r="E208" s="72">
        <v>0.12438992514883022</v>
      </c>
      <c r="F208" s="71">
        <v>6.5485640762750277E-2</v>
      </c>
    </row>
    <row r="209" spans="1:6" ht="15.75" x14ac:dyDescent="0.25">
      <c r="A209" s="116">
        <v>0.11699870871741801</v>
      </c>
      <c r="B209" s="71">
        <v>6.1256600265116833E-2</v>
      </c>
      <c r="C209" s="70">
        <v>0.15307435534059144</v>
      </c>
      <c r="D209" s="71">
        <v>6.4942303902643911E-2</v>
      </c>
      <c r="E209" s="72">
        <v>0.13654099886513257</v>
      </c>
      <c r="F209" s="71">
        <v>7.0431927077607481E-2</v>
      </c>
    </row>
    <row r="210" spans="1:6" ht="15.75" x14ac:dyDescent="0.25">
      <c r="A210" s="116">
        <v>9.307490759585961E-2</v>
      </c>
      <c r="B210" s="71">
        <v>5.9940363291352217E-2</v>
      </c>
      <c r="C210" s="70">
        <v>0.11843928888044308</v>
      </c>
      <c r="D210" s="71">
        <v>7.7635771185892724E-2</v>
      </c>
      <c r="E210" s="72">
        <v>8.0600198571785561E-2</v>
      </c>
      <c r="F210" s="71">
        <v>7.6044435625129816E-2</v>
      </c>
    </row>
    <row r="211" spans="1:6" ht="15.75" x14ac:dyDescent="0.25">
      <c r="A211" s="116">
        <v>0.10097618836501056</v>
      </c>
      <c r="B211" s="71">
        <v>0.18191271382526472</v>
      </c>
      <c r="C211" s="70">
        <v>0.10268089061280955</v>
      </c>
      <c r="D211" s="71">
        <v>7.5957481146571124E-2</v>
      </c>
      <c r="E211" s="72">
        <v>0.12932111877312891</v>
      </c>
      <c r="F211" s="71">
        <v>9.82910615083738E-2</v>
      </c>
    </row>
    <row r="212" spans="1:6" ht="15.75" x14ac:dyDescent="0.25">
      <c r="A212" s="116">
        <v>1.3763333234430476E-2</v>
      </c>
      <c r="B212" s="71">
        <v>0.21293067978678831</v>
      </c>
      <c r="C212" s="70">
        <v>0.10562739542866414</v>
      </c>
      <c r="D212" s="71">
        <v>0.10757675362057353</v>
      </c>
      <c r="E212" s="72">
        <v>0.12491551094674562</v>
      </c>
      <c r="F212" s="71">
        <v>9.3248645045129724E-2</v>
      </c>
    </row>
    <row r="213" spans="1:6" ht="15.75" x14ac:dyDescent="0.25">
      <c r="A213" s="116">
        <v>9.5487422729283275E-2</v>
      </c>
      <c r="B213" s="71">
        <v>7.6628591352883066E-2</v>
      </c>
      <c r="C213" s="70">
        <v>0.12887682769481279</v>
      </c>
      <c r="D213" s="71">
        <v>6.8285163353506664E-2</v>
      </c>
      <c r="E213" s="72">
        <v>0.10802533239507107</v>
      </c>
      <c r="F213" s="71">
        <v>5.0191428483714565E-2</v>
      </c>
    </row>
    <row r="214" spans="1:6" ht="15.75" x14ac:dyDescent="0.25">
      <c r="A214" s="116">
        <v>0.1649365240881914</v>
      </c>
      <c r="B214" s="71">
        <v>8.2925930734497791E-2</v>
      </c>
      <c r="C214" s="70">
        <v>0.12042912292430484</v>
      </c>
      <c r="D214" s="71">
        <v>9.2859922509324455E-2</v>
      </c>
      <c r="E214" s="72">
        <v>0.11387117736878492</v>
      </c>
      <c r="F214" s="71">
        <v>0.10573132918410116</v>
      </c>
    </row>
    <row r="215" spans="1:6" ht="15.75" x14ac:dyDescent="0.25">
      <c r="A215" s="116">
        <v>0.10473478283762135</v>
      </c>
      <c r="B215" s="71">
        <v>9.8575421519123907E-2</v>
      </c>
      <c r="C215" s="70">
        <v>8.3319970013567987E-2</v>
      </c>
      <c r="D215" s="71">
        <v>8.8877424542121219E-2</v>
      </c>
      <c r="E215" s="72">
        <v>0.14823663349304717</v>
      </c>
      <c r="F215" s="71">
        <v>5.6620571645945375E-2</v>
      </c>
    </row>
    <row r="216" spans="1:6" ht="15.75" x14ac:dyDescent="0.25">
      <c r="A216" s="116">
        <v>0.1117056335354096</v>
      </c>
      <c r="B216" s="71">
        <v>7.4321725053368953E-2</v>
      </c>
      <c r="C216" s="70">
        <v>0.16785618792595047</v>
      </c>
      <c r="D216" s="71">
        <v>6.890053350946046E-2</v>
      </c>
      <c r="E216" s="72">
        <v>5.2541514760737124E-2</v>
      </c>
      <c r="F216" s="71">
        <v>0.15634389518675232</v>
      </c>
    </row>
    <row r="217" spans="1:6" ht="15.75" x14ac:dyDescent="0.25">
      <c r="A217" s="116">
        <v>0.12821780879173236</v>
      </c>
      <c r="B217" s="71">
        <v>9.0485910887609725E-2</v>
      </c>
      <c r="C217" s="70">
        <v>0.1008985810641273</v>
      </c>
      <c r="D217" s="71">
        <v>9.8877189576370483E-2</v>
      </c>
      <c r="E217" s="72">
        <v>0.10944876177337057</v>
      </c>
      <c r="F217" s="71">
        <v>6.8309345959969722E-2</v>
      </c>
    </row>
    <row r="218" spans="1:6" ht="15.75" x14ac:dyDescent="0.25">
      <c r="A218" s="116">
        <v>0.11809738798693865</v>
      </c>
      <c r="B218" s="71">
        <v>0.10116604755192271</v>
      </c>
      <c r="C218" s="70">
        <v>7.3782247119825853E-2</v>
      </c>
      <c r="D218" s="71">
        <v>0.10249300376614083</v>
      </c>
      <c r="E218" s="72">
        <v>0.10329591775306883</v>
      </c>
      <c r="F218" s="71">
        <v>7.1265283707423396E-2</v>
      </c>
    </row>
    <row r="219" spans="1:6" ht="15.75" x14ac:dyDescent="0.25">
      <c r="A219" s="116">
        <v>0.13928100823289119</v>
      </c>
      <c r="B219" s="71">
        <v>0.10856463882076693</v>
      </c>
      <c r="C219" s="70">
        <v>0.10888878865208038</v>
      </c>
      <c r="D219" s="71">
        <v>7.5227543748650455E-2</v>
      </c>
      <c r="E219" s="72">
        <v>0.17058324845124129</v>
      </c>
      <c r="F219" s="71">
        <v>8.3745995506151402E-2</v>
      </c>
    </row>
    <row r="220" spans="1:6" ht="15.75" x14ac:dyDescent="0.25">
      <c r="A220" s="116">
        <v>0.16772721402481411</v>
      </c>
      <c r="B220" s="71">
        <v>0.11387152038447944</v>
      </c>
      <c r="C220" s="70">
        <v>0.11714594820428711</v>
      </c>
      <c r="D220" s="71">
        <v>0.13303066200142455</v>
      </c>
      <c r="E220" s="72">
        <v>0.11855462790772262</v>
      </c>
      <c r="F220" s="71">
        <v>0.10970979671689389</v>
      </c>
    </row>
    <row r="221" spans="1:6" ht="15.75" x14ac:dyDescent="0.25">
      <c r="A221" s="116">
        <v>9.9528061856706235E-2</v>
      </c>
      <c r="B221" s="71">
        <v>9.9899805115633164E-2</v>
      </c>
      <c r="C221" s="70">
        <v>0.14134810656194169</v>
      </c>
      <c r="D221" s="71">
        <v>0.10514725921027154</v>
      </c>
      <c r="E221" s="72">
        <v>0.10118088298071035</v>
      </c>
      <c r="F221" s="71">
        <v>9.0726021873767826E-2</v>
      </c>
    </row>
    <row r="222" spans="1:6" ht="15.75" x14ac:dyDescent="0.25">
      <c r="A222" s="116">
        <v>8.4806600033581245E-2</v>
      </c>
      <c r="B222" s="71">
        <v>0.12686632695535668</v>
      </c>
      <c r="C222" s="70">
        <v>0.11022577807536296</v>
      </c>
      <c r="D222" s="71">
        <v>0.11055893206865734</v>
      </c>
      <c r="E222" s="72">
        <v>0.17468202873888394</v>
      </c>
      <c r="F222" s="71">
        <v>8.950402846207027E-2</v>
      </c>
    </row>
    <row r="223" spans="1:6" ht="15.75" x14ac:dyDescent="0.25">
      <c r="A223" s="116">
        <v>7.9359596558660747E-2</v>
      </c>
      <c r="B223" s="71">
        <v>7.5905257007081742E-2</v>
      </c>
      <c r="C223" s="70">
        <v>0.11049693198187437</v>
      </c>
      <c r="D223" s="71">
        <v>0.10749657370198146</v>
      </c>
      <c r="E223" s="72">
        <v>0.18204417459018629</v>
      </c>
      <c r="F223" s="71">
        <v>8.4740569512387745E-2</v>
      </c>
    </row>
    <row r="224" spans="1:6" ht="15.75" x14ac:dyDescent="0.25">
      <c r="A224" s="116">
        <v>8.5798515668185138E-2</v>
      </c>
      <c r="B224" s="71">
        <v>7.8572718555451143E-2</v>
      </c>
      <c r="C224" s="70">
        <v>8.255358719810546E-2</v>
      </c>
      <c r="D224" s="71">
        <v>0.10751681162795765</v>
      </c>
      <c r="E224" s="72">
        <v>0.1202980051750778</v>
      </c>
      <c r="F224" s="71">
        <v>0.10303419677815649</v>
      </c>
    </row>
    <row r="225" spans="1:6" ht="15.75" x14ac:dyDescent="0.25">
      <c r="A225" s="116">
        <v>8.1792006602366088E-2</v>
      </c>
      <c r="B225" s="71">
        <v>0.10162114362461597</v>
      </c>
      <c r="C225" s="70">
        <v>0.11413118326522471</v>
      </c>
      <c r="D225" s="71">
        <v>0.12094801991617726</v>
      </c>
      <c r="E225" s="72">
        <v>0.14130119916571723</v>
      </c>
      <c r="F225" s="71">
        <v>8.3392260571186302E-2</v>
      </c>
    </row>
    <row r="226" spans="1:6" ht="15.75" x14ac:dyDescent="0.25">
      <c r="A226" s="116">
        <v>0.20170334733580567</v>
      </c>
      <c r="B226" s="71">
        <v>0.11670294343482539</v>
      </c>
      <c r="C226" s="70">
        <v>0.10698256468375583</v>
      </c>
      <c r="D226" s="71">
        <v>9.277999985250325E-2</v>
      </c>
      <c r="E226" s="72">
        <v>4.3491217168895958E-2</v>
      </c>
      <c r="F226" s="71">
        <v>6.9167999997255883E-2</v>
      </c>
    </row>
    <row r="227" spans="1:6" ht="15.75" x14ac:dyDescent="0.25">
      <c r="A227" s="116">
        <v>9.7430435130844192E-2</v>
      </c>
      <c r="B227" s="71">
        <v>0.10074516729475701</v>
      </c>
      <c r="C227" s="70">
        <v>0.11258341069766477</v>
      </c>
      <c r="D227" s="71">
        <v>0.10545511579609569</v>
      </c>
      <c r="E227" s="72">
        <v>9.1420199885535666E-2</v>
      </c>
      <c r="F227" s="71">
        <v>6.4343398500026683E-2</v>
      </c>
    </row>
    <row r="228" spans="1:6" ht="15.75" x14ac:dyDescent="0.25">
      <c r="A228" s="116">
        <v>9.2863867189811336E-2</v>
      </c>
      <c r="B228" s="71">
        <v>7.9163391581400122E-2</v>
      </c>
      <c r="C228" s="70">
        <v>5.8865180596905625E-2</v>
      </c>
      <c r="D228" s="71">
        <v>0.1226463763736278</v>
      </c>
      <c r="E228" s="72">
        <v>0.16917859918221631</v>
      </c>
      <c r="F228" s="71">
        <v>0.10713572119135525</v>
      </c>
    </row>
    <row r="229" spans="1:6" ht="15.75" x14ac:dyDescent="0.25">
      <c r="A229" s="116">
        <v>0.13955799340620931</v>
      </c>
      <c r="B229" s="71">
        <v>0.1242546054573454</v>
      </c>
      <c r="C229" s="70">
        <v>0.11279702372142188</v>
      </c>
      <c r="D229" s="71">
        <v>0.11447256963518737</v>
      </c>
      <c r="E229" s="72">
        <v>7.6823938790907417E-2</v>
      </c>
      <c r="F229" s="71">
        <v>0.10348491940074472</v>
      </c>
    </row>
    <row r="230" spans="1:6" ht="15.75" x14ac:dyDescent="0.25">
      <c r="A230" s="116">
        <v>0.110493330317082</v>
      </c>
      <c r="B230" s="71">
        <v>6.5345433097618671E-2</v>
      </c>
      <c r="C230" s="70">
        <v>7.6716403370678032E-2</v>
      </c>
      <c r="D230" s="71">
        <v>0.10600548447793955</v>
      </c>
      <c r="E230" s="72">
        <v>5.654244982152036E-2</v>
      </c>
      <c r="F230" s="71">
        <v>6.3997381418188101E-2</v>
      </c>
    </row>
    <row r="231" spans="1:6" ht="15.75" x14ac:dyDescent="0.25">
      <c r="A231" s="116">
        <v>7.511820749602488E-2</v>
      </c>
      <c r="B231" s="71">
        <v>0.13226436493988566</v>
      </c>
      <c r="C231" s="70">
        <v>7.6708599763627885E-2</v>
      </c>
      <c r="D231" s="71">
        <v>0.12805967855656253</v>
      </c>
      <c r="E231" s="72">
        <v>0.10579778847491278</v>
      </c>
      <c r="F231" s="71">
        <v>0.10142125122863935</v>
      </c>
    </row>
    <row r="232" spans="1:6" ht="15.75" x14ac:dyDescent="0.25">
      <c r="A232" s="116">
        <v>9.494511491626044E-2</v>
      </c>
      <c r="B232" s="71">
        <v>6.8763756001273962E-2</v>
      </c>
      <c r="C232" s="70">
        <v>0.10494479419658607</v>
      </c>
      <c r="D232" s="71">
        <v>0.12605492332998952</v>
      </c>
      <c r="E232" s="72">
        <v>0.10553666777746583</v>
      </c>
      <c r="F232" s="71">
        <v>6.4299063721511049E-2</v>
      </c>
    </row>
    <row r="233" spans="1:6" ht="15.75" x14ac:dyDescent="0.25">
      <c r="A233" s="116">
        <v>0.11616921101416534</v>
      </c>
      <c r="B233" s="71">
        <v>8.3781583384456973E-2</v>
      </c>
      <c r="C233" s="70">
        <v>9.5767152028157485E-2</v>
      </c>
      <c r="D233" s="71">
        <v>9.9989932489366093E-2</v>
      </c>
      <c r="E233" s="72">
        <v>0.10175834990242061</v>
      </c>
      <c r="F233" s="71">
        <v>8.1727776913568792E-2</v>
      </c>
    </row>
    <row r="234" spans="1:6" ht="15.75" x14ac:dyDescent="0.25">
      <c r="A234" s="116">
        <v>0.10193363092231604</v>
      </c>
      <c r="B234" s="71">
        <v>0.10765787683232554</v>
      </c>
      <c r="C234" s="70">
        <v>0.12748126834169235</v>
      </c>
      <c r="D234" s="71">
        <v>0.1025839029251864</v>
      </c>
      <c r="E234" s="72">
        <v>0.14852099350379727</v>
      </c>
      <c r="F234" s="71">
        <v>7.7258453921929982E-2</v>
      </c>
    </row>
    <row r="235" spans="1:6" ht="15.75" x14ac:dyDescent="0.25">
      <c r="A235" s="116">
        <v>8.4768525291490454E-2</v>
      </c>
      <c r="B235" s="71">
        <v>0.12864957979719885</v>
      </c>
      <c r="C235" s="70">
        <v>9.2711653975371816E-2</v>
      </c>
      <c r="D235" s="71">
        <v>9.428429518078385E-2</v>
      </c>
      <c r="E235" s="72">
        <v>0.12248310090304028</v>
      </c>
      <c r="F235" s="71">
        <v>4.985793147472567E-2</v>
      </c>
    </row>
    <row r="236" spans="1:6" ht="15.75" x14ac:dyDescent="0.25">
      <c r="A236" s="116">
        <v>0.12600304220619463</v>
      </c>
      <c r="B236" s="71">
        <v>7.5693873585338967E-2</v>
      </c>
      <c r="C236" s="70">
        <v>0.10584529614860264</v>
      </c>
      <c r="D236" s="71">
        <v>8.8200826084697093E-2</v>
      </c>
      <c r="E236" s="72">
        <v>0.1233856609492239</v>
      </c>
      <c r="F236" s="71">
        <v>8.6596713189313626E-2</v>
      </c>
    </row>
    <row r="237" spans="1:6" ht="15.75" x14ac:dyDescent="0.25">
      <c r="A237" s="116">
        <v>9.6987087345687964E-2</v>
      </c>
      <c r="B237" s="71">
        <v>7.2701404666419805E-2</v>
      </c>
      <c r="C237" s="70">
        <v>8.11560555047416E-2</v>
      </c>
      <c r="D237" s="71">
        <v>7.1115643110692711E-2</v>
      </c>
      <c r="E237" s="72">
        <v>0.13051189775662592</v>
      </c>
      <c r="F237" s="71">
        <v>7.3016636089675971E-2</v>
      </c>
    </row>
    <row r="238" spans="1:6" ht="15.75" x14ac:dyDescent="0.25">
      <c r="A238" s="116">
        <v>2.853676193527397E-2</v>
      </c>
      <c r="B238" s="71">
        <v>8.0314294990410151E-2</v>
      </c>
      <c r="C238" s="70">
        <v>9.5659187838309956E-2</v>
      </c>
      <c r="D238" s="71">
        <v>8.3954549048414442E-2</v>
      </c>
      <c r="E238" s="72">
        <v>0.18033707123252574</v>
      </c>
      <c r="F238" s="71">
        <v>8.2245816366204941E-2</v>
      </c>
    </row>
    <row r="239" spans="1:6" ht="15.75" x14ac:dyDescent="0.25">
      <c r="A239" s="116">
        <v>0.12106816116317995</v>
      </c>
      <c r="B239" s="71">
        <v>8.8766115949252197E-2</v>
      </c>
      <c r="C239" s="70">
        <v>8.7452880362814567E-2</v>
      </c>
      <c r="D239" s="71">
        <v>9.51441497730008E-2</v>
      </c>
      <c r="E239" s="72">
        <v>0.16132928529078386</v>
      </c>
      <c r="F239" s="71">
        <v>8.3572172302957645E-2</v>
      </c>
    </row>
    <row r="240" spans="1:6" ht="15.75" x14ac:dyDescent="0.25">
      <c r="A240" s="116">
        <v>6.8058601487281753E-2</v>
      </c>
      <c r="B240" s="71">
        <v>0.11511280842899327</v>
      </c>
      <c r="C240" s="70">
        <v>0.12414809908419955</v>
      </c>
      <c r="D240" s="71">
        <v>7.8989825639977251E-2</v>
      </c>
      <c r="E240" s="72">
        <v>0.12331842987309963</v>
      </c>
      <c r="F240" s="71">
        <v>7.4431061305994528E-2</v>
      </c>
    </row>
    <row r="241" spans="1:6" ht="15.75" x14ac:dyDescent="0.25">
      <c r="A241" s="116">
        <v>5.9556614483117373E-2</v>
      </c>
      <c r="B241" s="71">
        <v>0.13396726635528847</v>
      </c>
      <c r="C241" s="70">
        <v>0.10686516756230924</v>
      </c>
      <c r="D241" s="71">
        <v>9.3700310960877872E-2</v>
      </c>
      <c r="E241" s="72">
        <v>0.11942631654140019</v>
      </c>
      <c r="F241" s="71">
        <v>8.2709059061642845E-2</v>
      </c>
    </row>
    <row r="242" spans="1:6" ht="15.75" x14ac:dyDescent="0.25">
      <c r="A242" s="116">
        <v>7.9718476729043503E-2</v>
      </c>
      <c r="B242" s="71">
        <v>9.178722667866307E-2</v>
      </c>
      <c r="C242" s="70">
        <v>9.0054397143914125E-2</v>
      </c>
      <c r="D242" s="71">
        <v>0.11239183643228004</v>
      </c>
      <c r="E242" s="72">
        <v>8.4818862844660031E-2</v>
      </c>
      <c r="F242" s="71">
        <v>4.3886628510744194E-2</v>
      </c>
    </row>
    <row r="243" spans="1:6" ht="15.75" x14ac:dyDescent="0.25">
      <c r="A243" s="116">
        <v>4.7355031705798183E-2</v>
      </c>
      <c r="B243" s="71">
        <v>0.10035481543440279</v>
      </c>
      <c r="C243" s="70">
        <v>0.11687908199395709</v>
      </c>
      <c r="D243" s="71">
        <v>7.8671935845088622E-2</v>
      </c>
      <c r="E243" s="72">
        <v>4.5454639004280331E-2</v>
      </c>
      <c r="F243" s="71">
        <v>4.6137754759900167E-2</v>
      </c>
    </row>
    <row r="244" spans="1:6" ht="15.75" x14ac:dyDescent="0.25">
      <c r="A244" s="116">
        <v>6.3800490409538446E-2</v>
      </c>
      <c r="B244" s="71">
        <v>9.3298468074757529E-2</v>
      </c>
      <c r="C244" s="70">
        <v>8.5630180716103579E-2</v>
      </c>
      <c r="D244" s="71">
        <v>0.15217385338857486</v>
      </c>
      <c r="E244" s="72">
        <v>8.6786572376225807E-2</v>
      </c>
      <c r="F244" s="71">
        <v>7.6637252499169473E-2</v>
      </c>
    </row>
    <row r="245" spans="1:6" ht="15.75" x14ac:dyDescent="0.25">
      <c r="A245" s="116">
        <v>1.76203732113661E-2</v>
      </c>
      <c r="B245" s="71">
        <v>0.10365368312244443</v>
      </c>
      <c r="C245" s="70">
        <v>0.11326858454745169</v>
      </c>
      <c r="D245" s="71">
        <v>8.0189180015837039E-2</v>
      </c>
      <c r="E245" s="72">
        <v>8.6085791312338608E-2</v>
      </c>
      <c r="F245" s="71">
        <v>9.3493901266705509E-2</v>
      </c>
    </row>
    <row r="246" spans="1:6" ht="15.75" x14ac:dyDescent="0.25">
      <c r="A246" s="116">
        <v>9.6249432094640777E-2</v>
      </c>
      <c r="B246" s="71">
        <v>3.3745541010356164E-2</v>
      </c>
      <c r="C246" s="70">
        <v>8.4064056808887275E-2</v>
      </c>
      <c r="D246" s="71">
        <v>0.14833122007080873</v>
      </c>
      <c r="E246" s="72">
        <v>0.11855617147834792</v>
      </c>
      <c r="F246" s="71">
        <v>9.8912005669363395E-2</v>
      </c>
    </row>
    <row r="247" spans="1:6" ht="15.75" x14ac:dyDescent="0.25">
      <c r="A247" s="116">
        <v>7.6471318656949491E-2</v>
      </c>
      <c r="B247" s="71">
        <v>9.7827818812935882E-2</v>
      </c>
      <c r="C247" s="70">
        <v>0.10346082254820528</v>
      </c>
      <c r="D247" s="71">
        <v>0.10787303342670793</v>
      </c>
      <c r="E247" s="72">
        <v>0.11212754283965887</v>
      </c>
      <c r="F247" s="71">
        <v>1.8022044589639179E-2</v>
      </c>
    </row>
    <row r="248" spans="1:6" ht="15.75" x14ac:dyDescent="0.25">
      <c r="A248" s="116">
        <v>9.1305889905339679E-2</v>
      </c>
      <c r="B248" s="71">
        <v>0.12217481554759799</v>
      </c>
      <c r="C248" s="70">
        <v>9.0620201532011002E-2</v>
      </c>
      <c r="D248" s="71">
        <v>0.12368665722115782</v>
      </c>
      <c r="E248" s="72">
        <v>9.8708597362518039E-2</v>
      </c>
      <c r="F248" s="71">
        <v>9.9500020323679911E-2</v>
      </c>
    </row>
    <row r="249" spans="1:6" ht="15.75" x14ac:dyDescent="0.25">
      <c r="A249" s="116">
        <v>8.5155275487052276E-2</v>
      </c>
      <c r="B249" s="71">
        <v>0.10246393318603098</v>
      </c>
      <c r="C249" s="70">
        <v>0.12378287312346833</v>
      </c>
      <c r="D249" s="71">
        <v>0.18942750166062475</v>
      </c>
      <c r="E249" s="72">
        <v>0.13102307689537182</v>
      </c>
      <c r="F249" s="71">
        <v>8.6283196844530036E-2</v>
      </c>
    </row>
    <row r="250" spans="1:6" ht="15.75" x14ac:dyDescent="0.25">
      <c r="A250" s="116">
        <v>5.5678307533122029E-2</v>
      </c>
      <c r="B250" s="71">
        <v>9.2499413014392781E-2</v>
      </c>
      <c r="C250" s="70">
        <v>0.16652768814110705</v>
      </c>
      <c r="D250" s="71">
        <v>9.5229817942705075E-2</v>
      </c>
      <c r="E250" s="72">
        <v>0.11105862018163712</v>
      </c>
      <c r="F250" s="71">
        <v>7.2612649355464937E-2</v>
      </c>
    </row>
    <row r="251" spans="1:6" ht="15.75" x14ac:dyDescent="0.25">
      <c r="A251" s="116">
        <v>8.8867391333056753E-2</v>
      </c>
      <c r="B251" s="71">
        <v>8.2798586157910373E-2</v>
      </c>
      <c r="C251" s="70">
        <v>0.1193384187696816</v>
      </c>
      <c r="D251" s="71">
        <v>8.9850817329221483E-2</v>
      </c>
      <c r="E251" s="72">
        <v>0.11323119583674993</v>
      </c>
      <c r="F251" s="71">
        <v>8.670321956245948E-2</v>
      </c>
    </row>
    <row r="252" spans="1:6" ht="15.75" x14ac:dyDescent="0.25">
      <c r="A252" s="116">
        <v>7.7122705460827015E-2</v>
      </c>
      <c r="B252" s="71">
        <v>9.9975868845891103E-2</v>
      </c>
      <c r="C252" s="70">
        <v>0.15470419441306327</v>
      </c>
      <c r="D252" s="71">
        <v>8.7716573677970366E-2</v>
      </c>
      <c r="E252" s="72">
        <v>0.16497545636951846</v>
      </c>
      <c r="F252" s="71">
        <v>7.7281607481309508E-2</v>
      </c>
    </row>
    <row r="253" spans="1:6" ht="15.75" x14ac:dyDescent="0.25">
      <c r="A253" s="116">
        <v>9.0522956582616956E-2</v>
      </c>
      <c r="B253" s="71">
        <v>0.1035426317913463</v>
      </c>
      <c r="C253" s="70">
        <v>0.13793878782026733</v>
      </c>
      <c r="D253" s="71">
        <v>0.12829541609261563</v>
      </c>
      <c r="E253" s="72">
        <v>9.8179409899810263E-2</v>
      </c>
      <c r="F253" s="71">
        <v>8.7348174822064889E-2</v>
      </c>
    </row>
    <row r="254" spans="1:6" ht="15.75" x14ac:dyDescent="0.25">
      <c r="A254" s="116">
        <v>0.1177034344617921</v>
      </c>
      <c r="B254" s="71">
        <v>9.8993386142886289E-2</v>
      </c>
      <c r="C254" s="70">
        <v>0.1149346117756945</v>
      </c>
      <c r="D254" s="71">
        <v>0.15743631441984812</v>
      </c>
      <c r="E254" s="72">
        <v>0.14794198301146169</v>
      </c>
      <c r="F254" s="71">
        <v>7.7175015354240026E-2</v>
      </c>
    </row>
    <row r="255" spans="1:6" ht="15.75" x14ac:dyDescent="0.25">
      <c r="A255" s="116">
        <v>0.12879493269774811</v>
      </c>
      <c r="B255" s="71">
        <v>8.3268346151543993E-2</v>
      </c>
      <c r="C255" s="70">
        <v>0.12632581997473005</v>
      </c>
      <c r="D255" s="71">
        <v>8.8070565874706325E-2</v>
      </c>
      <c r="E255" s="72">
        <v>0.11989667681249923</v>
      </c>
      <c r="F255" s="71">
        <v>8.9910416306142882E-2</v>
      </c>
    </row>
    <row r="256" spans="1:6" ht="15.75" x14ac:dyDescent="0.25">
      <c r="A256" s="116">
        <v>8.5991204734577026E-2</v>
      </c>
      <c r="B256" s="71">
        <v>8.366744491210823E-2</v>
      </c>
      <c r="C256" s="70">
        <v>-9.518685522696749E-4</v>
      </c>
      <c r="D256" s="71">
        <v>0.11601245284177356</v>
      </c>
      <c r="E256" s="72">
        <v>3.1129188800468971E-2</v>
      </c>
      <c r="F256" s="71">
        <v>0.12260161282549403</v>
      </c>
    </row>
    <row r="257" spans="1:6" ht="15.75" x14ac:dyDescent="0.25">
      <c r="A257" s="116">
        <v>9.2228687877499493E-2</v>
      </c>
      <c r="B257" s="71">
        <v>7.6059699823535581E-2</v>
      </c>
      <c r="C257" s="70">
        <v>0.1086607689691538</v>
      </c>
      <c r="D257" s="71">
        <v>8.8694425669099283E-2</v>
      </c>
      <c r="E257" s="72">
        <v>0.10860820181396991</v>
      </c>
      <c r="F257" s="71">
        <v>0.11039334124213188</v>
      </c>
    </row>
    <row r="258" spans="1:6" ht="15.75" x14ac:dyDescent="0.25">
      <c r="A258" s="116">
        <v>8.2463031054754402E-2</v>
      </c>
      <c r="B258" s="71">
        <v>7.7553876188828086E-2</v>
      </c>
      <c r="C258" s="70">
        <v>-1.2605826773301101E-3</v>
      </c>
      <c r="D258" s="71">
        <v>9.9393149636198289E-2</v>
      </c>
      <c r="E258" s="72">
        <v>0.10214184144888457</v>
      </c>
      <c r="F258" s="71">
        <v>9.0558715968769785E-2</v>
      </c>
    </row>
    <row r="259" spans="1:6" ht="15.75" x14ac:dyDescent="0.25">
      <c r="A259" s="116">
        <v>0.17441541979032479</v>
      </c>
      <c r="B259" s="71">
        <v>9.7141873177836319E-2</v>
      </c>
      <c r="C259" s="70">
        <v>0.10774474555696061</v>
      </c>
      <c r="D259" s="71">
        <v>9.7928085577076718E-2</v>
      </c>
      <c r="E259" s="72">
        <v>8.9597157223130164E-2</v>
      </c>
      <c r="F259" s="71">
        <v>0.11595122454030324</v>
      </c>
    </row>
    <row r="260" spans="1:6" ht="15.75" x14ac:dyDescent="0.25">
      <c r="A260" s="116">
        <v>0.10082534721334907</v>
      </c>
      <c r="B260" s="71">
        <v>9.0579468418287748E-2</v>
      </c>
      <c r="C260" s="70">
        <v>8.8718007998096968E-2</v>
      </c>
      <c r="D260" s="71">
        <v>4.7698412037065464E-2</v>
      </c>
      <c r="E260" s="72">
        <v>0.10356312697909337</v>
      </c>
      <c r="F260" s="71">
        <v>0.11243565668725392</v>
      </c>
    </row>
    <row r="261" spans="1:6" ht="15.75" x14ac:dyDescent="0.25">
      <c r="A261" s="116">
        <v>7.5188182697705247E-2</v>
      </c>
      <c r="B261" s="71">
        <v>8.6536085165308696E-2</v>
      </c>
      <c r="C261" s="70">
        <v>7.5339452618984865E-2</v>
      </c>
      <c r="D261" s="71">
        <v>5.2207186708084698E-2</v>
      </c>
      <c r="E261" s="72">
        <v>9.0279072423819232E-2</v>
      </c>
      <c r="F261" s="71">
        <v>0.10611645005511404</v>
      </c>
    </row>
    <row r="262" spans="1:6" ht="15.75" x14ac:dyDescent="0.25">
      <c r="A262" s="116">
        <v>7.1892144889143333E-2</v>
      </c>
      <c r="B262" s="71">
        <v>0.12511951953105641</v>
      </c>
      <c r="C262" s="70">
        <v>9.0950268384054789E-2</v>
      </c>
      <c r="D262" s="71">
        <v>5.4795682087026558E-2</v>
      </c>
      <c r="E262" s="72">
        <v>0.10086599457314871</v>
      </c>
      <c r="F262" s="71">
        <v>5.4679703092475149E-2</v>
      </c>
    </row>
    <row r="263" spans="1:6" ht="15.75" x14ac:dyDescent="0.25">
      <c r="A263" s="116">
        <v>3.3598130015639799E-2</v>
      </c>
      <c r="B263" s="71">
        <v>0.11251609386761688</v>
      </c>
      <c r="C263" s="70">
        <v>7.2296045869430739E-2</v>
      </c>
      <c r="D263" s="71">
        <v>8.0732943097345342E-2</v>
      </c>
      <c r="E263" s="72">
        <v>6.8906622038038046E-2</v>
      </c>
      <c r="F263" s="71">
        <v>0.10655971208634667</v>
      </c>
    </row>
    <row r="264" spans="1:6" ht="15.75" x14ac:dyDescent="0.25">
      <c r="A264" s="116">
        <v>9.8987297614308703E-2</v>
      </c>
      <c r="B264" s="71">
        <v>0.12951037768257567</v>
      </c>
      <c r="C264" s="70">
        <v>8.8208543937823597E-2</v>
      </c>
      <c r="D264" s="71">
        <v>9.4749623250409587E-2</v>
      </c>
      <c r="E264" s="72">
        <v>0.10537433560003823</v>
      </c>
      <c r="F264" s="71">
        <v>0.10173485332734657</v>
      </c>
    </row>
    <row r="265" spans="1:6" ht="15.75" x14ac:dyDescent="0.25">
      <c r="A265" s="116">
        <v>7.5031939048855217E-2</v>
      </c>
      <c r="B265" s="71">
        <v>8.849410450350452E-2</v>
      </c>
      <c r="C265" s="70">
        <v>9.8191329695194549E-2</v>
      </c>
      <c r="D265" s="71">
        <v>-2.7596966435218442E-3</v>
      </c>
      <c r="E265" s="72">
        <v>8.1816703732370918E-2</v>
      </c>
      <c r="F265" s="71">
        <v>0.13627979241376201</v>
      </c>
    </row>
    <row r="266" spans="1:6" ht="15.75" x14ac:dyDescent="0.25">
      <c r="A266" s="116">
        <v>9.4488218011171007E-2</v>
      </c>
      <c r="B266" s="71">
        <v>8.6272906373694669E-2</v>
      </c>
      <c r="C266" s="70">
        <v>8.8262483155785554E-2</v>
      </c>
      <c r="D266" s="71">
        <v>0.16964205522114495</v>
      </c>
      <c r="E266" s="72">
        <v>0.15347834207480249</v>
      </c>
      <c r="F266" s="71">
        <v>-4.3219977508460915E-4</v>
      </c>
    </row>
    <row r="267" spans="1:6" ht="15.75" x14ac:dyDescent="0.25">
      <c r="A267" s="116">
        <v>0.10578278153827789</v>
      </c>
      <c r="B267" s="71">
        <v>0.10351964973981402</v>
      </c>
      <c r="C267" s="70">
        <v>2.560174814518551E-2</v>
      </c>
      <c r="D267" s="71">
        <v>7.1713623238631799E-2</v>
      </c>
      <c r="E267" s="72">
        <v>0.15525310527820546</v>
      </c>
      <c r="F267" s="71">
        <v>0.13532869564680497</v>
      </c>
    </row>
    <row r="268" spans="1:6" ht="15.75" x14ac:dyDescent="0.25">
      <c r="A268" s="116">
        <v>8.4025296035407468E-2</v>
      </c>
      <c r="B268" s="71">
        <v>0.18172559876390865</v>
      </c>
      <c r="C268" s="70">
        <v>3.1463371840846896E-2</v>
      </c>
      <c r="D268" s="71">
        <v>6.2080665394037247E-2</v>
      </c>
      <c r="E268" s="72">
        <v>0.10234319166156289</v>
      </c>
      <c r="F268" s="71">
        <v>0.1481660580139014</v>
      </c>
    </row>
    <row r="269" spans="1:6" ht="15.75" x14ac:dyDescent="0.25">
      <c r="A269" s="116">
        <v>0.12616057216389909</v>
      </c>
      <c r="B269" s="71">
        <v>0.11119591221336537</v>
      </c>
      <c r="C269" s="70">
        <v>0.10585713019006329</v>
      </c>
      <c r="D269" s="71">
        <v>8.814217048755392E-2</v>
      </c>
      <c r="E269" s="72">
        <v>6.3241975104949943E-2</v>
      </c>
      <c r="F269" s="71">
        <v>0.1497361266016046</v>
      </c>
    </row>
    <row r="270" spans="1:6" ht="15.75" x14ac:dyDescent="0.25">
      <c r="A270" s="116">
        <v>0.12179689800616983</v>
      </c>
      <c r="B270" s="71">
        <v>0.11749282282536197</v>
      </c>
      <c r="C270" s="70">
        <v>5.7064005185025239E-2</v>
      </c>
      <c r="D270" s="71">
        <v>0.14089675476417651</v>
      </c>
      <c r="E270" s="72">
        <v>0.1235599129220358</v>
      </c>
      <c r="F270" s="71">
        <v>0.13668103502241694</v>
      </c>
    </row>
    <row r="271" spans="1:6" ht="15.75" x14ac:dyDescent="0.25">
      <c r="A271" s="116">
        <v>9.3827226767847147E-2</v>
      </c>
      <c r="B271" s="71">
        <v>9.091425173613106E-2</v>
      </c>
      <c r="C271" s="70">
        <v>7.9909536470886458E-2</v>
      </c>
      <c r="D271" s="71">
        <v>7.4273867329758519E-2</v>
      </c>
      <c r="E271" s="72">
        <v>0.10041758730649843</v>
      </c>
      <c r="F271" s="71">
        <v>9.7398877686949131E-2</v>
      </c>
    </row>
    <row r="272" spans="1:6" ht="15.75" x14ac:dyDescent="0.25">
      <c r="A272" s="116">
        <v>0.10006711102063119</v>
      </c>
      <c r="B272" s="71">
        <v>0.1922133893775243</v>
      </c>
      <c r="C272" s="70">
        <v>0.15877193178035265</v>
      </c>
      <c r="D272" s="71">
        <v>0.10589725811052039</v>
      </c>
      <c r="E272" s="72">
        <v>0.10093185358649492</v>
      </c>
      <c r="F272" s="71">
        <v>0.106174076691792</v>
      </c>
    </row>
    <row r="273" spans="1:6" ht="15.75" x14ac:dyDescent="0.25">
      <c r="A273" s="116">
        <v>5.0705437501940183E-2</v>
      </c>
      <c r="B273" s="71">
        <v>0.13253800571018229</v>
      </c>
      <c r="C273" s="70">
        <v>8.0458104320334123E-2</v>
      </c>
      <c r="D273" s="71">
        <v>8.4649479940556077E-2</v>
      </c>
      <c r="E273" s="72">
        <v>8.8992420553706222E-2</v>
      </c>
      <c r="F273" s="71">
        <v>0.19993613047768197</v>
      </c>
    </row>
    <row r="274" spans="1:6" ht="15.75" x14ac:dyDescent="0.25">
      <c r="A274" s="116">
        <v>5.317112006801316E-2</v>
      </c>
      <c r="B274" s="71">
        <v>6.3599397458631024E-2</v>
      </c>
      <c r="C274" s="70">
        <v>6.9673948146660475E-2</v>
      </c>
      <c r="D274" s="71">
        <v>7.892674666233071E-2</v>
      </c>
      <c r="E274" s="72">
        <v>0.11163600134942374</v>
      </c>
      <c r="F274" s="71">
        <v>2.0749608662891762E-2</v>
      </c>
    </row>
    <row r="275" spans="1:6" ht="15.75" x14ac:dyDescent="0.25">
      <c r="A275" s="116">
        <v>8.6379841516458666E-2</v>
      </c>
      <c r="B275" s="71">
        <v>-7.1590456861236136E-4</v>
      </c>
      <c r="C275" s="70">
        <v>8.8667155921385604E-2</v>
      </c>
      <c r="D275" s="71">
        <v>5.9255498123031013E-2</v>
      </c>
      <c r="E275" s="72">
        <v>0.17390561271435695</v>
      </c>
      <c r="F275" s="71">
        <v>3.2971254333892849E-2</v>
      </c>
    </row>
    <row r="276" spans="1:6" ht="15.75" x14ac:dyDescent="0.25">
      <c r="A276" s="116">
        <v>9.7229513687784042E-2</v>
      </c>
      <c r="B276" s="71">
        <v>4.9521813275422558E-2</v>
      </c>
      <c r="C276" s="70">
        <v>8.5966764866343082E-2</v>
      </c>
      <c r="D276" s="71">
        <v>0.10557510105464483</v>
      </c>
      <c r="E276" s="72">
        <v>0.16840509879109264</v>
      </c>
      <c r="F276" s="71">
        <v>3.2809559974068092E-2</v>
      </c>
    </row>
    <row r="277" spans="1:6" ht="15.75" x14ac:dyDescent="0.25">
      <c r="A277" s="116">
        <v>9.2499498768316396E-2</v>
      </c>
      <c r="B277" s="71">
        <v>0.14821841855795537</v>
      </c>
      <c r="C277" s="70">
        <v>7.7993793817039206E-2</v>
      </c>
      <c r="D277" s="71">
        <v>0.10142354736756598</v>
      </c>
      <c r="E277" s="72">
        <v>9.7063837107334933E-2</v>
      </c>
      <c r="F277" s="71">
        <v>2.0051216813565347E-2</v>
      </c>
    </row>
    <row r="278" spans="1:6" ht="15.75" x14ac:dyDescent="0.25">
      <c r="A278" s="116">
        <v>8.0702674510520891E-2</v>
      </c>
      <c r="B278" s="71">
        <v>3.8944246295189042E-2</v>
      </c>
      <c r="C278" s="70">
        <v>3.301963562651359E-2</v>
      </c>
      <c r="D278" s="71">
        <v>8.9382301949956625E-2</v>
      </c>
      <c r="E278" s="72">
        <v>6.7667306333767649E-2</v>
      </c>
      <c r="F278" s="71">
        <v>4.3208266280627315E-2</v>
      </c>
    </row>
    <row r="279" spans="1:6" ht="15.75" x14ac:dyDescent="0.25">
      <c r="A279" s="116">
        <v>9.6338787683061061E-2</v>
      </c>
      <c r="B279" s="71">
        <v>5.8641590710699444E-2</v>
      </c>
      <c r="C279" s="70">
        <v>5.1693274998401248E-2</v>
      </c>
      <c r="D279" s="71">
        <v>6.2830055821504055E-2</v>
      </c>
      <c r="E279" s="72">
        <v>8.7159687697930782E-2</v>
      </c>
      <c r="F279" s="71">
        <v>2.9680556645823905E-2</v>
      </c>
    </row>
    <row r="280" spans="1:6" ht="15.75" x14ac:dyDescent="0.25">
      <c r="A280" s="116">
        <v>9.701787300427038E-2</v>
      </c>
      <c r="B280" s="71">
        <v>6.1210648895708548E-2</v>
      </c>
      <c r="C280" s="70">
        <v>7.1754691527594672E-2</v>
      </c>
      <c r="D280" s="71">
        <v>0.12209694683444416</v>
      </c>
      <c r="E280" s="72">
        <v>0.12625833163683489</v>
      </c>
      <c r="F280" s="71">
        <v>2.091742285209337E-2</v>
      </c>
    </row>
    <row r="281" spans="1:6" ht="15.75" x14ac:dyDescent="0.25">
      <c r="A281" s="116">
        <v>0.13004616819740278</v>
      </c>
      <c r="B281" s="71">
        <v>7.4256008205036153E-2</v>
      </c>
      <c r="C281" s="70">
        <v>7.4397765007519989E-2</v>
      </c>
      <c r="D281" s="71">
        <v>3.3738426907096164E-2</v>
      </c>
      <c r="E281" s="72">
        <v>0.10497017735797994</v>
      </c>
      <c r="F281" s="71">
        <v>3.8437570610177586E-2</v>
      </c>
    </row>
    <row r="282" spans="1:6" ht="15.75" x14ac:dyDescent="0.25">
      <c r="A282" s="116">
        <v>9.5244224601874539E-2</v>
      </c>
      <c r="B282" s="71">
        <v>8.6343979867069987E-2</v>
      </c>
      <c r="C282" s="70">
        <v>9.2710411425159511E-2</v>
      </c>
      <c r="D282" s="71">
        <v>3.7577214974575862E-2</v>
      </c>
      <c r="E282" s="72">
        <v>0.21366310404849417</v>
      </c>
      <c r="F282" s="71">
        <v>4.1630312538724047E-2</v>
      </c>
    </row>
    <row r="283" spans="1:6" ht="15.75" x14ac:dyDescent="0.25">
      <c r="A283" s="116">
        <v>0.11220360656991681</v>
      </c>
      <c r="B283" s="71">
        <v>4.7760841994607894E-2</v>
      </c>
      <c r="C283" s="70">
        <v>4.6037821353828279E-2</v>
      </c>
      <c r="D283" s="71">
        <v>1.426786258396555E-2</v>
      </c>
      <c r="E283" s="72">
        <v>0.12205313072997</v>
      </c>
      <c r="F283" s="71">
        <v>4.049933727828825E-2</v>
      </c>
    </row>
    <row r="284" spans="1:6" ht="15.75" x14ac:dyDescent="0.25">
      <c r="A284" s="116">
        <v>0.11354891412379128</v>
      </c>
      <c r="B284" s="71">
        <v>3.1462735637246386E-2</v>
      </c>
      <c r="C284" s="70">
        <v>4.1563841184423314E-2</v>
      </c>
      <c r="D284" s="71">
        <v>3.0863569700709362E-2</v>
      </c>
      <c r="E284" s="72">
        <v>0.17886836378255069</v>
      </c>
      <c r="F284" s="71">
        <v>3.4311496967422479E-2</v>
      </c>
    </row>
    <row r="285" spans="1:6" ht="15.75" x14ac:dyDescent="0.25">
      <c r="A285" s="116">
        <v>0.16529789112235937</v>
      </c>
      <c r="B285" s="71">
        <v>8.9797834515695271E-2</v>
      </c>
      <c r="C285" s="70">
        <v>4.5172539063130721E-2</v>
      </c>
      <c r="D285" s="71">
        <v>3.1605300719081873E-2</v>
      </c>
      <c r="E285" s="72">
        <v>0.11048947139051875</v>
      </c>
      <c r="F285" s="71">
        <v>6.0587273068114685E-2</v>
      </c>
    </row>
    <row r="286" spans="1:6" ht="15.75" x14ac:dyDescent="0.25">
      <c r="A286" s="116">
        <v>0.13679834638993993</v>
      </c>
      <c r="B286" s="71">
        <v>4.0625390367654141E-2</v>
      </c>
      <c r="C286" s="70">
        <v>3.609906448785602E-2</v>
      </c>
      <c r="D286" s="71">
        <v>5.986093784691663E-2</v>
      </c>
      <c r="E286" s="72">
        <v>0.10566598469429669</v>
      </c>
      <c r="F286" s="71">
        <v>3.356507023091175E-2</v>
      </c>
    </row>
    <row r="287" spans="1:6" ht="15.75" x14ac:dyDescent="0.25">
      <c r="A287" s="116">
        <v>0.13914766088164982</v>
      </c>
      <c r="B287" s="71">
        <v>6.2675058633450187E-2</v>
      </c>
      <c r="C287" s="70">
        <v>4.5376148480762941E-2</v>
      </c>
      <c r="D287" s="71">
        <v>6.1529072470769303E-2</v>
      </c>
      <c r="E287" s="72">
        <v>0.21701616821626865</v>
      </c>
      <c r="F287" s="71">
        <v>0.30863458081179845</v>
      </c>
    </row>
    <row r="288" spans="1:6" ht="15.75" x14ac:dyDescent="0.25">
      <c r="A288" s="116">
        <v>0.10917940869925534</v>
      </c>
      <c r="B288" s="71">
        <v>0.102509182005323</v>
      </c>
      <c r="C288" s="70">
        <v>3.3901737825624244E-2</v>
      </c>
      <c r="D288" s="71">
        <v>4.476466590648636E-2</v>
      </c>
      <c r="E288" s="72">
        <v>1.2297541417858803E-2</v>
      </c>
      <c r="F288" s="71">
        <v>3.7883937743784034E-2</v>
      </c>
    </row>
    <row r="289" spans="1:6" ht="15.75" x14ac:dyDescent="0.25">
      <c r="A289" s="116">
        <v>0.16996547718542587</v>
      </c>
      <c r="B289" s="71">
        <v>6.4229995658577649E-2</v>
      </c>
      <c r="C289" s="70">
        <v>3.9979498186692636E-2</v>
      </c>
      <c r="D289" s="71">
        <v>3.5595352493800643E-2</v>
      </c>
      <c r="E289" s="72">
        <v>0.18134459408122991</v>
      </c>
      <c r="F289" s="71">
        <v>3.4040646405630801E-2</v>
      </c>
    </row>
    <row r="290" spans="1:6" ht="15.75" x14ac:dyDescent="0.25">
      <c r="A290" s="116">
        <v>0.1068429572960896</v>
      </c>
      <c r="B290" s="71">
        <v>0.10833749196267221</v>
      </c>
      <c r="C290" s="70">
        <v>3.3920944082599373E-2</v>
      </c>
      <c r="D290" s="71">
        <v>9.5915546970431392E-2</v>
      </c>
      <c r="E290" s="72">
        <v>0.16892185193487438</v>
      </c>
      <c r="F290" s="71">
        <v>3.230815734958889E-2</v>
      </c>
    </row>
    <row r="291" spans="1:6" ht="15.75" x14ac:dyDescent="0.25">
      <c r="A291" s="116">
        <v>0.12856511218242536</v>
      </c>
      <c r="B291" s="71">
        <v>7.3353006211261174E-2</v>
      </c>
      <c r="C291" s="70">
        <v>3.180175109102798E-2</v>
      </c>
      <c r="D291" s="71">
        <v>9.0828506157539471E-2</v>
      </c>
      <c r="E291" s="72">
        <v>0.14866120116892889</v>
      </c>
      <c r="F291" s="71">
        <v>-2.6326813168325541E-3</v>
      </c>
    </row>
    <row r="292" spans="1:6" ht="15.75" x14ac:dyDescent="0.25">
      <c r="A292" s="116">
        <v>0.1081790891801359</v>
      </c>
      <c r="B292" s="71">
        <v>-2.0798721255878286E-2</v>
      </c>
      <c r="C292" s="70">
        <v>3.5277544750626867E-2</v>
      </c>
      <c r="D292" s="71">
        <v>4.7229186628680878E-2</v>
      </c>
      <c r="E292" s="72">
        <v>0.10667445083616078</v>
      </c>
      <c r="F292" s="71">
        <v>0.11170466827320527</v>
      </c>
    </row>
    <row r="293" spans="1:6" ht="15.75" x14ac:dyDescent="0.25">
      <c r="A293" s="116">
        <v>0.10908130621062502</v>
      </c>
      <c r="B293" s="71">
        <v>0.1195979780160718</v>
      </c>
      <c r="C293" s="70">
        <v>3.1287877870837463E-2</v>
      </c>
      <c r="D293" s="71">
        <v>6.3685946675925198E-2</v>
      </c>
      <c r="E293" s="72">
        <v>0.13301171038430279</v>
      </c>
      <c r="F293" s="71">
        <v>2.2758721704665773E-2</v>
      </c>
    </row>
    <row r="294" spans="1:6" ht="15.75" x14ac:dyDescent="0.25">
      <c r="A294" s="116">
        <v>3.6820076434187207E-2</v>
      </c>
      <c r="B294" s="71">
        <v>5.398901929407076E-2</v>
      </c>
      <c r="C294" s="70">
        <v>3.9447457925836253E-2</v>
      </c>
      <c r="D294" s="71">
        <v>4.2198455943954528E-2</v>
      </c>
      <c r="E294" s="72">
        <v>0.15421788391216948</v>
      </c>
      <c r="F294" s="71">
        <v>2.6162693970445808E-2</v>
      </c>
    </row>
    <row r="295" spans="1:6" ht="15.75" x14ac:dyDescent="0.25">
      <c r="A295" s="116">
        <v>2.461695008624272E-2</v>
      </c>
      <c r="B295" s="71">
        <v>3.6815777335820039E-2</v>
      </c>
      <c r="C295" s="70">
        <v>5.8702250151566821E-3</v>
      </c>
      <c r="D295" s="71">
        <v>5.5184002581259356E-2</v>
      </c>
      <c r="E295" s="72">
        <v>0.15762557332929492</v>
      </c>
      <c r="F295" s="71">
        <v>8.7685107758937147E-2</v>
      </c>
    </row>
    <row r="296" spans="1:6" ht="15.75" x14ac:dyDescent="0.25">
      <c r="A296" s="116">
        <v>7.069073241911647E-2</v>
      </c>
      <c r="B296" s="71">
        <v>3.6470911479112147E-2</v>
      </c>
      <c r="C296" s="70">
        <v>4.0401958861159798E-2</v>
      </c>
      <c r="D296" s="71">
        <v>5.9088569192166936E-2</v>
      </c>
      <c r="E296" s="72">
        <v>0.14244001127149572</v>
      </c>
      <c r="F296" s="71">
        <v>2.7529186438157886E-2</v>
      </c>
    </row>
    <row r="297" spans="1:6" ht="15.75" x14ac:dyDescent="0.25">
      <c r="A297" s="116">
        <v>4.9782725283703998E-2</v>
      </c>
      <c r="B297" s="71">
        <v>6.4245776350681474E-2</v>
      </c>
      <c r="C297" s="70">
        <v>7.5020024639818689E-2</v>
      </c>
      <c r="D297" s="71">
        <v>4.6502004638638225E-2</v>
      </c>
      <c r="E297" s="72">
        <v>0.12146494456780624</v>
      </c>
      <c r="F297" s="71">
        <v>2.8763544476620165E-2</v>
      </c>
    </row>
    <row r="298" spans="1:6" ht="15.75" x14ac:dyDescent="0.25">
      <c r="A298" s="116">
        <v>6.4848231848424115E-2</v>
      </c>
      <c r="B298" s="71">
        <v>7.7908045252789659E-2</v>
      </c>
      <c r="C298" s="70">
        <v>5.3462329072732497E-2</v>
      </c>
      <c r="D298" s="71">
        <v>4.4144869601735554E-2</v>
      </c>
      <c r="E298" s="72">
        <v>0.13864488562741945</v>
      </c>
      <c r="F298" s="71">
        <v>8.7653738822194197E-2</v>
      </c>
    </row>
    <row r="299" spans="1:6" ht="15.75" x14ac:dyDescent="0.25">
      <c r="A299" s="116">
        <v>8.4255030796806601E-2</v>
      </c>
      <c r="B299" s="71">
        <v>4.6780014246116025E-2</v>
      </c>
      <c r="C299" s="70">
        <v>3.8568588844132237E-2</v>
      </c>
      <c r="D299" s="71">
        <v>5.9774067061359744E-2</v>
      </c>
      <c r="E299" s="72">
        <v>0.24812451881329606</v>
      </c>
      <c r="F299" s="71">
        <v>2.3060286881820498E-2</v>
      </c>
    </row>
    <row r="300" spans="1:6" ht="15.75" x14ac:dyDescent="0.25">
      <c r="A300" s="116">
        <v>5.3133216833769627E-2</v>
      </c>
      <c r="B300" s="71">
        <v>5.5601036237222526E-2</v>
      </c>
      <c r="C300" s="70">
        <v>3.1545834452495529E-2</v>
      </c>
      <c r="D300" s="71">
        <v>5.0174979970548997E-2</v>
      </c>
      <c r="E300" s="72">
        <v>0.16957006584357764</v>
      </c>
      <c r="F300" s="71">
        <v>2.3860868334892385E-2</v>
      </c>
    </row>
    <row r="301" spans="1:6" ht="15.75" x14ac:dyDescent="0.25">
      <c r="A301" s="116">
        <v>7.41555339493781E-2</v>
      </c>
      <c r="B301" s="71">
        <v>7.6380281809675127E-2</v>
      </c>
      <c r="C301" s="70">
        <v>3.1609573052797789E-2</v>
      </c>
      <c r="D301" s="71">
        <v>3.3546441316330652E-2</v>
      </c>
      <c r="E301" s="72">
        <v>0.12786313056360737</v>
      </c>
      <c r="F301" s="71">
        <v>3.109004187714566E-2</v>
      </c>
    </row>
    <row r="302" spans="1:6" ht="15.75" x14ac:dyDescent="0.25">
      <c r="A302" s="116">
        <v>6.6343179999029264E-2</v>
      </c>
      <c r="B302" s="71">
        <v>5.8947736137513577E-2</v>
      </c>
      <c r="C302" s="70">
        <v>3.8673318754411497E-2</v>
      </c>
      <c r="D302" s="71">
        <v>8.1161793027639914E-2</v>
      </c>
      <c r="E302" s="72">
        <v>9.9688164432119517E-2</v>
      </c>
      <c r="F302" s="71">
        <v>4.1514690101943856E-2</v>
      </c>
    </row>
    <row r="303" spans="1:6" ht="15.75" x14ac:dyDescent="0.25">
      <c r="A303" s="116">
        <v>6.971751113986345E-2</v>
      </c>
      <c r="B303" s="71">
        <v>9.1043585444066669E-2</v>
      </c>
      <c r="C303" s="70">
        <v>7.7205073153803844E-2</v>
      </c>
      <c r="D303" s="71">
        <v>1.7106424198513565E-2</v>
      </c>
      <c r="E303" s="72">
        <v>4.3010995196579728E-2</v>
      </c>
      <c r="F303" s="71">
        <v>5.8230984800056618E-2</v>
      </c>
    </row>
    <row r="304" spans="1:6" ht="15.75" x14ac:dyDescent="0.25">
      <c r="A304" s="116">
        <v>7.4280305908256683E-2</v>
      </c>
      <c r="B304" s="71">
        <v>0.10363384498891724</v>
      </c>
      <c r="C304" s="70">
        <v>3.683359797104948E-2</v>
      </c>
      <c r="D304" s="71">
        <v>5.8506454101000631E-2</v>
      </c>
      <c r="E304" s="72">
        <v>0.10644325825805998</v>
      </c>
      <c r="F304" s="71">
        <v>3.2570963607356909E-2</v>
      </c>
    </row>
    <row r="305" spans="1:6" ht="15.75" x14ac:dyDescent="0.25">
      <c r="A305" s="116">
        <v>7.3906075785544534E-2</v>
      </c>
      <c r="B305" s="71">
        <v>5.4294048525589736E-2</v>
      </c>
      <c r="C305" s="70">
        <v>4.1580314687399977E-2</v>
      </c>
      <c r="D305" s="71">
        <v>4.784786673813652E-2</v>
      </c>
      <c r="E305" s="72">
        <v>9.4505969073361965E-2</v>
      </c>
      <c r="F305" s="71">
        <v>3.9883043517394648E-2</v>
      </c>
    </row>
    <row r="306" spans="1:6" ht="15.75" x14ac:dyDescent="0.25">
      <c r="A306" s="116">
        <v>8.9793876723932575E-2</v>
      </c>
      <c r="B306" s="71">
        <v>3.1780851296363648E-2</v>
      </c>
      <c r="C306" s="70">
        <v>4.5609664234406551E-2</v>
      </c>
      <c r="D306" s="71">
        <v>5.4168264862674398E-2</v>
      </c>
      <c r="E306" s="72">
        <v>0.10653278535432749</v>
      </c>
      <c r="F306" s="71">
        <v>3.5033598344397558E-2</v>
      </c>
    </row>
    <row r="307" spans="1:6" ht="15.75" x14ac:dyDescent="0.25">
      <c r="A307" s="116">
        <v>8.3503140394437181E-2</v>
      </c>
      <c r="B307" s="71">
        <v>3.1775462767352589E-2</v>
      </c>
      <c r="C307" s="70">
        <v>9.3570997997718855E-2</v>
      </c>
      <c r="D307" s="71">
        <v>3.1033423833036585E-2</v>
      </c>
      <c r="E307" s="72">
        <v>0.1379654572905156</v>
      </c>
      <c r="F307" s="71">
        <v>2.9101674672064232E-2</v>
      </c>
    </row>
    <row r="308" spans="1:6" ht="15.75" x14ac:dyDescent="0.25">
      <c r="A308" s="116">
        <v>7.3178539497485443E-2</v>
      </c>
      <c r="B308" s="71">
        <v>4.6498386626302228E-2</v>
      </c>
      <c r="C308" s="70">
        <v>4.3896112008889231E-2</v>
      </c>
      <c r="D308" s="71">
        <v>5.9106312848410496E-2</v>
      </c>
      <c r="E308" s="72">
        <v>0.10507762702428569</v>
      </c>
      <c r="F308" s="71">
        <v>1.3673854239481973E-2</v>
      </c>
    </row>
    <row r="309" spans="1:6" ht="15.75" x14ac:dyDescent="0.25">
      <c r="A309" s="116">
        <v>8.233568647816697E-2</v>
      </c>
      <c r="B309" s="71">
        <v>6.08823335209632E-2</v>
      </c>
      <c r="C309" s="70">
        <v>5.476554481405755E-2</v>
      </c>
      <c r="D309" s="71">
        <v>2.1704379024665856E-2</v>
      </c>
      <c r="E309" s="72">
        <v>9.7669774331689663E-2</v>
      </c>
      <c r="F309" s="71">
        <v>3.9469396936809863E-2</v>
      </c>
    </row>
    <row r="310" spans="1:6" ht="15.75" x14ac:dyDescent="0.25">
      <c r="A310" s="116">
        <v>8.4241310169026126E-2</v>
      </c>
      <c r="B310" s="71">
        <v>5.5447540139393167E-2</v>
      </c>
      <c r="C310" s="70">
        <v>3.2895122116865148E-2</v>
      </c>
      <c r="D310" s="71">
        <v>0.11692622986390905</v>
      </c>
      <c r="E310" s="72">
        <v>8.5565264995917267E-2</v>
      </c>
      <c r="F310" s="71">
        <v>1.9463520745923293E-2</v>
      </c>
    </row>
    <row r="311" spans="1:6" ht="15.75" x14ac:dyDescent="0.25">
      <c r="A311" s="116">
        <v>6.5453997564931587E-2</v>
      </c>
      <c r="B311" s="71">
        <v>4.9108012736866026E-2</v>
      </c>
      <c r="C311" s="70">
        <v>5.6180572532362118E-2</v>
      </c>
      <c r="D311" s="71">
        <v>4.4266727336371402E-2</v>
      </c>
      <c r="E311" s="72">
        <v>0.13342658786681455</v>
      </c>
      <c r="F311" s="71">
        <v>2.2808450129539276E-2</v>
      </c>
    </row>
    <row r="312" spans="1:6" ht="15.75" x14ac:dyDescent="0.25">
      <c r="A312" s="116">
        <v>4.9128765862117639E-2</v>
      </c>
      <c r="B312" s="71">
        <v>5.7136420599938426E-2</v>
      </c>
      <c r="C312" s="70">
        <v>0.38339276143117257</v>
      </c>
      <c r="D312" s="71">
        <v>5.7519352565160164E-2</v>
      </c>
      <c r="E312" s="72">
        <v>0.11466843159675351</v>
      </c>
      <c r="F312" s="71">
        <v>3.7751918783013046E-2</v>
      </c>
    </row>
    <row r="313" spans="1:6" ht="15.75" x14ac:dyDescent="0.25">
      <c r="A313" s="116">
        <v>2.9048944066741706E-2</v>
      </c>
      <c r="B313" s="71">
        <v>7.6669145454160925E-2</v>
      </c>
      <c r="C313" s="70">
        <v>3.5224159823924427E-2</v>
      </c>
      <c r="D313" s="71">
        <v>6.9800387523761734E-2</v>
      </c>
      <c r="E313" s="72">
        <v>0.12523391526517602</v>
      </c>
      <c r="F313" s="71">
        <v>3.1590790180244951E-2</v>
      </c>
    </row>
    <row r="314" spans="1:6" ht="15.75" x14ac:dyDescent="0.25">
      <c r="A314" s="116">
        <v>0.11871398983180728</v>
      </c>
      <c r="B314" s="71">
        <v>7.6944191370682632E-2</v>
      </c>
      <c r="C314" s="70">
        <v>0.22148998100216366</v>
      </c>
      <c r="D314" s="71">
        <v>4.8659918060103384E-2</v>
      </c>
      <c r="E314" s="72">
        <v>1.9240474134358313E-2</v>
      </c>
      <c r="F314" s="71">
        <v>2.8684217631678763E-2</v>
      </c>
    </row>
    <row r="315" spans="1:6" ht="15.75" x14ac:dyDescent="0.25">
      <c r="A315" s="116">
        <v>0.10046030931734592</v>
      </c>
      <c r="B315" s="71">
        <v>3.4393133181940046E-2</v>
      </c>
      <c r="C315" s="70">
        <v>4.6712657633477761E-2</v>
      </c>
      <c r="D315" s="71">
        <v>5.2985829150182982E-2</v>
      </c>
      <c r="E315" s="72">
        <v>0.11037220051724875</v>
      </c>
      <c r="F315" s="71">
        <v>2.3572812969758251E-2</v>
      </c>
    </row>
    <row r="316" spans="1:6" ht="15.75" x14ac:dyDescent="0.25">
      <c r="A316" s="116">
        <v>2.7457442023324907E-2</v>
      </c>
      <c r="B316" s="71">
        <v>5.5651880857391173E-2</v>
      </c>
      <c r="C316" s="70">
        <v>4.6738060698815621E-2</v>
      </c>
      <c r="D316" s="71">
        <v>6.7130756293710472E-2</v>
      </c>
      <c r="E316" s="72">
        <v>4.7159674604438193E-2</v>
      </c>
      <c r="F316" s="71">
        <v>3.222263369628476E-2</v>
      </c>
    </row>
    <row r="317" spans="1:6" ht="15.75" x14ac:dyDescent="0.25">
      <c r="A317" s="116">
        <v>5.3263299904759677E-2</v>
      </c>
      <c r="B317" s="71">
        <v>6.0852042290022453E-2</v>
      </c>
      <c r="C317" s="70">
        <v>4.8832389477950273E-2</v>
      </c>
      <c r="D317" s="71">
        <v>5.8228290535551085E-2</v>
      </c>
      <c r="E317" s="72">
        <v>5.7408040951588829E-2</v>
      </c>
      <c r="F317" s="71">
        <v>2.1170183352205052E-2</v>
      </c>
    </row>
    <row r="318" spans="1:6" ht="15.75" x14ac:dyDescent="0.25">
      <c r="A318" s="116">
        <v>8.8448970235747951E-2</v>
      </c>
      <c r="B318" s="71">
        <v>6.4760996703124754E-2</v>
      </c>
      <c r="C318" s="70">
        <v>7.3592487836309881E-2</v>
      </c>
      <c r="D318" s="71">
        <v>2.4294183046367542E-2</v>
      </c>
      <c r="E318" s="72">
        <v>8.1817923413722432E-2</v>
      </c>
      <c r="F318" s="71">
        <v>3.5809585011483243E-2</v>
      </c>
    </row>
    <row r="319" spans="1:6" ht="15.75" x14ac:dyDescent="0.25">
      <c r="A319" s="116">
        <v>8.1759265426487732E-2</v>
      </c>
      <c r="B319" s="71">
        <v>5.665507100127895E-2</v>
      </c>
      <c r="C319" s="70">
        <v>2.9535566725933434E-2</v>
      </c>
      <c r="D319" s="71">
        <v>9.7553544321315064E-2</v>
      </c>
      <c r="E319" s="72">
        <v>7.1341930205347417E-2</v>
      </c>
      <c r="F319" s="71">
        <v>3.892588680705851E-2</v>
      </c>
    </row>
    <row r="320" spans="1:6" ht="15.75" x14ac:dyDescent="0.25">
      <c r="A320" s="116">
        <v>4.8238034728030267E-2</v>
      </c>
      <c r="B320" s="71">
        <v>1.8672754113550124E-2</v>
      </c>
      <c r="C320" s="70">
        <v>4.4928669635887285E-2</v>
      </c>
      <c r="D320" s="71">
        <v>3.51453333423912E-2</v>
      </c>
      <c r="E320" s="72">
        <v>6.138477536175168E-2</v>
      </c>
      <c r="F320" s="71">
        <v>2.1121956017556058E-2</v>
      </c>
    </row>
    <row r="321" spans="1:6" ht="15.75" x14ac:dyDescent="0.25">
      <c r="A321" s="116">
        <v>5.5095515236999147E-2</v>
      </c>
      <c r="B321" s="71">
        <v>6.5488679056575572E-2</v>
      </c>
      <c r="C321" s="70">
        <v>5.8085340558786225E-2</v>
      </c>
      <c r="D321" s="71">
        <v>6.5616502662616524E-2</v>
      </c>
      <c r="E321" s="72">
        <v>0.10084993845433857</v>
      </c>
      <c r="F321" s="71">
        <v>6.3130697250828316E-2</v>
      </c>
    </row>
    <row r="322" spans="1:6" ht="15.75" x14ac:dyDescent="0.25">
      <c r="A322" s="116">
        <v>4.8009753545425964E-2</v>
      </c>
      <c r="B322" s="71">
        <v>0.10782238707870774</v>
      </c>
      <c r="C322" s="70">
        <v>5.619362047046747E-2</v>
      </c>
      <c r="D322" s="71">
        <v>6.3447234840735195E-2</v>
      </c>
      <c r="E322" s="72">
        <v>8.4387597430618522E-2</v>
      </c>
      <c r="F322" s="71">
        <v>4.9275365052152395E-2</v>
      </c>
    </row>
    <row r="323" spans="1:6" ht="15.75" x14ac:dyDescent="0.25">
      <c r="A323" s="116">
        <v>6.1825441566377648E-2</v>
      </c>
      <c r="B323" s="71">
        <v>7.0019200291103742E-2</v>
      </c>
      <c r="C323" s="70">
        <v>0.11384595423372203</v>
      </c>
      <c r="D323" s="71">
        <v>6.9614021398964901E-2</v>
      </c>
      <c r="E323" s="72">
        <v>8.7743342361749549E-2</v>
      </c>
      <c r="F323" s="71">
        <v>3.0081809609683253E-2</v>
      </c>
    </row>
    <row r="324" spans="1:6" ht="15.75" x14ac:dyDescent="0.25">
      <c r="A324" s="116">
        <v>-1.440958089695645E-2</v>
      </c>
      <c r="B324" s="71">
        <v>0.13223246198830602</v>
      </c>
      <c r="C324" s="70">
        <v>4.8901901502192945E-2</v>
      </c>
      <c r="D324" s="71">
        <v>5.8469889082711293E-2</v>
      </c>
      <c r="E324" s="72">
        <v>8.5498519665234557E-2</v>
      </c>
      <c r="F324" s="71">
        <v>3.4404680029820889E-2</v>
      </c>
    </row>
    <row r="325" spans="1:6" ht="15.75" x14ac:dyDescent="0.25">
      <c r="A325" s="116">
        <v>5.0914170682387731E-2</v>
      </c>
      <c r="B325" s="71">
        <v>4.783123927718811E-2</v>
      </c>
      <c r="C325" s="70">
        <v>4.6878816774483113E-2</v>
      </c>
      <c r="D325" s="71">
        <v>7.5798474634452301E-2</v>
      </c>
      <c r="E325" s="72">
        <v>5.6176877541040247E-2</v>
      </c>
      <c r="F325" s="71">
        <v>4.386593624642729E-2</v>
      </c>
    </row>
    <row r="326" spans="1:6" ht="15.75" x14ac:dyDescent="0.25">
      <c r="A326" s="116">
        <v>4.4510327337164285E-2</v>
      </c>
      <c r="B326" s="71">
        <v>0.4511629821605242</v>
      </c>
      <c r="C326" s="70">
        <v>6.2106453354304467E-2</v>
      </c>
      <c r="D326" s="71">
        <v>3.5080747973244335E-2</v>
      </c>
      <c r="E326" s="72">
        <v>3.4419306037136631E-2</v>
      </c>
      <c r="F326" s="71">
        <v>4.1568382944589775E-2</v>
      </c>
    </row>
    <row r="327" spans="1:6" ht="15.75" x14ac:dyDescent="0.25">
      <c r="A327" s="116">
        <v>5.4972541307068162E-2</v>
      </c>
      <c r="B327" s="71">
        <v>6.8605519705051937E-2</v>
      </c>
      <c r="C327" s="70">
        <v>3.9092084437556796E-2</v>
      </c>
      <c r="D327" s="71">
        <v>0.13179529832753722</v>
      </c>
      <c r="E327" s="72">
        <v>9.6807463990240775E-2</v>
      </c>
      <c r="F327" s="71">
        <v>5.7788432610276781E-2</v>
      </c>
    </row>
    <row r="328" spans="1:6" ht="15.75" x14ac:dyDescent="0.25">
      <c r="A328" s="116">
        <v>2.7286009821787301E-2</v>
      </c>
      <c r="B328" s="71">
        <v>3.5494240595857381E-2</v>
      </c>
      <c r="C328" s="70">
        <v>4.3426386237096472E-2</v>
      </c>
      <c r="D328" s="71">
        <v>9.6776364479948349E-2</v>
      </c>
      <c r="E328" s="72">
        <v>3.5401865812810629E-2</v>
      </c>
      <c r="F328" s="71">
        <v>4.7049325228190247E-2</v>
      </c>
    </row>
    <row r="329" spans="1:6" ht="15.75" x14ac:dyDescent="0.25">
      <c r="A329" s="116">
        <v>6.3222340733509283E-2</v>
      </c>
      <c r="B329" s="71">
        <v>3.5007810384130339E-2</v>
      </c>
      <c r="C329" s="70">
        <v>3.7835902856599712E-2</v>
      </c>
      <c r="D329" s="71">
        <v>3.4277087360737563E-2</v>
      </c>
      <c r="E329" s="72">
        <v>4.0877727483343534E-2</v>
      </c>
      <c r="F329" s="71">
        <v>6.6393220630067999E-3</v>
      </c>
    </row>
    <row r="330" spans="1:6" ht="15.75" x14ac:dyDescent="0.25">
      <c r="A330" s="116">
        <v>7.9349014889333186E-2</v>
      </c>
      <c r="B330" s="71">
        <v>4.0097891866964233E-2</v>
      </c>
      <c r="C330" s="70">
        <v>3.9071184642892463E-2</v>
      </c>
      <c r="D330" s="71">
        <v>0.18025484008741505</v>
      </c>
      <c r="E330" s="72">
        <v>4.2314386296678212E-2</v>
      </c>
      <c r="F330" s="71">
        <v>6.2794645488002801E-2</v>
      </c>
    </row>
    <row r="331" spans="1:6" ht="15.75" x14ac:dyDescent="0.25">
      <c r="A331" s="116">
        <v>5.2041566419980451E-2</v>
      </c>
      <c r="B331" s="71">
        <v>4.7884277798454125E-2</v>
      </c>
      <c r="C331" s="70">
        <v>6.1037022793073582E-2</v>
      </c>
      <c r="D331" s="71">
        <v>0.11655465229910347</v>
      </c>
      <c r="E331" s="72">
        <v>3.8324796395874675E-2</v>
      </c>
      <c r="F331" s="71">
        <v>4.8829117871050695E-2</v>
      </c>
    </row>
    <row r="332" spans="1:6" ht="15.75" x14ac:dyDescent="0.25">
      <c r="A332" s="116">
        <v>6.7891347163621704E-2</v>
      </c>
      <c r="B332" s="71">
        <v>6.8974710921295479E-2</v>
      </c>
      <c r="C332" s="70">
        <v>4.8176143623388942E-2</v>
      </c>
      <c r="D332" s="71">
        <v>4.4439237243711217E-2</v>
      </c>
      <c r="E332" s="72">
        <v>6.1444703502253263E-2</v>
      </c>
      <c r="F332" s="71">
        <v>4.8468086427309619E-2</v>
      </c>
    </row>
    <row r="333" spans="1:6" ht="15.75" x14ac:dyDescent="0.25">
      <c r="A333" s="116">
        <v>5.2358104009887337E-2</v>
      </c>
      <c r="B333" s="71">
        <v>0.10183222880356201</v>
      </c>
      <c r="C333" s="70">
        <v>4.8245848095096307E-2</v>
      </c>
      <c r="D333" s="71">
        <v>8.3354808866662841E-2</v>
      </c>
      <c r="E333" s="72">
        <v>5.179203903727541E-2</v>
      </c>
      <c r="F333" s="71">
        <v>3.9768806702360153E-2</v>
      </c>
    </row>
    <row r="334" spans="1:6" ht="15.75" x14ac:dyDescent="0.25">
      <c r="A334" s="116">
        <v>4.3837300063682791E-2</v>
      </c>
      <c r="B334" s="71">
        <v>4.1373433662868185E-2</v>
      </c>
      <c r="C334" s="70">
        <v>5.516329523405971E-2</v>
      </c>
      <c r="D334" s="71">
        <v>3.748133764767192E-2</v>
      </c>
      <c r="E334" s="72">
        <v>3.3752668019482533E-2</v>
      </c>
      <c r="F334" s="71">
        <v>4.0352191946793355E-2</v>
      </c>
    </row>
    <row r="335" spans="1:6" ht="15.75" x14ac:dyDescent="0.25">
      <c r="A335" s="116">
        <v>4.9503261339827333E-2</v>
      </c>
      <c r="B335" s="71">
        <v>7.3560233641229392E-2</v>
      </c>
      <c r="C335" s="70">
        <v>5.2486427979336454E-2</v>
      </c>
      <c r="D335" s="71">
        <v>0.11051376487226791</v>
      </c>
      <c r="E335" s="72">
        <v>4.916270630632829E-2</v>
      </c>
      <c r="F335" s="71">
        <v>3.1790935543512922E-2</v>
      </c>
    </row>
    <row r="336" spans="1:6" ht="15.75" x14ac:dyDescent="0.25">
      <c r="A336" s="116">
        <v>5.3441775683504597E-2</v>
      </c>
      <c r="B336" s="71">
        <v>4.38999224686899E-2</v>
      </c>
      <c r="C336" s="70">
        <v>4.0824381046134034E-2</v>
      </c>
      <c r="D336" s="71">
        <v>0.10437218893191137</v>
      </c>
      <c r="E336" s="72">
        <v>5.9674417764148058E-2</v>
      </c>
      <c r="F336" s="71">
        <v>7.1001298192862494E-2</v>
      </c>
    </row>
    <row r="337" spans="1:6" ht="15.75" x14ac:dyDescent="0.25">
      <c r="A337" s="116">
        <v>0.10784524983751181</v>
      </c>
      <c r="B337" s="71">
        <v>4.3176627917433805E-2</v>
      </c>
      <c r="C337" s="70">
        <v>1.6285173887734965E-2</v>
      </c>
      <c r="D337" s="71">
        <v>7.0775326379834372E-2</v>
      </c>
      <c r="E337" s="72">
        <v>3.2766066847050246E-2</v>
      </c>
      <c r="F337" s="71">
        <v>3.5285242649214101E-2</v>
      </c>
    </row>
    <row r="338" spans="1:6" ht="15.75" x14ac:dyDescent="0.25">
      <c r="A338" s="116">
        <v>5.1144838213554068E-2</v>
      </c>
      <c r="B338" s="71">
        <v>3.9172065603878113E-2</v>
      </c>
      <c r="C338" s="70">
        <v>5.6288843475991501E-2</v>
      </c>
      <c r="D338" s="71">
        <v>6.0738883180790168E-2</v>
      </c>
      <c r="E338" s="72">
        <v>4.0744823264235008E-2</v>
      </c>
      <c r="F338" s="71">
        <v>2.7416027328925608E-2</v>
      </c>
    </row>
    <row r="339" spans="1:6" ht="15.75" x14ac:dyDescent="0.25">
      <c r="A339" s="116">
        <v>1.0893373269774608E-2</v>
      </c>
      <c r="B339" s="71">
        <v>8.7478457671362975E-2</v>
      </c>
      <c r="C339" s="70">
        <v>4.2982948788979104E-2</v>
      </c>
      <c r="D339" s="71">
        <v>0.11396554108827464</v>
      </c>
      <c r="E339" s="72">
        <v>5.1433278473617561E-2</v>
      </c>
      <c r="F339" s="71">
        <v>7.2705535961089279E-2</v>
      </c>
    </row>
    <row r="340" spans="1:6" ht="15.75" x14ac:dyDescent="0.25">
      <c r="A340" s="116">
        <v>5.134178894890834E-2</v>
      </c>
      <c r="B340" s="71">
        <v>7.3593988926534404E-2</v>
      </c>
      <c r="C340" s="70">
        <v>4.5589187824164525E-2</v>
      </c>
      <c r="D340" s="71">
        <v>3.4909970093086648E-2</v>
      </c>
      <c r="E340" s="72">
        <v>5.1924866277398049E-2</v>
      </c>
      <c r="F340" s="71">
        <v>3.4206228204242108E-2</v>
      </c>
    </row>
    <row r="341" spans="1:6" ht="15.75" x14ac:dyDescent="0.25">
      <c r="A341" s="116">
        <v>6.4234999292659342E-2</v>
      </c>
      <c r="B341" s="71">
        <v>8.9240198742036356E-2</v>
      </c>
      <c r="C341" s="70">
        <v>0.18455130671539849</v>
      </c>
      <c r="D341" s="71">
        <v>5.7531746181885605E-2</v>
      </c>
      <c r="E341" s="72">
        <v>3.5054305691597204E-2</v>
      </c>
      <c r="F341" s="71">
        <v>3.0055290349050245E-2</v>
      </c>
    </row>
    <row r="342" spans="1:6" ht="15.75" x14ac:dyDescent="0.25">
      <c r="A342" s="116">
        <v>4.0904439191441225E-2</v>
      </c>
      <c r="B342" s="71">
        <v>0.10893384816622489</v>
      </c>
      <c r="C342" s="70">
        <v>4.393209968478453E-2</v>
      </c>
      <c r="D342" s="71">
        <v>6.3350549234479595E-2</v>
      </c>
      <c r="E342" s="72">
        <v>9.707916132087703E-2</v>
      </c>
      <c r="F342" s="71">
        <v>6.379583417825789E-2</v>
      </c>
    </row>
    <row r="343" spans="1:6" ht="15.75" x14ac:dyDescent="0.25">
      <c r="A343" s="116">
        <v>5.4966921841099484E-2</v>
      </c>
      <c r="B343" s="71">
        <v>7.1746993629007438E-2</v>
      </c>
      <c r="C343" s="70">
        <v>4.9414697016581265E-2</v>
      </c>
      <c r="D343" s="71">
        <v>3.2927453290931517E-2</v>
      </c>
      <c r="E343" s="72">
        <v>8.7632916006515751E-2</v>
      </c>
      <c r="F343" s="71">
        <v>3.8311479031318769E-2</v>
      </c>
    </row>
    <row r="344" spans="1:6" ht="15.75" x14ac:dyDescent="0.25">
      <c r="A344" s="116">
        <v>5.3430228835623754E-2</v>
      </c>
      <c r="B344" s="71">
        <v>0.11272398551463329</v>
      </c>
      <c r="C344" s="70">
        <v>5.8660373583252289E-2</v>
      </c>
      <c r="D344" s="71">
        <v>3.4716752838547187E-2</v>
      </c>
      <c r="E344" s="72">
        <v>5.1271892029736296E-2</v>
      </c>
      <c r="F344" s="71">
        <v>7.3412010603932293E-2</v>
      </c>
    </row>
    <row r="345" spans="1:6" ht="15.75" x14ac:dyDescent="0.25">
      <c r="A345" s="116">
        <v>3.3713832121109961E-2</v>
      </c>
      <c r="B345" s="71">
        <v>4.9023451320885307E-2</v>
      </c>
      <c r="C345" s="70">
        <v>6.2116268175003181E-2</v>
      </c>
      <c r="D345" s="71">
        <v>-4.2837266058215785E-3</v>
      </c>
      <c r="E345" s="72">
        <v>6.7213855108959622E-2</v>
      </c>
      <c r="F345" s="71">
        <v>3.858171376122347E-2</v>
      </c>
    </row>
    <row r="346" spans="1:6" ht="15.75" x14ac:dyDescent="0.25">
      <c r="A346" s="116">
        <v>5.4699958718094355E-2</v>
      </c>
      <c r="B346" s="71">
        <v>0.13676983435257681</v>
      </c>
      <c r="C346" s="70">
        <v>0.14742449578716144</v>
      </c>
      <c r="D346" s="71">
        <v>7.9445007684715938E-3</v>
      </c>
      <c r="E346" s="72">
        <v>5.0102196339406747E-2</v>
      </c>
      <c r="F346" s="71">
        <v>3.6406172151993543E-2</v>
      </c>
    </row>
    <row r="347" spans="1:6" ht="15.75" x14ac:dyDescent="0.25">
      <c r="A347" s="116">
        <v>6.4767039553515732E-2</v>
      </c>
      <c r="B347" s="71">
        <v>5.1242870952062439E-2</v>
      </c>
      <c r="C347" s="70">
        <v>4.8536251319299541E-2</v>
      </c>
      <c r="D347" s="71">
        <v>1.2377566606885429E-2</v>
      </c>
      <c r="E347" s="72">
        <v>5.7235492554756073E-2</v>
      </c>
      <c r="F347" s="71">
        <v>3.5843070870337695E-2</v>
      </c>
    </row>
    <row r="348" spans="1:6" ht="15.75" x14ac:dyDescent="0.25">
      <c r="A348" s="116">
        <v>0.11168003499772614</v>
      </c>
      <c r="B348" s="71">
        <v>0.10109426975549723</v>
      </c>
      <c r="C348" s="70">
        <v>4.331249582749841E-2</v>
      </c>
      <c r="D348" s="71">
        <v>2.7999835957781109E-2</v>
      </c>
      <c r="E348" s="72">
        <v>6.2615900282807321E-2</v>
      </c>
      <c r="F348" s="71">
        <v>6.6836812036157114E-2</v>
      </c>
    </row>
    <row r="349" spans="1:6" ht="15.75" x14ac:dyDescent="0.25">
      <c r="A349" s="116">
        <v>6.4239040689417645E-2</v>
      </c>
      <c r="B349" s="71">
        <v>6.3594418661723023E-2</v>
      </c>
      <c r="C349" s="70">
        <v>0.28953551707448755</v>
      </c>
      <c r="D349" s="71">
        <v>1.4191922814402531E-2</v>
      </c>
      <c r="E349" s="72">
        <v>4.7982426005441302E-2</v>
      </c>
      <c r="F349" s="71">
        <v>4.3923439548873899E-2</v>
      </c>
    </row>
    <row r="350" spans="1:6" ht="15.75" x14ac:dyDescent="0.25">
      <c r="A350" s="116">
        <v>4.135988536135466E-2</v>
      </c>
      <c r="B350" s="71">
        <v>9.1052322558963159E-2</v>
      </c>
      <c r="C350" s="70">
        <v>0.20813689819681153</v>
      </c>
      <c r="D350" s="71">
        <v>5.2888797138490951E-3</v>
      </c>
      <c r="E350" s="72">
        <v>5.3656354606623623E-2</v>
      </c>
      <c r="F350" s="71">
        <v>4.4665516972682839E-2</v>
      </c>
    </row>
    <row r="351" spans="1:6" ht="15.75" x14ac:dyDescent="0.25">
      <c r="A351" s="116">
        <v>6.7792891040691042E-2</v>
      </c>
      <c r="B351" s="71">
        <v>9.5184977905010362E-2</v>
      </c>
      <c r="C351" s="70">
        <v>7.6971595889653174E-2</v>
      </c>
      <c r="D351" s="71">
        <v>2.1188196434899172E-2</v>
      </c>
      <c r="E351" s="72">
        <v>0.20357654760525784</v>
      </c>
      <c r="F351" s="71">
        <v>3.9918415361402969E-2</v>
      </c>
    </row>
    <row r="352" spans="1:6" ht="15.75" x14ac:dyDescent="0.25">
      <c r="A352" s="116">
        <v>7.0327000766114117E-2</v>
      </c>
      <c r="B352" s="71">
        <v>0.10945992255567616</v>
      </c>
      <c r="C352" s="70">
        <v>5.2700314091582635E-2</v>
      </c>
      <c r="D352" s="71">
        <v>-1.2031661533868263E-2</v>
      </c>
      <c r="E352" s="72">
        <v>2.2217020581082419E-2</v>
      </c>
      <c r="F352" s="71">
        <v>9.8514511491451878E-2</v>
      </c>
    </row>
    <row r="353" spans="1:6" ht="15.75" x14ac:dyDescent="0.25">
      <c r="A353" s="116">
        <v>4.1756404117582864E-2</v>
      </c>
      <c r="B353" s="71">
        <v>7.3570972209758584E-2</v>
      </c>
      <c r="C353" s="70">
        <v>7.7648202685977719E-2</v>
      </c>
      <c r="D353" s="71">
        <v>4.9266550958270024E-4</v>
      </c>
      <c r="E353" s="72">
        <v>7.030429196528179E-2</v>
      </c>
      <c r="F353" s="71">
        <v>8.6251297168079749E-2</v>
      </c>
    </row>
    <row r="354" spans="1:6" ht="15.75" x14ac:dyDescent="0.25">
      <c r="A354" s="116">
        <v>6.324393333904646E-2</v>
      </c>
      <c r="B354" s="71"/>
      <c r="C354" s="70">
        <v>4.6649265438611927E-2</v>
      </c>
      <c r="D354" s="71">
        <v>1.5956319660088512E-2</v>
      </c>
      <c r="E354" s="72">
        <v>4.5378265402874436E-2</v>
      </c>
      <c r="F354" s="71">
        <v>4.0967138575434207E-2</v>
      </c>
    </row>
    <row r="355" spans="1:6" ht="15.75" x14ac:dyDescent="0.25">
      <c r="A355" s="116">
        <v>3.8928042218662931E-2</v>
      </c>
      <c r="B355" s="71"/>
      <c r="C355" s="70">
        <v>5.2748733873696309E-2</v>
      </c>
      <c r="D355" s="71">
        <v>-6.841507369400388E-3</v>
      </c>
      <c r="E355" s="72">
        <v>4.7175301338570265E-2</v>
      </c>
      <c r="F355" s="71">
        <v>3.4072284768824311E-2</v>
      </c>
    </row>
    <row r="356" spans="1:6" ht="15.75" x14ac:dyDescent="0.25">
      <c r="A356" s="116">
        <v>3.3645782697598853E-2</v>
      </c>
      <c r="B356" s="71"/>
      <c r="C356" s="70">
        <v>0.12251186356829585</v>
      </c>
      <c r="D356" s="71">
        <v>4.3649471338154389E-2</v>
      </c>
      <c r="E356" s="72">
        <v>0.11171663850550843</v>
      </c>
      <c r="F356" s="71">
        <v>3.6474183086011726E-2</v>
      </c>
    </row>
    <row r="357" spans="1:6" ht="15.75" x14ac:dyDescent="0.25">
      <c r="A357" s="116">
        <v>2.872212978222087E-2</v>
      </c>
      <c r="B357" s="71"/>
      <c r="C357" s="70">
        <v>6.584389858688329E-2</v>
      </c>
      <c r="D357" s="71">
        <v>6.7376126811178425E-2</v>
      </c>
      <c r="E357" s="72">
        <v>5.7343994435343076E-2</v>
      </c>
      <c r="F357" s="71">
        <v>3.2117172485639715E-2</v>
      </c>
    </row>
    <row r="358" spans="1:6" ht="15.75" x14ac:dyDescent="0.25">
      <c r="A358" s="116">
        <v>3.5938293875861727E-2</v>
      </c>
      <c r="B358" s="71"/>
      <c r="C358" s="70">
        <v>3.7426528609730843E-2</v>
      </c>
      <c r="D358" s="71">
        <v>-2.370952764866745E-3</v>
      </c>
      <c r="E358" s="72">
        <v>6.7163318404734454E-2</v>
      </c>
      <c r="F358" s="71">
        <v>3.738419016750108E-2</v>
      </c>
    </row>
    <row r="359" spans="1:6" ht="15.75" x14ac:dyDescent="0.25">
      <c r="A359" s="116">
        <v>5.676484303513285E-2</v>
      </c>
      <c r="B359" s="71"/>
      <c r="C359" s="70">
        <v>6.5603377745525299E-2</v>
      </c>
      <c r="D359" s="71">
        <v>1.1055644971993409E-2</v>
      </c>
      <c r="E359" s="72">
        <v>6.9232436565995925E-2</v>
      </c>
      <c r="F359" s="71">
        <v>3.1486252717430371E-2</v>
      </c>
    </row>
    <row r="360" spans="1:6" ht="15.75" x14ac:dyDescent="0.25">
      <c r="A360" s="116">
        <v>3.6276578029277536E-2</v>
      </c>
      <c r="B360" s="71"/>
      <c r="C360" s="70">
        <v>4.0144464153416971E-2</v>
      </c>
      <c r="D360" s="71">
        <v>2.4022562694717146E-2</v>
      </c>
      <c r="E360" s="72">
        <v>8.5611678774466848E-2</v>
      </c>
      <c r="F360" s="71">
        <v>1.9222307093692454E-2</v>
      </c>
    </row>
    <row r="361" spans="1:6" ht="15.75" x14ac:dyDescent="0.25">
      <c r="A361" s="116">
        <v>0.14935697624849956</v>
      </c>
      <c r="B361" s="71"/>
      <c r="C361" s="70">
        <v>6.9377464975379333E-2</v>
      </c>
      <c r="D361" s="71">
        <v>-1.8320998637606663E-3</v>
      </c>
      <c r="E361" s="72">
        <v>8.5449099156304553E-2</v>
      </c>
      <c r="F361" s="71">
        <v>3.6338892518341159E-2</v>
      </c>
    </row>
    <row r="362" spans="1:6" ht="15.75" x14ac:dyDescent="0.25">
      <c r="A362" s="116">
        <v>6.1802655786559448E-2</v>
      </c>
      <c r="B362" s="71"/>
      <c r="C362" s="70">
        <v>3.6007728921118538E-2</v>
      </c>
      <c r="D362" s="71">
        <v>3.8726203317705765E-3</v>
      </c>
      <c r="E362" s="72">
        <v>7.1558626050577931E-2</v>
      </c>
      <c r="F362" s="71">
        <v>8.41307570442556E-2</v>
      </c>
    </row>
    <row r="363" spans="1:6" ht="15.75" x14ac:dyDescent="0.25">
      <c r="A363" s="116">
        <v>5.4580256395062934E-2</v>
      </c>
      <c r="B363" s="71"/>
      <c r="C363" s="70">
        <v>4.2119244567491936E-2</v>
      </c>
      <c r="D363" s="71">
        <v>2.3150390784784022E-2</v>
      </c>
      <c r="E363" s="72">
        <v>0.10857766639859377</v>
      </c>
      <c r="F363" s="71">
        <v>9.9488796026144608E-3</v>
      </c>
    </row>
    <row r="364" spans="1:6" ht="15.75" x14ac:dyDescent="0.25">
      <c r="A364" s="116">
        <v>4.5728596767579253E-2</v>
      </c>
      <c r="B364" s="71"/>
      <c r="C364" s="70">
        <v>0.11280931672047274</v>
      </c>
      <c r="D364" s="71">
        <v>-9.6027820821326139E-3</v>
      </c>
      <c r="E364" s="72">
        <v>2.7887793043843982E-2</v>
      </c>
      <c r="F364" s="71">
        <v>3.722626777798406E-2</v>
      </c>
    </row>
    <row r="365" spans="1:6" ht="15.75" x14ac:dyDescent="0.25">
      <c r="A365" s="116">
        <v>0.10160587209560452</v>
      </c>
      <c r="B365" s="71"/>
      <c r="C365" s="70">
        <v>5.7082535309827813E-2</v>
      </c>
      <c r="D365" s="71">
        <v>2.2588251740451572E-2</v>
      </c>
      <c r="E365" s="72">
        <v>7.543047659248979E-2</v>
      </c>
      <c r="F365" s="71">
        <v>7.9759004968089048E-2</v>
      </c>
    </row>
    <row r="366" spans="1:6" ht="15.75" x14ac:dyDescent="0.25">
      <c r="A366" s="116">
        <v>0.12145220933827075</v>
      </c>
      <c r="B366" s="71"/>
      <c r="C366" s="70">
        <v>3.4547052664191703E-2</v>
      </c>
      <c r="D366" s="71">
        <v>8.7240515626031703E-2</v>
      </c>
      <c r="E366" s="72">
        <v>0.15841601726392321</v>
      </c>
      <c r="F366" s="71">
        <v>0.11945699100344669</v>
      </c>
    </row>
    <row r="367" spans="1:6" ht="15.75" x14ac:dyDescent="0.25">
      <c r="A367" s="116">
        <v>5.396708028309715E-2</v>
      </c>
      <c r="B367" s="71"/>
      <c r="C367" s="70">
        <v>3.5995797178308336E-2</v>
      </c>
      <c r="D367" s="71">
        <v>2.0198131208102627E-2</v>
      </c>
      <c r="E367" s="72">
        <v>5.0925255656353342E-2</v>
      </c>
      <c r="F367" s="71">
        <v>7.1246938136780999E-2</v>
      </c>
    </row>
    <row r="368" spans="1:6" ht="15.75" x14ac:dyDescent="0.25">
      <c r="A368" s="116">
        <v>7.0389238276191868E-2</v>
      </c>
      <c r="B368" s="71"/>
      <c r="C368" s="70">
        <v>6.2184548535471909E-2</v>
      </c>
      <c r="D368" s="71">
        <v>1.9608125770884405E-2</v>
      </c>
      <c r="E368" s="72">
        <v>0.10172757587226862</v>
      </c>
      <c r="F368" s="71">
        <v>4.1760291556369414E-2</v>
      </c>
    </row>
    <row r="369" spans="1:6" ht="15.75" x14ac:dyDescent="0.25">
      <c r="A369" s="116">
        <v>3.9041701691303381E-2</v>
      </c>
      <c r="B369" s="71"/>
      <c r="C369" s="70">
        <v>2.9475754053910654E-2</v>
      </c>
      <c r="D369" s="71">
        <v>4.3862241255105414E-3</v>
      </c>
      <c r="E369" s="72">
        <v>5.3390623147392458E-2</v>
      </c>
      <c r="F369" s="71">
        <v>4.5220766397779714E-2</v>
      </c>
    </row>
    <row r="370" spans="1:6" ht="15.75" x14ac:dyDescent="0.25">
      <c r="A370" s="116">
        <v>3.9770346282077609E-2</v>
      </c>
      <c r="B370" s="71"/>
      <c r="C370" s="70">
        <v>5.047866206981521E-2</v>
      </c>
      <c r="D370" s="71">
        <v>3.2426050666452308E-2</v>
      </c>
      <c r="E370" s="72">
        <v>5.3619866567320158E-2</v>
      </c>
      <c r="F370" s="71">
        <v>5.4270300508448131E-2</v>
      </c>
    </row>
    <row r="371" spans="1:6" ht="15.75" x14ac:dyDescent="0.25">
      <c r="A371" s="116">
        <v>3.6290010862312254E-2</v>
      </c>
      <c r="B371" s="71"/>
      <c r="C371" s="70">
        <v>2.9285462000834338E-2</v>
      </c>
      <c r="D371" s="71">
        <v>3.1588865705598143E-2</v>
      </c>
      <c r="E371" s="72">
        <v>0.11748540521728541</v>
      </c>
      <c r="F371" s="71">
        <v>5.0092881882116191E-2</v>
      </c>
    </row>
    <row r="372" spans="1:6" ht="15.75" x14ac:dyDescent="0.25">
      <c r="A372" s="116">
        <v>6.0732647882934518E-2</v>
      </c>
      <c r="B372" s="71"/>
      <c r="C372" s="70">
        <v>2.1369058562206136E-2</v>
      </c>
      <c r="D372" s="71">
        <v>0.12167429371251233</v>
      </c>
      <c r="E372" s="72">
        <v>0.100481363069982</v>
      </c>
      <c r="F372" s="71">
        <v>4.6151904210891014E-2</v>
      </c>
    </row>
    <row r="373" spans="1:6" ht="15.75" x14ac:dyDescent="0.25">
      <c r="A373" s="116">
        <v>4.8994738159154942E-2</v>
      </c>
      <c r="B373" s="71"/>
      <c r="C373" s="70">
        <v>3.6783099756317252E-2</v>
      </c>
      <c r="D373" s="71">
        <v>6.2261758458301824E-3</v>
      </c>
      <c r="E373" s="72">
        <v>9.2745051968802034E-2</v>
      </c>
      <c r="F373" s="71">
        <v>0.1300111178824821</v>
      </c>
    </row>
    <row r="374" spans="1:6" ht="15.75" x14ac:dyDescent="0.25">
      <c r="A374" s="116">
        <v>4.3316960608678998E-2</v>
      </c>
      <c r="B374" s="71"/>
      <c r="C374" s="70">
        <v>5.0933415428855801E-2</v>
      </c>
      <c r="D374" s="71">
        <v>3.0727509343180075E-2</v>
      </c>
      <c r="E374" s="72">
        <v>8.5014090907140197E-2</v>
      </c>
      <c r="F374" s="71">
        <v>7.1608854838859606E-2</v>
      </c>
    </row>
    <row r="375" spans="1:6" ht="15.75" x14ac:dyDescent="0.25">
      <c r="A375" s="116">
        <v>4.470473776598477E-2</v>
      </c>
      <c r="B375" s="71"/>
      <c r="C375" s="70">
        <v>2.8905224300118128E-2</v>
      </c>
      <c r="D375" s="71">
        <v>5.3111612813098313E-2</v>
      </c>
      <c r="E375" s="72">
        <v>8.8381267217673268E-2</v>
      </c>
      <c r="F375" s="71">
        <v>5.5652227262827605E-2</v>
      </c>
    </row>
    <row r="376" spans="1:6" ht="15.75" x14ac:dyDescent="0.25">
      <c r="A376" s="116">
        <v>4.3672488054930209E-2</v>
      </c>
      <c r="B376" s="71"/>
      <c r="C376" s="70"/>
      <c r="D376" s="71">
        <v>1.8900227016802763E-2</v>
      </c>
      <c r="E376" s="72">
        <v>5.6807335435334359E-2</v>
      </c>
      <c r="F376" s="71">
        <v>5.0830032650829304E-2</v>
      </c>
    </row>
    <row r="377" spans="1:6" ht="15.75" x14ac:dyDescent="0.25">
      <c r="A377" s="116">
        <v>3.3625421755835626E-2</v>
      </c>
      <c r="B377" s="71"/>
      <c r="C377" s="70"/>
      <c r="D377" s="71">
        <v>3.0707648764825023E-2</v>
      </c>
      <c r="E377" s="72">
        <v>7.7222085509681626E-2</v>
      </c>
      <c r="F377" s="71">
        <v>4.9667342048214137E-2</v>
      </c>
    </row>
    <row r="378" spans="1:6" ht="15.75" x14ac:dyDescent="0.25">
      <c r="A378" s="116">
        <v>3.9693944638599349E-2</v>
      </c>
      <c r="B378" s="71"/>
      <c r="C378" s="70"/>
      <c r="D378" s="71">
        <v>2.5644355969074696E-2</v>
      </c>
      <c r="E378" s="72">
        <v>9.4930523867209488E-2</v>
      </c>
      <c r="F378" s="71">
        <v>6.8308765714514247E-2</v>
      </c>
    </row>
    <row r="379" spans="1:6" ht="15.75" x14ac:dyDescent="0.25">
      <c r="A379" s="116">
        <v>5.8338678401291963E-2</v>
      </c>
      <c r="B379" s="71"/>
      <c r="C379" s="70"/>
      <c r="D379" s="71">
        <v>3.217386750873466E-2</v>
      </c>
      <c r="E379" s="72">
        <v>6.9950496546212715E-2</v>
      </c>
      <c r="F379" s="71">
        <v>4.206924671616788E-2</v>
      </c>
    </row>
    <row r="380" spans="1:6" ht="15.75" x14ac:dyDescent="0.25">
      <c r="A380" s="116">
        <v>3.9047013241328567E-2</v>
      </c>
      <c r="B380" s="71"/>
      <c r="C380" s="70"/>
      <c r="D380" s="71">
        <v>1.7069859180224224E-2</v>
      </c>
      <c r="E380" s="72">
        <v>6.7129640098415336E-2</v>
      </c>
      <c r="F380" s="71">
        <v>5.5234231369541031E-2</v>
      </c>
    </row>
    <row r="381" spans="1:6" ht="15.75" x14ac:dyDescent="0.25">
      <c r="A381" s="116">
        <v>3.2950893392129629E-2</v>
      </c>
      <c r="B381" s="71"/>
      <c r="C381" s="70"/>
      <c r="D381" s="71">
        <v>2.9578405531571365E-2</v>
      </c>
      <c r="E381" s="72">
        <v>3.2711989109474954E-2</v>
      </c>
      <c r="F381" s="71">
        <v>4.1264816313802376E-2</v>
      </c>
    </row>
    <row r="382" spans="1:6" ht="15.75" x14ac:dyDescent="0.25">
      <c r="A382" s="116">
        <v>3.4026251335272678E-2</v>
      </c>
      <c r="B382" s="71"/>
      <c r="C382" s="70"/>
      <c r="D382" s="71">
        <v>6.7072175285461657E-3</v>
      </c>
      <c r="E382" s="72">
        <v>8.7449898467604342E-2</v>
      </c>
      <c r="F382" s="71">
        <v>5.343034430410256E-2</v>
      </c>
    </row>
    <row r="383" spans="1:6" ht="15.75" x14ac:dyDescent="0.25">
      <c r="A383" s="116">
        <v>4.3931060468475253E-2</v>
      </c>
      <c r="B383" s="71"/>
      <c r="C383" s="70"/>
      <c r="D383" s="71">
        <v>7.9259873223693059E-2</v>
      </c>
      <c r="E383" s="72">
        <v>8.8309330355375609E-2</v>
      </c>
      <c r="F383" s="71">
        <v>0.11078357621775031</v>
      </c>
    </row>
    <row r="384" spans="1:6" ht="15.75" x14ac:dyDescent="0.25">
      <c r="A384" s="116">
        <v>3.7731634820235692E-2</v>
      </c>
      <c r="B384" s="71"/>
      <c r="C384" s="70"/>
      <c r="D384" s="71">
        <v>0.10197579461221383</v>
      </c>
      <c r="E384" s="72">
        <v>5.3154644066200928E-2</v>
      </c>
      <c r="F384" s="71">
        <v>5.4754998692993044E-2</v>
      </c>
    </row>
    <row r="385" spans="1:6" ht="15.75" x14ac:dyDescent="0.25">
      <c r="A385" s="116">
        <v>3.693397856862695E-2</v>
      </c>
      <c r="B385" s="71"/>
      <c r="C385" s="70"/>
      <c r="D385" s="71">
        <v>4.7551305195063502E-2</v>
      </c>
      <c r="E385" s="72">
        <v>3.1822843333156992E-2</v>
      </c>
      <c r="F385" s="71">
        <v>5.108414028319376E-2</v>
      </c>
    </row>
    <row r="386" spans="1:6" ht="15.75" x14ac:dyDescent="0.25">
      <c r="A386" s="116"/>
      <c r="B386" s="71"/>
      <c r="C386" s="70"/>
      <c r="D386" s="71">
        <v>4.635612946041022E-2</v>
      </c>
      <c r="E386" s="72">
        <v>6.530712411839576E-2</v>
      </c>
      <c r="F386" s="71">
        <v>3.8861570864362198E-2</v>
      </c>
    </row>
    <row r="387" spans="1:6" ht="15.75" x14ac:dyDescent="0.25">
      <c r="A387" s="116"/>
      <c r="B387" s="71"/>
      <c r="C387" s="70"/>
      <c r="D387" s="71">
        <v>3.7073041106605253E-2</v>
      </c>
      <c r="E387" s="72">
        <v>5.8933764451577747E-2</v>
      </c>
      <c r="F387" s="71">
        <v>5.3244940416629138E-2</v>
      </c>
    </row>
    <row r="388" spans="1:6" ht="15.75" x14ac:dyDescent="0.25">
      <c r="A388" s="116"/>
      <c r="B388" s="71"/>
      <c r="C388" s="70"/>
      <c r="D388" s="71">
        <v>5.176894534151371E-2</v>
      </c>
      <c r="E388" s="72">
        <v>0.12090881467699821</v>
      </c>
      <c r="F388" s="71">
        <v>6.0245601839320498E-2</v>
      </c>
    </row>
    <row r="389" spans="1:6" ht="15.75" x14ac:dyDescent="0.25">
      <c r="A389" s="116"/>
      <c r="B389" s="71"/>
      <c r="C389" s="70"/>
      <c r="D389" s="71">
        <v>4.4779599829745574E-2</v>
      </c>
      <c r="E389" s="72">
        <v>6.1025129539756313E-2</v>
      </c>
      <c r="F389" s="71">
        <v>7.0771554409526621E-2</v>
      </c>
    </row>
    <row r="390" spans="1:6" ht="15.75" x14ac:dyDescent="0.25">
      <c r="A390" s="116"/>
      <c r="B390" s="71"/>
      <c r="C390" s="70"/>
      <c r="D390" s="71">
        <v>6.267005499936848E-2</v>
      </c>
      <c r="E390" s="72">
        <v>0.14525107110004298</v>
      </c>
      <c r="F390" s="71">
        <v>4.2630462012669859E-2</v>
      </c>
    </row>
    <row r="391" spans="1:6" ht="15.75" x14ac:dyDescent="0.25">
      <c r="A391" s="116"/>
      <c r="B391" s="71"/>
      <c r="C391" s="70"/>
      <c r="D391" s="71">
        <v>3.0375792356729554E-2</v>
      </c>
      <c r="E391" s="72">
        <v>6.9585770111149761E-2</v>
      </c>
      <c r="F391" s="71">
        <v>4.3833104708952748E-2</v>
      </c>
    </row>
    <row r="392" spans="1:6" ht="15.75" x14ac:dyDescent="0.25">
      <c r="A392" s="116"/>
      <c r="B392" s="71"/>
      <c r="C392" s="70"/>
      <c r="D392" s="71">
        <v>5.6488526965344232E-2</v>
      </c>
      <c r="E392" s="72">
        <v>7.633559550837625E-2</v>
      </c>
      <c r="F392" s="71">
        <v>4.0051935412398459E-2</v>
      </c>
    </row>
    <row r="393" spans="1:6" ht="15.75" x14ac:dyDescent="0.25">
      <c r="A393" s="116"/>
      <c r="B393" s="71"/>
      <c r="C393" s="70"/>
      <c r="D393" s="71">
        <v>5.242927108232627E-2</v>
      </c>
      <c r="E393" s="72">
        <v>0.10866880951786657</v>
      </c>
      <c r="F393" s="71">
        <v>2.902454172822019E-2</v>
      </c>
    </row>
    <row r="394" spans="1:6" ht="15.75" x14ac:dyDescent="0.25">
      <c r="A394" s="116"/>
      <c r="B394" s="71"/>
      <c r="C394" s="70"/>
      <c r="D394" s="71">
        <v>9.8731707700090571E-3</v>
      </c>
      <c r="E394" s="72">
        <v>3.4889686130309294E-2</v>
      </c>
      <c r="F394" s="71">
        <v>4.3939181751484778E-2</v>
      </c>
    </row>
    <row r="395" spans="1:6" ht="15.75" x14ac:dyDescent="0.25">
      <c r="A395" s="116"/>
      <c r="B395" s="71"/>
      <c r="C395" s="70"/>
      <c r="D395" s="71">
        <v>3.2700442261594111E-2</v>
      </c>
      <c r="E395" s="72">
        <v>4.0133802563873652E-2</v>
      </c>
      <c r="F395" s="71">
        <v>3.2503453036746906E-2</v>
      </c>
    </row>
    <row r="396" spans="1:6" ht="15.75" x14ac:dyDescent="0.25">
      <c r="A396" s="116"/>
      <c r="B396" s="71"/>
      <c r="C396" s="70"/>
      <c r="D396" s="71">
        <v>8.0610854425751874E-2</v>
      </c>
      <c r="E396" s="72">
        <v>4.0081726279931042E-2</v>
      </c>
      <c r="F396" s="71">
        <v>6.4324140958299469E-2</v>
      </c>
    </row>
    <row r="397" spans="1:6" ht="15.75" x14ac:dyDescent="0.25">
      <c r="A397" s="116"/>
      <c r="B397" s="71"/>
      <c r="C397" s="70"/>
      <c r="D397" s="71">
        <v>8.5457759292215177E-2</v>
      </c>
      <c r="E397" s="72">
        <v>5.4714854151860649E-2</v>
      </c>
      <c r="F397" s="71">
        <v>9.5286051313460685E-2</v>
      </c>
    </row>
    <row r="398" spans="1:6" ht="15.75" x14ac:dyDescent="0.25">
      <c r="A398" s="116"/>
      <c r="B398" s="71"/>
      <c r="C398" s="70"/>
      <c r="D398" s="71">
        <v>5.2716595147094626E-2</v>
      </c>
      <c r="E398" s="72">
        <v>5.6688518370640463E-2</v>
      </c>
      <c r="F398" s="71">
        <v>3.5941873398704791E-2</v>
      </c>
    </row>
    <row r="399" spans="1:6" ht="15.75" x14ac:dyDescent="0.25">
      <c r="A399" s="116"/>
      <c r="B399" s="71"/>
      <c r="C399" s="70"/>
      <c r="D399" s="71">
        <v>4.8216211185535471E-2</v>
      </c>
      <c r="E399" s="72">
        <v>0.18062680254714999</v>
      </c>
      <c r="F399" s="71">
        <v>4.3899614552746415E-2</v>
      </c>
    </row>
    <row r="400" spans="1:6" ht="15.75" x14ac:dyDescent="0.25">
      <c r="A400" s="116"/>
      <c r="B400" s="71"/>
      <c r="C400" s="70"/>
      <c r="D400" s="71">
        <v>5.284006944043379E-2</v>
      </c>
      <c r="E400" s="72">
        <v>3.2363120345501706E-2</v>
      </c>
      <c r="F400" s="71">
        <v>6.0847500529855991E-2</v>
      </c>
    </row>
    <row r="401" spans="1:6" ht="15.75" x14ac:dyDescent="0.25">
      <c r="A401" s="116"/>
      <c r="B401" s="71"/>
      <c r="C401" s="70"/>
      <c r="D401" s="71">
        <v>5.3240360166969737E-2</v>
      </c>
      <c r="E401" s="72">
        <v>9.8071343469785077E-2</v>
      </c>
      <c r="F401" s="71">
        <v>4.8705720556697404E-2</v>
      </c>
    </row>
    <row r="402" spans="1:6" ht="15.75" x14ac:dyDescent="0.25">
      <c r="A402" s="116"/>
      <c r="B402" s="71"/>
      <c r="C402" s="70"/>
      <c r="D402" s="71">
        <v>5.1186175928967487E-2</v>
      </c>
      <c r="E402" s="72">
        <v>5.7843126179739045E-2</v>
      </c>
      <c r="F402" s="71">
        <v>5.2548357573470719E-2</v>
      </c>
    </row>
    <row r="403" spans="1:6" ht="15.75" x14ac:dyDescent="0.25">
      <c r="A403" s="116"/>
      <c r="B403" s="71"/>
      <c r="C403" s="70"/>
      <c r="D403" s="71">
        <v>5.2609940762168558E-2</v>
      </c>
      <c r="E403" s="72">
        <v>4.0888658499337392E-2</v>
      </c>
      <c r="F403" s="71">
        <v>5.1656556022140157E-2</v>
      </c>
    </row>
    <row r="404" spans="1:6" ht="15.75" x14ac:dyDescent="0.25">
      <c r="A404" s="116"/>
      <c r="B404" s="71"/>
      <c r="C404" s="70"/>
      <c r="D404" s="71">
        <v>4.1974370116080274E-2</v>
      </c>
      <c r="E404" s="72">
        <v>5.2705240746678463E-2</v>
      </c>
      <c r="F404" s="71">
        <v>3.6914810801144747E-2</v>
      </c>
    </row>
    <row r="405" spans="1:6" ht="15.75" x14ac:dyDescent="0.25">
      <c r="A405" s="116"/>
      <c r="B405" s="71"/>
      <c r="C405" s="70"/>
      <c r="D405" s="71">
        <v>4.8925072176940518E-2</v>
      </c>
      <c r="E405" s="72">
        <v>5.197825120410049E-2</v>
      </c>
      <c r="F405" s="71">
        <v>8.8469947009398156E-2</v>
      </c>
    </row>
    <row r="406" spans="1:6" ht="15.75" x14ac:dyDescent="0.25">
      <c r="A406" s="116"/>
      <c r="B406" s="71"/>
      <c r="C406" s="70"/>
      <c r="D406" s="71">
        <v>6.3717892955062194E-2</v>
      </c>
      <c r="E406" s="72">
        <v>5.7330523112815418E-2</v>
      </c>
      <c r="F406" s="71">
        <v>5.4434034811398503E-2</v>
      </c>
    </row>
    <row r="407" spans="1:6" ht="15.75" x14ac:dyDescent="0.25">
      <c r="A407" s="116"/>
      <c r="B407" s="71"/>
      <c r="C407" s="70"/>
      <c r="D407" s="71">
        <v>8.6974014376941799E-2</v>
      </c>
      <c r="E407" s="72">
        <v>0.11214949134306836</v>
      </c>
      <c r="F407" s="71">
        <v>4.0143848321529986E-2</v>
      </c>
    </row>
    <row r="408" spans="1:6" ht="15.75" x14ac:dyDescent="0.25">
      <c r="A408" s="116"/>
      <c r="B408" s="71"/>
      <c r="C408" s="70"/>
      <c r="D408" s="71">
        <v>6.6215861046618224E-2</v>
      </c>
      <c r="E408" s="72">
        <v>8.2406812655645492E-2</v>
      </c>
      <c r="F408" s="71">
        <v>6.0310764550861401E-2</v>
      </c>
    </row>
    <row r="409" spans="1:6" ht="15.75" x14ac:dyDescent="0.25">
      <c r="A409" s="116"/>
      <c r="B409" s="71"/>
      <c r="C409" s="70"/>
      <c r="D409" s="71">
        <v>5.7733238677406346E-2</v>
      </c>
      <c r="E409" s="72">
        <v>9.6618480579924282E-2</v>
      </c>
      <c r="F409" s="71">
        <v>8.2572009559327447E-2</v>
      </c>
    </row>
    <row r="410" spans="1:6" ht="15.75" x14ac:dyDescent="0.25">
      <c r="A410" s="116"/>
      <c r="B410" s="71"/>
      <c r="C410" s="70"/>
      <c r="D410" s="71">
        <v>0.14074322017685423</v>
      </c>
      <c r="E410" s="72">
        <v>2.0496309309878967E-2</v>
      </c>
      <c r="F410" s="71">
        <v>3.1106707827587014E-2</v>
      </c>
    </row>
    <row r="411" spans="1:6" ht="15.75" x14ac:dyDescent="0.25">
      <c r="A411" s="116"/>
      <c r="B411" s="71"/>
      <c r="C411" s="70"/>
      <c r="D411" s="71">
        <v>0.12519358049912907</v>
      </c>
      <c r="E411" s="72">
        <v>7.0264301382121128E-2</v>
      </c>
      <c r="F411" s="71">
        <v>9.1606455788764904E-2</v>
      </c>
    </row>
    <row r="412" spans="1:6" ht="15.75" x14ac:dyDescent="0.25">
      <c r="A412" s="116"/>
      <c r="B412" s="71"/>
      <c r="C412" s="70"/>
      <c r="D412" s="71">
        <v>0.18194614538601528</v>
      </c>
      <c r="E412" s="72">
        <v>2.9321565145208447E-2</v>
      </c>
      <c r="F412" s="71">
        <v>8.4523696277640725E-2</v>
      </c>
    </row>
    <row r="413" spans="1:6" ht="15.75" x14ac:dyDescent="0.25">
      <c r="A413" s="116"/>
      <c r="B413" s="71"/>
      <c r="C413" s="70"/>
      <c r="D413" s="71">
        <v>0.11474572311009036</v>
      </c>
      <c r="E413" s="72">
        <v>4.471001082651703E-2</v>
      </c>
      <c r="F413" s="71">
        <v>5.4538995658635382E-2</v>
      </c>
    </row>
    <row r="414" spans="1:6" ht="15.75" x14ac:dyDescent="0.25">
      <c r="A414" s="116"/>
      <c r="B414" s="71"/>
      <c r="C414" s="70"/>
      <c r="D414" s="71">
        <v>3.2901280435734932E-2</v>
      </c>
      <c r="E414" s="72">
        <v>3.5605398251456977E-2</v>
      </c>
      <c r="F414" s="71">
        <v>4.4047452695114168E-2</v>
      </c>
    </row>
    <row r="415" spans="1:6" ht="15.75" x14ac:dyDescent="0.25">
      <c r="A415" s="116"/>
      <c r="B415" s="71"/>
      <c r="C415" s="70"/>
      <c r="D415" s="71">
        <v>0.12560607239492577</v>
      </c>
      <c r="E415" s="72">
        <v>4.2106773971780621E-2</v>
      </c>
      <c r="F415" s="71">
        <v>4.6007953507309823E-2</v>
      </c>
    </row>
    <row r="416" spans="1:6" ht="15.75" x14ac:dyDescent="0.25">
      <c r="A416" s="116"/>
      <c r="B416" s="71"/>
      <c r="C416" s="70"/>
      <c r="D416" s="71">
        <v>5.7734547320166169E-2</v>
      </c>
      <c r="E416" s="72">
        <v>5.2929557511510336E-2</v>
      </c>
      <c r="F416" s="71">
        <v>4.3551477089138951E-2</v>
      </c>
    </row>
    <row r="417" spans="1:6" ht="15.75" x14ac:dyDescent="0.25">
      <c r="A417" s="116"/>
      <c r="B417" s="71"/>
      <c r="C417" s="70"/>
      <c r="D417" s="71">
        <v>6.7085608118496384E-2</v>
      </c>
      <c r="E417" s="72">
        <v>5.1042340693865103E-2</v>
      </c>
      <c r="F417" s="71">
        <v>4.7893361318787055E-2</v>
      </c>
    </row>
    <row r="418" spans="1:6" ht="15.75" x14ac:dyDescent="0.25">
      <c r="A418" s="116"/>
      <c r="B418" s="71"/>
      <c r="C418" s="70"/>
      <c r="D418" s="71">
        <v>5.9022213306345023E-2</v>
      </c>
      <c r="E418" s="72">
        <v>9.8677745430994099E-2</v>
      </c>
      <c r="F418" s="71">
        <v>1.4972297283682939E-2</v>
      </c>
    </row>
    <row r="419" spans="1:6" ht="15.75" x14ac:dyDescent="0.25">
      <c r="A419" s="116"/>
      <c r="B419" s="71"/>
      <c r="C419" s="70"/>
      <c r="D419" s="71">
        <v>5.2417955171403054E-2</v>
      </c>
      <c r="E419" s="72">
        <v>5.43765315089519E-2</v>
      </c>
      <c r="F419" s="71">
        <v>3.69838609514722E-2</v>
      </c>
    </row>
    <row r="420" spans="1:6" ht="15.75" x14ac:dyDescent="0.25">
      <c r="A420" s="116"/>
      <c r="B420" s="71"/>
      <c r="C420" s="70"/>
      <c r="D420" s="71">
        <v>0.12038501116763015</v>
      </c>
      <c r="E420" s="72">
        <v>5.4450508314375173E-2</v>
      </c>
      <c r="F420" s="71">
        <v>3.4619759316348094E-2</v>
      </c>
    </row>
    <row r="421" spans="1:6" ht="15.75" x14ac:dyDescent="0.25">
      <c r="A421" s="116"/>
      <c r="B421" s="71"/>
      <c r="C421" s="70"/>
      <c r="D421" s="71">
        <v>6.6645095871842155E-2</v>
      </c>
      <c r="E421" s="72">
        <v>4.876218464283473E-2</v>
      </c>
      <c r="F421" s="71">
        <v>3.9718577914078484E-2</v>
      </c>
    </row>
    <row r="422" spans="1:6" ht="15.75" x14ac:dyDescent="0.25">
      <c r="A422" s="116"/>
      <c r="B422" s="71"/>
      <c r="C422" s="70"/>
      <c r="D422" s="71">
        <v>6.5668001604165083E-2</v>
      </c>
      <c r="E422" s="72">
        <v>3.2472738421383859E-2</v>
      </c>
      <c r="F422" s="71">
        <v>4.4253756377251915E-2</v>
      </c>
    </row>
    <row r="423" spans="1:6" ht="15.75" x14ac:dyDescent="0.25">
      <c r="A423" s="116"/>
      <c r="B423" s="71"/>
      <c r="C423" s="70"/>
      <c r="D423" s="71">
        <v>8.6152879534642013E-2</v>
      </c>
      <c r="E423" s="72">
        <v>3.3792081260249157E-2</v>
      </c>
      <c r="F423" s="71">
        <v>5.4711544055468138E-2</v>
      </c>
    </row>
    <row r="424" spans="1:6" ht="15.75" x14ac:dyDescent="0.25">
      <c r="A424" s="116"/>
      <c r="B424" s="71"/>
      <c r="C424" s="70"/>
      <c r="D424" s="71">
        <v>6.4582405455901021E-2</v>
      </c>
      <c r="E424" s="72">
        <v>6.6314586595999453E-2</v>
      </c>
      <c r="F424" s="71">
        <v>7.4941159668792529E-2</v>
      </c>
    </row>
    <row r="425" spans="1:6" ht="15.75" x14ac:dyDescent="0.25">
      <c r="A425" s="116"/>
      <c r="B425" s="71"/>
      <c r="C425" s="70"/>
      <c r="D425" s="71">
        <v>6.072660503254354E-2</v>
      </c>
      <c r="E425" s="72">
        <v>5.1620683814723671E-2</v>
      </c>
      <c r="F425" s="71">
        <v>4.4083940734417633E-2</v>
      </c>
    </row>
    <row r="426" spans="1:6" ht="15.75" x14ac:dyDescent="0.25">
      <c r="A426" s="116"/>
      <c r="B426" s="71"/>
      <c r="C426" s="70"/>
      <c r="D426" s="71">
        <v>6.8401640860969171E-2</v>
      </c>
      <c r="E426" s="72">
        <v>4.7170259214995632E-2</v>
      </c>
      <c r="F426" s="71">
        <v>7.5679926996208971E-2</v>
      </c>
    </row>
    <row r="427" spans="1:6" ht="15.75" x14ac:dyDescent="0.25">
      <c r="A427" s="116"/>
      <c r="B427" s="71"/>
      <c r="C427" s="70"/>
      <c r="D427" s="71">
        <v>7.5317663888693931E-2</v>
      </c>
      <c r="E427" s="72">
        <v>3.5196986241911511E-2</v>
      </c>
      <c r="F427" s="71">
        <v>5.1719871238020125E-2</v>
      </c>
    </row>
    <row r="428" spans="1:6" ht="15.75" x14ac:dyDescent="0.25">
      <c r="A428" s="116"/>
      <c r="B428" s="71"/>
      <c r="C428" s="70"/>
      <c r="D428" s="71">
        <v>4.1919984462561496E-2</v>
      </c>
      <c r="E428" s="72">
        <v>0.4191147058672402</v>
      </c>
      <c r="F428" s="71">
        <v>5.2968893773291073E-2</v>
      </c>
    </row>
    <row r="429" spans="1:6" ht="15.75" x14ac:dyDescent="0.25">
      <c r="A429" s="116"/>
      <c r="B429" s="71"/>
      <c r="C429" s="70"/>
      <c r="D429" s="71">
        <v>5.0123788944943917E-2</v>
      </c>
      <c r="E429" s="72">
        <v>7.9770282389519331E-2</v>
      </c>
      <c r="F429" s="71">
        <v>4.0090886779249851E-2</v>
      </c>
    </row>
    <row r="430" spans="1:6" ht="15.75" x14ac:dyDescent="0.25">
      <c r="A430" s="116"/>
      <c r="B430" s="71"/>
      <c r="C430" s="70"/>
      <c r="D430" s="71">
        <v>8.6193601418168481E-2</v>
      </c>
      <c r="E430" s="72">
        <v>4.2815673452678608E-2</v>
      </c>
      <c r="F430" s="71">
        <v>6.4329644955789328E-2</v>
      </c>
    </row>
    <row r="431" spans="1:6" ht="15.75" x14ac:dyDescent="0.25">
      <c r="A431" s="116"/>
      <c r="B431" s="71"/>
      <c r="C431" s="70"/>
      <c r="D431" s="71">
        <v>0.12420755666909081</v>
      </c>
      <c r="E431" s="72">
        <v>4.0547911018373677E-2</v>
      </c>
      <c r="F431" s="71">
        <v>6.3433571070742864E-2</v>
      </c>
    </row>
    <row r="432" spans="1:6" ht="15.75" x14ac:dyDescent="0.25">
      <c r="A432" s="116"/>
      <c r="B432" s="71"/>
      <c r="C432" s="70"/>
      <c r="D432" s="71">
        <v>3.5868050551253257E-2</v>
      </c>
      <c r="E432" s="72">
        <v>4.7628746054851033E-2</v>
      </c>
      <c r="F432" s="71">
        <v>6.9090833721483835E-2</v>
      </c>
    </row>
    <row r="433" spans="1:6" ht="15.75" x14ac:dyDescent="0.25">
      <c r="A433" s="116"/>
      <c r="B433" s="71"/>
      <c r="C433" s="70"/>
      <c r="D433" s="71">
        <v>9.2731888562217868E-2</v>
      </c>
      <c r="E433" s="72">
        <v>0.1173977646418698</v>
      </c>
      <c r="F433" s="71">
        <v>8.1978809494195531E-2</v>
      </c>
    </row>
    <row r="434" spans="1:6" ht="15.75" x14ac:dyDescent="0.25">
      <c r="A434" s="116"/>
      <c r="B434" s="71"/>
      <c r="C434" s="70"/>
      <c r="D434" s="71">
        <v>8.5602518275148032E-2</v>
      </c>
      <c r="E434" s="72">
        <v>6.1372227787054499E-2</v>
      </c>
      <c r="F434" s="71">
        <v>5.4013421632592276E-2</v>
      </c>
    </row>
    <row r="435" spans="1:6" ht="15.75" x14ac:dyDescent="0.25">
      <c r="A435" s="116"/>
      <c r="B435" s="71"/>
      <c r="C435" s="70"/>
      <c r="D435" s="71">
        <v>8.3102125345537028E-2</v>
      </c>
      <c r="E435" s="72">
        <v>6.2360214581232497E-2</v>
      </c>
      <c r="F435" s="71">
        <v>9.088381555888872E-2</v>
      </c>
    </row>
    <row r="436" spans="1:6" ht="15.75" x14ac:dyDescent="0.25">
      <c r="A436" s="116"/>
      <c r="B436" s="71"/>
      <c r="C436" s="70"/>
      <c r="D436" s="71">
        <v>5.7086499727600236E-2</v>
      </c>
      <c r="E436" s="72">
        <v>5.0250188439746234E-2</v>
      </c>
      <c r="F436" s="71">
        <v>0.12313189081000427</v>
      </c>
    </row>
    <row r="437" spans="1:6" ht="15.75" x14ac:dyDescent="0.25">
      <c r="A437" s="116"/>
      <c r="B437" s="71"/>
      <c r="C437" s="70"/>
      <c r="D437" s="71">
        <v>6.6902013237190944E-2</v>
      </c>
      <c r="E437" s="72">
        <v>4.7927963372936651E-2</v>
      </c>
      <c r="F437" s="71">
        <v>7.7517569346952434E-2</v>
      </c>
    </row>
    <row r="438" spans="1:6" ht="15.75" x14ac:dyDescent="0.25">
      <c r="A438" s="116"/>
      <c r="B438" s="71"/>
      <c r="C438" s="70"/>
      <c r="D438" s="71">
        <v>4.7855641615709633E-2</v>
      </c>
      <c r="E438" s="72">
        <v>3.6036018698426611E-2</v>
      </c>
      <c r="F438" s="71">
        <v>5.5314943836228134E-2</v>
      </c>
    </row>
    <row r="439" spans="1:6" ht="15.75" x14ac:dyDescent="0.25">
      <c r="A439" s="116"/>
      <c r="B439" s="71"/>
      <c r="C439" s="70"/>
      <c r="D439" s="71">
        <v>1.718221001010484E-2</v>
      </c>
      <c r="E439" s="72">
        <v>4.3023978588449044E-2</v>
      </c>
      <c r="F439" s="71">
        <v>8.680058072177152E-2</v>
      </c>
    </row>
    <row r="440" spans="1:6" ht="15.75" x14ac:dyDescent="0.25">
      <c r="A440" s="116"/>
      <c r="B440" s="71"/>
      <c r="C440" s="70"/>
      <c r="D440" s="71">
        <v>3.2253694717084232E-2</v>
      </c>
      <c r="E440" s="72">
        <v>0.10338782015006939</v>
      </c>
      <c r="F440" s="71">
        <v>5.0734001365953615E-2</v>
      </c>
    </row>
    <row r="441" spans="1:6" ht="15.75" x14ac:dyDescent="0.25">
      <c r="A441" s="116"/>
      <c r="B441" s="71"/>
      <c r="C441" s="70"/>
      <c r="D441" s="71">
        <v>6.5203625871890464E-2</v>
      </c>
      <c r="E441" s="72">
        <v>4.1703788980739141E-2</v>
      </c>
      <c r="F441" s="71">
        <v>4.5324688028707316E-2</v>
      </c>
    </row>
    <row r="442" spans="1:6" ht="15.75" x14ac:dyDescent="0.25">
      <c r="A442" s="116"/>
      <c r="B442" s="71"/>
      <c r="C442" s="70"/>
      <c r="D442" s="71">
        <v>6.009314495780041E-2</v>
      </c>
      <c r="E442" s="72">
        <v>5.0390675088963173E-2</v>
      </c>
      <c r="F442" s="71">
        <v>6.0672950679390547E-2</v>
      </c>
    </row>
    <row r="443" spans="1:6" ht="15.75" x14ac:dyDescent="0.25">
      <c r="A443" s="116"/>
      <c r="B443" s="71"/>
      <c r="C443" s="70"/>
      <c r="D443" s="71">
        <v>6.4638908031531286E-2</v>
      </c>
      <c r="E443" s="72">
        <v>6.4203399418958779E-2</v>
      </c>
      <c r="F443" s="71">
        <v>4.7643756957096134E-2</v>
      </c>
    </row>
    <row r="444" spans="1:6" ht="15.75" x14ac:dyDescent="0.25">
      <c r="A444" s="116"/>
      <c r="B444" s="71"/>
      <c r="C444" s="70"/>
      <c r="D444" s="71">
        <v>8.8440194631358521E-2</v>
      </c>
      <c r="E444" s="72">
        <v>4.4202026498745738E-2</v>
      </c>
      <c r="F444" s="71">
        <v>0.14843022623758298</v>
      </c>
    </row>
    <row r="445" spans="1:6" ht="15.75" x14ac:dyDescent="0.25">
      <c r="A445" s="116"/>
      <c r="B445" s="71"/>
      <c r="C445" s="70"/>
      <c r="D445" s="71">
        <v>9.1801020175557121E-2</v>
      </c>
      <c r="E445" s="72">
        <v>6.4658614651914595E-2</v>
      </c>
      <c r="F445" s="71">
        <v>7.7674875904582469E-2</v>
      </c>
    </row>
    <row r="446" spans="1:6" ht="15.75" x14ac:dyDescent="0.25">
      <c r="A446" s="116"/>
      <c r="B446" s="71"/>
      <c r="C446" s="70"/>
      <c r="D446" s="71">
        <v>8.1954484134659888E-2</v>
      </c>
      <c r="E446" s="72">
        <v>5.7626391845015591E-2</v>
      </c>
      <c r="F446" s="71">
        <v>4.2132908337484266E-2</v>
      </c>
    </row>
    <row r="447" spans="1:6" ht="15.75" x14ac:dyDescent="0.25">
      <c r="A447" s="116"/>
      <c r="B447" s="71"/>
      <c r="C447" s="70"/>
      <c r="D447" s="71">
        <v>6.3984856078067323E-2</v>
      </c>
      <c r="E447" s="72">
        <v>5.0139993021470035E-2</v>
      </c>
      <c r="F447" s="71">
        <v>5.5027003939572813E-2</v>
      </c>
    </row>
    <row r="448" spans="1:6" ht="15.75" x14ac:dyDescent="0.25">
      <c r="A448" s="116"/>
      <c r="B448" s="71"/>
      <c r="C448" s="70"/>
      <c r="D448" s="71">
        <v>3.6543271725832105E-2</v>
      </c>
      <c r="E448" s="72">
        <v>5.6385259655796556E-2</v>
      </c>
      <c r="F448" s="71">
        <v>6.9770365719271532E-2</v>
      </c>
    </row>
    <row r="449" spans="1:6" ht="15.75" x14ac:dyDescent="0.25">
      <c r="A449" s="116"/>
      <c r="B449" s="71"/>
      <c r="C449" s="70"/>
      <c r="D449" s="71">
        <v>0.13374579187156951</v>
      </c>
      <c r="E449" s="72">
        <v>4.687766208969503E-2</v>
      </c>
      <c r="F449" s="71">
        <v>3.1172024497099653E-2</v>
      </c>
    </row>
    <row r="450" spans="1:6" ht="15.75" x14ac:dyDescent="0.25">
      <c r="A450" s="116"/>
      <c r="B450" s="71"/>
      <c r="C450" s="70"/>
      <c r="D450" s="71">
        <v>5.2784990976042161E-2</v>
      </c>
      <c r="E450" s="72"/>
      <c r="F450" s="71">
        <v>4.8152164669289711E-2</v>
      </c>
    </row>
    <row r="451" spans="1:6" ht="15.75" x14ac:dyDescent="0.25">
      <c r="A451" s="116"/>
      <c r="B451" s="71"/>
      <c r="C451" s="70"/>
      <c r="D451" s="71">
        <v>4.397043521974893E-2</v>
      </c>
      <c r="E451" s="72"/>
      <c r="F451" s="71">
        <v>5.2192599190261896E-2</v>
      </c>
    </row>
    <row r="452" spans="1:6" ht="15.75" x14ac:dyDescent="0.25">
      <c r="A452" s="116"/>
      <c r="B452" s="71"/>
      <c r="C452" s="70"/>
      <c r="D452" s="71">
        <v>6.6742089394041249E-2</v>
      </c>
      <c r="E452" s="72"/>
      <c r="F452" s="71">
        <v>3.3961550497647014E-2</v>
      </c>
    </row>
    <row r="453" spans="1:6" ht="15.75" x14ac:dyDescent="0.25">
      <c r="A453" s="116"/>
      <c r="B453" s="71"/>
      <c r="C453" s="70"/>
      <c r="D453" s="71">
        <v>4.3081443401402707E-2</v>
      </c>
      <c r="E453" s="72"/>
      <c r="F453" s="71">
        <v>6.5010985959745041E-2</v>
      </c>
    </row>
    <row r="454" spans="1:6" ht="15.75" x14ac:dyDescent="0.25">
      <c r="A454" s="116"/>
      <c r="B454" s="71"/>
      <c r="C454" s="70"/>
      <c r="D454" s="71">
        <v>3.6752038735517772E-2</v>
      </c>
      <c r="E454" s="72"/>
      <c r="F454" s="71">
        <v>3.3306074432944408E-2</v>
      </c>
    </row>
    <row r="455" spans="1:6" ht="15.75" x14ac:dyDescent="0.25">
      <c r="A455" s="116"/>
      <c r="B455" s="71"/>
      <c r="C455" s="70"/>
      <c r="D455" s="71">
        <v>8.3633126390084134E-2</v>
      </c>
      <c r="E455" s="72"/>
      <c r="F455" s="71">
        <v>7.1797915228161965E-2</v>
      </c>
    </row>
    <row r="456" spans="1:6" ht="15.75" x14ac:dyDescent="0.25">
      <c r="A456" s="116"/>
      <c r="B456" s="71"/>
      <c r="C456" s="70"/>
      <c r="D456" s="71">
        <v>7.8949994316064143E-2</v>
      </c>
      <c r="E456" s="72"/>
      <c r="F456" s="71">
        <v>6.5069797904951474E-2</v>
      </c>
    </row>
    <row r="457" spans="1:6" ht="15.75" x14ac:dyDescent="0.25">
      <c r="A457" s="116"/>
      <c r="B457" s="71"/>
      <c r="C457" s="70"/>
      <c r="D457" s="71">
        <v>0.10605737440113476</v>
      </c>
      <c r="E457" s="72"/>
      <c r="F457" s="71">
        <v>3.7920502762073371E-2</v>
      </c>
    </row>
    <row r="458" spans="1:6" ht="15.75" x14ac:dyDescent="0.25">
      <c r="A458" s="116"/>
      <c r="B458" s="71"/>
      <c r="C458" s="70"/>
      <c r="D458" s="71">
        <v>5.9654018332891891E-2</v>
      </c>
      <c r="E458" s="72"/>
      <c r="F458" s="71">
        <v>6.4997822553160875E-2</v>
      </c>
    </row>
    <row r="459" spans="1:6" ht="15.75" x14ac:dyDescent="0.25">
      <c r="A459" s="116"/>
      <c r="B459" s="71"/>
      <c r="C459" s="70"/>
      <c r="D459" s="71">
        <v>3.9710918504984191E-2</v>
      </c>
      <c r="E459" s="72"/>
      <c r="F459" s="71">
        <v>5.3900185544374125E-2</v>
      </c>
    </row>
    <row r="460" spans="1:6" ht="15.75" x14ac:dyDescent="0.25">
      <c r="A460" s="116"/>
      <c r="B460" s="71"/>
      <c r="C460" s="70"/>
      <c r="D460" s="71">
        <v>0.12623137269716644</v>
      </c>
      <c r="E460" s="72"/>
      <c r="F460" s="71">
        <v>4.1160317340480736E-2</v>
      </c>
    </row>
    <row r="461" spans="1:6" ht="15.75" x14ac:dyDescent="0.25">
      <c r="A461" s="116"/>
      <c r="B461" s="71"/>
      <c r="C461" s="70"/>
      <c r="D461" s="71">
        <v>9.8198936138868403E-2</v>
      </c>
      <c r="E461" s="72"/>
      <c r="F461" s="71">
        <v>4.4881019643632336E-2</v>
      </c>
    </row>
    <row r="462" spans="1:6" ht="15.75" x14ac:dyDescent="0.25">
      <c r="A462" s="116"/>
      <c r="B462" s="71"/>
      <c r="C462" s="70"/>
      <c r="D462" s="71">
        <v>8.1303010977222631E-2</v>
      </c>
      <c r="E462" s="72"/>
      <c r="F462" s="71">
        <v>7.0152219978691061E-2</v>
      </c>
    </row>
    <row r="463" spans="1:6" ht="15.75" x14ac:dyDescent="0.25">
      <c r="A463" s="116"/>
      <c r="B463" s="71"/>
      <c r="C463" s="70"/>
      <c r="D463" s="71">
        <v>5.7116059658175206E-2</v>
      </c>
      <c r="E463" s="72"/>
      <c r="F463" s="71">
        <v>6.1044682202167876E-2</v>
      </c>
    </row>
    <row r="464" spans="1:6" ht="15.75" x14ac:dyDescent="0.25">
      <c r="A464" s="116"/>
      <c r="B464" s="71"/>
      <c r="C464" s="70"/>
      <c r="D464" s="71">
        <v>3.5253142412105351E-2</v>
      </c>
      <c r="E464" s="72"/>
      <c r="F464" s="71">
        <v>7.7985755539027743E-2</v>
      </c>
    </row>
    <row r="465" spans="1:6" ht="15.75" x14ac:dyDescent="0.25">
      <c r="A465" s="116"/>
      <c r="B465" s="71"/>
      <c r="C465" s="70"/>
      <c r="D465" s="71">
        <v>0.10729223280300522</v>
      </c>
      <c r="E465" s="72"/>
      <c r="F465" s="71">
        <v>6.108490372228615E-2</v>
      </c>
    </row>
    <row r="466" spans="1:6" ht="15.75" x14ac:dyDescent="0.25">
      <c r="A466" s="116"/>
      <c r="B466" s="71"/>
      <c r="C466" s="70"/>
      <c r="D466" s="71">
        <v>7.0170771914286292E-2</v>
      </c>
      <c r="E466" s="72"/>
      <c r="F466" s="71">
        <v>9.809663106664411E-2</v>
      </c>
    </row>
    <row r="467" spans="1:6" ht="15.75" x14ac:dyDescent="0.25">
      <c r="A467" s="116"/>
      <c r="B467" s="71"/>
      <c r="C467" s="70"/>
      <c r="D467" s="71">
        <v>0.18684177795053572</v>
      </c>
      <c r="E467" s="72"/>
      <c r="F467" s="71">
        <v>6.5106786307663117E-2</v>
      </c>
    </row>
    <row r="468" spans="1:6" ht="15.75" x14ac:dyDescent="0.25">
      <c r="A468" s="116"/>
      <c r="B468" s="71"/>
      <c r="C468" s="70"/>
      <c r="D468" s="71">
        <v>7.0142982500386392E-2</v>
      </c>
      <c r="E468" s="72"/>
      <c r="F468" s="71">
        <v>7.0427073447748095E-2</v>
      </c>
    </row>
    <row r="469" spans="1:6" ht="15.75" x14ac:dyDescent="0.25">
      <c r="A469" s="116"/>
      <c r="B469" s="71"/>
      <c r="C469" s="70"/>
      <c r="D469" s="71">
        <v>6.1171736018350098E-3</v>
      </c>
      <c r="E469" s="72"/>
      <c r="F469" s="71">
        <v>4.5377303165551025E-2</v>
      </c>
    </row>
    <row r="470" spans="1:6" ht="15.75" x14ac:dyDescent="0.25">
      <c r="A470" s="116"/>
      <c r="B470" s="71"/>
      <c r="C470" s="70"/>
      <c r="D470" s="71">
        <v>1.7128825083402403E-2</v>
      </c>
      <c r="E470" s="72"/>
      <c r="F470" s="71">
        <v>5.1388746130290437E-2</v>
      </c>
    </row>
    <row r="471" spans="1:6" ht="15.75" x14ac:dyDescent="0.25">
      <c r="A471" s="116"/>
      <c r="B471" s="71"/>
      <c r="C471" s="70"/>
      <c r="D471" s="71">
        <v>-1.7202763399332743E-2</v>
      </c>
      <c r="E471" s="72"/>
      <c r="F471" s="71">
        <v>5.3833136847679354E-2</v>
      </c>
    </row>
    <row r="472" spans="1:6" ht="15.75" x14ac:dyDescent="0.25">
      <c r="A472" s="116"/>
      <c r="B472" s="71"/>
      <c r="C472" s="70"/>
      <c r="D472" s="71">
        <v>1.7309533252737618E-2</v>
      </c>
      <c r="E472" s="72"/>
      <c r="F472" s="71">
        <v>4.9885000130768055E-2</v>
      </c>
    </row>
    <row r="473" spans="1:6" ht="15.75" x14ac:dyDescent="0.25">
      <c r="A473" s="116"/>
      <c r="B473" s="71"/>
      <c r="C473" s="70"/>
      <c r="D473" s="71">
        <v>1.9774438869861501E-2</v>
      </c>
      <c r="E473" s="72"/>
      <c r="F473" s="71">
        <v>8.3122794203243727E-2</v>
      </c>
    </row>
    <row r="474" spans="1:6" ht="15.75" x14ac:dyDescent="0.25">
      <c r="A474" s="116"/>
      <c r="B474" s="71"/>
      <c r="C474" s="70"/>
      <c r="D474" s="71">
        <v>7.0241746539260547E-2</v>
      </c>
      <c r="E474" s="72"/>
      <c r="F474" s="71">
        <v>5.8194612229231953E-2</v>
      </c>
    </row>
    <row r="475" spans="1:6" ht="15.75" x14ac:dyDescent="0.25">
      <c r="A475" s="116"/>
      <c r="B475" s="71"/>
      <c r="C475" s="70"/>
      <c r="D475" s="71">
        <v>5.5390229284411237E-3</v>
      </c>
      <c r="E475" s="72"/>
      <c r="F475" s="71">
        <v>4.344347557196012E-2</v>
      </c>
    </row>
    <row r="476" spans="1:6" ht="15.75" x14ac:dyDescent="0.25">
      <c r="A476" s="116"/>
      <c r="B476" s="71"/>
      <c r="C476" s="70"/>
      <c r="D476" s="71">
        <v>6.7244569724322675E-2</v>
      </c>
      <c r="E476" s="72"/>
      <c r="F476" s="71">
        <v>5.4981894253851644E-2</v>
      </c>
    </row>
    <row r="477" spans="1:6" ht="15.75" x14ac:dyDescent="0.25">
      <c r="A477" s="116"/>
      <c r="B477" s="71"/>
      <c r="C477" s="70"/>
      <c r="D477" s="71">
        <v>3.3458184909028063E-2</v>
      </c>
      <c r="E477" s="72"/>
      <c r="F477" s="71">
        <v>6.3021387090889641E-2</v>
      </c>
    </row>
    <row r="478" spans="1:6" ht="15.75" x14ac:dyDescent="0.25">
      <c r="A478" s="116"/>
      <c r="B478" s="71"/>
      <c r="C478" s="70"/>
      <c r="D478" s="71">
        <v>5.6629244551518798E-2</v>
      </c>
      <c r="E478" s="72"/>
      <c r="F478" s="71">
        <v>6.605659152484844E-2</v>
      </c>
    </row>
    <row r="479" spans="1:6" ht="15.75" x14ac:dyDescent="0.25">
      <c r="A479" s="116"/>
      <c r="B479" s="71"/>
      <c r="C479" s="70"/>
      <c r="D479" s="71">
        <v>2.6755355182676622E-2</v>
      </c>
      <c r="E479" s="72"/>
      <c r="F479" s="71">
        <v>3.6021161754153257E-2</v>
      </c>
    </row>
    <row r="480" spans="1:6" ht="15.75" x14ac:dyDescent="0.25">
      <c r="A480" s="116"/>
      <c r="B480" s="71"/>
      <c r="C480" s="70"/>
      <c r="D480" s="71">
        <v>8.1420904294086049E-2</v>
      </c>
      <c r="E480" s="72"/>
      <c r="F480" s="71">
        <v>5.2647429528288367E-2</v>
      </c>
    </row>
    <row r="481" spans="1:6" ht="15.75" x14ac:dyDescent="0.25">
      <c r="A481" s="116"/>
      <c r="B481" s="71"/>
      <c r="C481" s="70"/>
      <c r="D481" s="71">
        <v>3.8006565268278593E-2</v>
      </c>
      <c r="E481" s="72"/>
      <c r="F481" s="71">
        <v>5.9377971689553839E-2</v>
      </c>
    </row>
    <row r="482" spans="1:6" ht="15.75" x14ac:dyDescent="0.25">
      <c r="A482" s="116"/>
      <c r="B482" s="71"/>
      <c r="C482" s="70"/>
      <c r="D482" s="71">
        <v>4.6600229824611275E-2</v>
      </c>
      <c r="E482" s="72"/>
      <c r="F482" s="71">
        <v>4.572986692084615E-2</v>
      </c>
    </row>
    <row r="483" spans="1:6" ht="15.75" x14ac:dyDescent="0.25">
      <c r="A483" s="116"/>
      <c r="B483" s="71"/>
      <c r="C483" s="70"/>
      <c r="D483" s="71">
        <v>4.5964575848770776E-2</v>
      </c>
      <c r="E483" s="72"/>
      <c r="F483" s="71">
        <v>8.3339105153544882E-2</v>
      </c>
    </row>
    <row r="484" spans="1:6" ht="15.75" x14ac:dyDescent="0.25">
      <c r="A484" s="116"/>
      <c r="B484" s="71"/>
      <c r="C484" s="70"/>
      <c r="D484" s="71">
        <v>3.2838042198840837E-2</v>
      </c>
      <c r="E484" s="72"/>
      <c r="F484" s="71">
        <v>5.8446141065569689E-2</v>
      </c>
    </row>
    <row r="485" spans="1:6" ht="15.75" x14ac:dyDescent="0.25">
      <c r="A485" s="116"/>
      <c r="B485" s="71"/>
      <c r="C485" s="70"/>
      <c r="D485" s="71">
        <v>3.8900406762734777E-2</v>
      </c>
      <c r="E485" s="72"/>
      <c r="F485" s="71">
        <v>5.5521362986844701E-2</v>
      </c>
    </row>
    <row r="486" spans="1:6" ht="15.75" x14ac:dyDescent="0.25">
      <c r="A486" s="116"/>
      <c r="B486" s="71"/>
      <c r="C486" s="70"/>
      <c r="D486" s="71">
        <v>5.2062273767180096E-2</v>
      </c>
      <c r="E486" s="72"/>
      <c r="F486" s="71">
        <v>6.3028969520998082E-2</v>
      </c>
    </row>
    <row r="487" spans="1:6" ht="15.75" x14ac:dyDescent="0.25">
      <c r="A487" s="116"/>
      <c r="B487" s="71"/>
      <c r="C487" s="70"/>
      <c r="D487" s="71">
        <v>3.1657684918967977E-2</v>
      </c>
      <c r="E487" s="72"/>
      <c r="F487" s="71">
        <v>9.5572182203948003E-2</v>
      </c>
    </row>
    <row r="488" spans="1:6" ht="15.75" x14ac:dyDescent="0.25">
      <c r="A488" s="116"/>
      <c r="B488" s="71"/>
      <c r="C488" s="70"/>
      <c r="D488" s="71">
        <v>2.8895986821813453E-2</v>
      </c>
      <c r="E488" s="72"/>
      <c r="F488" s="71">
        <v>5.7232952248222287E-2</v>
      </c>
    </row>
    <row r="489" spans="1:6" ht="15.75" x14ac:dyDescent="0.25">
      <c r="A489" s="116"/>
      <c r="B489" s="71"/>
      <c r="C489" s="70"/>
      <c r="D489" s="71">
        <v>3.9508656219604733E-2</v>
      </c>
      <c r="E489" s="72"/>
      <c r="F489" s="71">
        <v>6.3093862806088419E-2</v>
      </c>
    </row>
    <row r="490" spans="1:6" ht="15.75" x14ac:dyDescent="0.25">
      <c r="A490" s="116"/>
      <c r="B490" s="71"/>
      <c r="C490" s="70"/>
      <c r="D490" s="71">
        <v>5.0131525333024084E-2</v>
      </c>
      <c r="E490" s="72"/>
      <c r="F490" s="71">
        <v>5.2992410853475072E-2</v>
      </c>
    </row>
    <row r="491" spans="1:6" ht="15.75" x14ac:dyDescent="0.25">
      <c r="A491" s="116"/>
      <c r="B491" s="71"/>
      <c r="C491" s="70"/>
      <c r="D491" s="71">
        <v>5.2160729890110773E-2</v>
      </c>
      <c r="E491" s="72"/>
      <c r="F491" s="71">
        <v>5.3603547022315234E-2</v>
      </c>
    </row>
    <row r="492" spans="1:6" ht="15.75" x14ac:dyDescent="0.25">
      <c r="A492" s="116"/>
      <c r="B492" s="71"/>
      <c r="C492" s="70"/>
      <c r="D492" s="71">
        <v>4.5898373920920603E-2</v>
      </c>
      <c r="E492" s="72"/>
      <c r="F492" s="71">
        <v>5.4401626658346261E-2</v>
      </c>
    </row>
    <row r="493" spans="1:6" ht="15.75" x14ac:dyDescent="0.25">
      <c r="A493" s="116"/>
      <c r="B493" s="71"/>
      <c r="C493" s="70"/>
      <c r="D493" s="71">
        <v>3.8907758255885577E-2</v>
      </c>
      <c r="E493" s="72"/>
      <c r="F493" s="71">
        <v>6.3160449628867965E-2</v>
      </c>
    </row>
    <row r="494" spans="1:6" ht="15.75" x14ac:dyDescent="0.25">
      <c r="A494" s="116"/>
      <c r="B494" s="71"/>
      <c r="C494" s="70"/>
      <c r="D494" s="71">
        <v>6.7280057036809796E-2</v>
      </c>
      <c r="E494" s="72"/>
      <c r="F494" s="71">
        <v>5.259897125668176E-2</v>
      </c>
    </row>
    <row r="495" spans="1:6" ht="15.75" x14ac:dyDescent="0.25">
      <c r="A495" s="116"/>
      <c r="B495" s="71"/>
      <c r="C495" s="70"/>
      <c r="D495" s="71">
        <v>5.6793209791426789E-2</v>
      </c>
      <c r="E495" s="72"/>
      <c r="F495" s="71">
        <v>6.4477906482579381E-2</v>
      </c>
    </row>
    <row r="496" spans="1:6" ht="15.75" x14ac:dyDescent="0.25">
      <c r="A496" s="116"/>
      <c r="B496" s="71"/>
      <c r="C496" s="70"/>
      <c r="D496" s="71">
        <v>4.4157686602883293E-2</v>
      </c>
      <c r="E496" s="72"/>
      <c r="F496" s="71">
        <v>8.4458764503057449E-2</v>
      </c>
    </row>
    <row r="497" spans="1:6" ht="15.75" x14ac:dyDescent="0.25">
      <c r="A497" s="116"/>
      <c r="B497" s="71"/>
      <c r="C497" s="70"/>
      <c r="D497" s="71">
        <v>5.5448617845195378E-2</v>
      </c>
      <c r="E497" s="72"/>
      <c r="F497" s="71">
        <v>4.3346982413169199E-2</v>
      </c>
    </row>
    <row r="498" spans="1:6" ht="15.75" x14ac:dyDescent="0.25">
      <c r="A498" s="116"/>
      <c r="B498" s="71"/>
      <c r="C498" s="70"/>
      <c r="D498" s="71">
        <v>7.7313305607940294E-2</v>
      </c>
      <c r="E498" s="72"/>
      <c r="F498" s="71">
        <v>4.8692865066056724E-2</v>
      </c>
    </row>
    <row r="499" spans="1:6" ht="15.75" x14ac:dyDescent="0.25">
      <c r="A499" s="116"/>
      <c r="B499" s="71"/>
      <c r="C499" s="70"/>
      <c r="D499" s="71">
        <v>7.2085162313944448E-2</v>
      </c>
      <c r="E499" s="72"/>
      <c r="F499" s="71">
        <v>7.2075809367160959E-2</v>
      </c>
    </row>
    <row r="500" spans="1:6" ht="15.75" x14ac:dyDescent="0.25">
      <c r="A500" s="116"/>
      <c r="B500" s="71"/>
      <c r="C500" s="70"/>
      <c r="D500" s="71">
        <v>6.5165367315911923E-2</v>
      </c>
      <c r="E500" s="72"/>
      <c r="F500" s="71">
        <v>5.9302224367455497E-2</v>
      </c>
    </row>
    <row r="501" spans="1:6" ht="15.75" x14ac:dyDescent="0.25">
      <c r="A501" s="116"/>
      <c r="B501" s="71"/>
      <c r="C501" s="70"/>
      <c r="D501" s="71">
        <v>5.4219571356758284E-2</v>
      </c>
      <c r="E501" s="72"/>
      <c r="F501" s="71">
        <v>5.5157406341640479E-2</v>
      </c>
    </row>
    <row r="502" spans="1:6" ht="15.75" x14ac:dyDescent="0.25">
      <c r="A502" s="116"/>
      <c r="B502" s="71"/>
      <c r="C502" s="70"/>
      <c r="D502" s="71">
        <v>4.7388263702985975E-2</v>
      </c>
      <c r="E502" s="72"/>
      <c r="F502" s="71">
        <v>8.2343151034329112E-2</v>
      </c>
    </row>
    <row r="503" spans="1:6" ht="15.75" x14ac:dyDescent="0.25">
      <c r="A503" s="116"/>
      <c r="B503" s="71"/>
      <c r="C503" s="70"/>
      <c r="D503" s="71">
        <v>5.9819292215559712E-2</v>
      </c>
      <c r="E503" s="72"/>
      <c r="F503" s="71">
        <v>5.9443865701460527E-2</v>
      </c>
    </row>
    <row r="504" spans="1:6" ht="15.75" x14ac:dyDescent="0.25">
      <c r="A504" s="116"/>
      <c r="B504" s="71"/>
      <c r="C504" s="70"/>
      <c r="D504" s="71">
        <v>8.1900213949619924E-2</v>
      </c>
      <c r="E504" s="72"/>
      <c r="F504" s="71">
        <v>5.3672443214670941E-2</v>
      </c>
    </row>
    <row r="505" spans="1:6" ht="15.75" x14ac:dyDescent="0.25">
      <c r="A505" s="116"/>
      <c r="B505" s="71"/>
      <c r="C505" s="70"/>
      <c r="D505" s="71">
        <v>7.5641745419216311E-2</v>
      </c>
      <c r="E505" s="72"/>
      <c r="F505" s="71">
        <v>6.0885066274961673E-2</v>
      </c>
    </row>
    <row r="506" spans="1:6" ht="15.75" x14ac:dyDescent="0.25">
      <c r="A506" s="116"/>
      <c r="B506" s="71"/>
      <c r="C506" s="70"/>
      <c r="D506" s="71">
        <v>8.3185686034701403E-2</v>
      </c>
      <c r="E506" s="72"/>
      <c r="F506" s="71">
        <v>0.12595605735419416</v>
      </c>
    </row>
    <row r="507" spans="1:6" ht="15.75" x14ac:dyDescent="0.25">
      <c r="A507" s="116"/>
      <c r="B507" s="71"/>
      <c r="C507" s="70"/>
      <c r="D507" s="71">
        <v>8.1668661160116049E-2</v>
      </c>
      <c r="E507" s="72"/>
      <c r="F507" s="71">
        <v>8.3295381089569437E-2</v>
      </c>
    </row>
    <row r="508" spans="1:6" ht="15.75" x14ac:dyDescent="0.25">
      <c r="A508" s="116"/>
      <c r="B508" s="71"/>
      <c r="C508" s="70"/>
      <c r="D508" s="71">
        <v>8.3152200175846958E-2</v>
      </c>
      <c r="E508" s="72"/>
      <c r="F508" s="71">
        <v>4.3652242581645788E-2</v>
      </c>
    </row>
    <row r="509" spans="1:6" ht="15.75" x14ac:dyDescent="0.25">
      <c r="A509" s="116"/>
      <c r="B509" s="71"/>
      <c r="C509" s="70"/>
      <c r="D509" s="71">
        <v>7.5696323520199768E-2</v>
      </c>
      <c r="E509" s="72"/>
      <c r="F509" s="71">
        <v>4.7218525039137559E-2</v>
      </c>
    </row>
    <row r="510" spans="1:6" ht="15.75" x14ac:dyDescent="0.25">
      <c r="A510" s="116"/>
      <c r="B510" s="71"/>
      <c r="C510" s="70"/>
      <c r="D510" s="71">
        <v>8.3367471909838828E-2</v>
      </c>
      <c r="E510" s="72"/>
      <c r="F510" s="71">
        <v>0.1422342646437077</v>
      </c>
    </row>
    <row r="511" spans="1:6" ht="15.75" x14ac:dyDescent="0.25">
      <c r="A511" s="116"/>
      <c r="B511" s="71"/>
      <c r="C511" s="70"/>
      <c r="D511" s="71">
        <v>8.4846199738952716E-2</v>
      </c>
      <c r="E511" s="72"/>
      <c r="F511" s="71">
        <v>3.4976095041950948E-2</v>
      </c>
    </row>
    <row r="512" spans="1:6" ht="15.75" x14ac:dyDescent="0.25">
      <c r="A512" s="116"/>
      <c r="B512" s="71"/>
      <c r="C512" s="70"/>
      <c r="D512" s="71">
        <v>0.13691824983733861</v>
      </c>
      <c r="E512" s="72"/>
      <c r="F512" s="71">
        <v>4.7200434977457573E-2</v>
      </c>
    </row>
    <row r="513" spans="1:6" ht="15.75" x14ac:dyDescent="0.25">
      <c r="A513" s="116"/>
      <c r="B513" s="71"/>
      <c r="C513" s="70"/>
      <c r="D513" s="71">
        <v>9.0265404875883609E-2</v>
      </c>
      <c r="E513" s="72"/>
      <c r="F513" s="71">
        <v>2.2112944992183074E-2</v>
      </c>
    </row>
    <row r="514" spans="1:6" ht="15.75" x14ac:dyDescent="0.25">
      <c r="A514" s="116"/>
      <c r="B514" s="71"/>
      <c r="C514" s="70"/>
      <c r="D514" s="71">
        <v>9.7037053815604887E-2</v>
      </c>
      <c r="E514" s="72"/>
      <c r="F514" s="71">
        <v>3.733692507017549E-2</v>
      </c>
    </row>
    <row r="515" spans="1:6" ht="15.75" x14ac:dyDescent="0.25">
      <c r="A515" s="116"/>
      <c r="B515" s="71"/>
      <c r="C515" s="70"/>
      <c r="D515" s="71">
        <v>8.7174660103617949E-2</v>
      </c>
      <c r="E515" s="72"/>
      <c r="F515" s="71">
        <v>4.3394362978973602E-2</v>
      </c>
    </row>
    <row r="516" spans="1:6" ht="15.75" x14ac:dyDescent="0.25">
      <c r="A516" s="116"/>
      <c r="B516" s="71"/>
      <c r="C516" s="70"/>
      <c r="D516" s="71">
        <v>9.010709759143723E-2</v>
      </c>
      <c r="E516" s="72"/>
      <c r="F516" s="71">
        <v>4.3037449910976688E-2</v>
      </c>
    </row>
    <row r="517" spans="1:6" ht="15.75" x14ac:dyDescent="0.25">
      <c r="A517" s="116"/>
      <c r="B517" s="71"/>
      <c r="C517" s="70"/>
      <c r="D517" s="71">
        <v>6.7331555978358368E-2</v>
      </c>
      <c r="E517" s="72"/>
      <c r="F517" s="71">
        <v>5.0087300905640453E-2</v>
      </c>
    </row>
    <row r="518" spans="1:6" ht="15.75" x14ac:dyDescent="0.25">
      <c r="A518" s="116"/>
      <c r="B518" s="71"/>
      <c r="C518" s="70"/>
      <c r="D518" s="71">
        <v>0.11216473318227105</v>
      </c>
      <c r="E518" s="72"/>
      <c r="F518" s="71">
        <v>6.6856903551469782E-2</v>
      </c>
    </row>
    <row r="519" spans="1:6" ht="15.75" x14ac:dyDescent="0.25">
      <c r="A519" s="116"/>
      <c r="B519" s="71"/>
      <c r="C519" s="70"/>
      <c r="D519" s="71">
        <v>0.11051776777953326</v>
      </c>
      <c r="E519" s="72"/>
      <c r="F519" s="71">
        <v>8.8780287790942325E-2</v>
      </c>
    </row>
    <row r="520" spans="1:6" ht="15.75" x14ac:dyDescent="0.25">
      <c r="A520" s="116"/>
      <c r="B520" s="71"/>
      <c r="C520" s="70"/>
      <c r="D520" s="71">
        <v>0.14789206614734976</v>
      </c>
      <c r="E520" s="72"/>
      <c r="F520" s="71">
        <v>5.5519323043719079E-2</v>
      </c>
    </row>
    <row r="521" spans="1:6" ht="15.75" x14ac:dyDescent="0.25">
      <c r="A521" s="116"/>
      <c r="B521" s="71"/>
      <c r="C521" s="70"/>
      <c r="D521" s="71">
        <v>0.15026756067238298</v>
      </c>
      <c r="E521" s="72"/>
      <c r="F521" s="71">
        <v>9.0049286373047127E-2</v>
      </c>
    </row>
    <row r="522" spans="1:6" ht="15.75" x14ac:dyDescent="0.25">
      <c r="A522" s="116"/>
      <c r="B522" s="71"/>
      <c r="C522" s="70"/>
      <c r="D522" s="71">
        <v>1.1238085168510752E-2</v>
      </c>
      <c r="E522" s="72"/>
      <c r="F522" s="71">
        <v>5.9026216213610379E-2</v>
      </c>
    </row>
    <row r="523" spans="1:6" ht="15.75" x14ac:dyDescent="0.25">
      <c r="A523" s="116"/>
      <c r="B523" s="71"/>
      <c r="C523" s="70"/>
      <c r="D523" s="71">
        <v>5.3554088023892277E-2</v>
      </c>
      <c r="E523" s="72"/>
      <c r="F523" s="71">
        <v>8.0905760920628636E-2</v>
      </c>
    </row>
    <row r="524" spans="1:6" ht="15.75" x14ac:dyDescent="0.25">
      <c r="A524" s="116"/>
      <c r="B524" s="71"/>
      <c r="C524" s="70"/>
      <c r="D524" s="71">
        <v>5.7659762235391238E-2</v>
      </c>
      <c r="E524" s="72"/>
      <c r="F524" s="71">
        <v>5.6772309996762464E-2</v>
      </c>
    </row>
    <row r="525" spans="1:6" ht="15.75" x14ac:dyDescent="0.25">
      <c r="A525" s="116"/>
      <c r="B525" s="71"/>
      <c r="C525" s="70"/>
      <c r="D525" s="71">
        <v>0.17659087129685133</v>
      </c>
      <c r="E525" s="72"/>
      <c r="F525" s="71">
        <v>5.0467115221934367E-2</v>
      </c>
    </row>
    <row r="526" spans="1:6" ht="15.75" x14ac:dyDescent="0.25">
      <c r="A526" s="116"/>
      <c r="B526" s="71"/>
      <c r="C526" s="70"/>
      <c r="D526" s="71">
        <v>5.0171015552776574E-2</v>
      </c>
      <c r="E526" s="72"/>
      <c r="F526" s="71">
        <v>6.5311396452111675E-2</v>
      </c>
    </row>
    <row r="527" spans="1:6" ht="15.75" x14ac:dyDescent="0.25">
      <c r="A527" s="116"/>
      <c r="B527" s="71"/>
      <c r="C527" s="70"/>
      <c r="D527" s="71">
        <v>5.7369628437638549E-2</v>
      </c>
      <c r="E527" s="72"/>
      <c r="F527" s="71">
        <v>7.8047685133162001E-2</v>
      </c>
    </row>
    <row r="528" spans="1:6" ht="15.75" x14ac:dyDescent="0.25">
      <c r="A528" s="116"/>
      <c r="B528" s="71"/>
      <c r="C528" s="70"/>
      <c r="D528" s="71">
        <v>6.2483265490149362E-2</v>
      </c>
      <c r="E528" s="72"/>
      <c r="F528" s="71">
        <v>8.0493653919761293E-2</v>
      </c>
    </row>
    <row r="529" spans="1:6" ht="15.75" x14ac:dyDescent="0.25">
      <c r="A529" s="116"/>
      <c r="B529" s="71"/>
      <c r="C529" s="70"/>
      <c r="D529" s="71">
        <v>0.15790179763829626</v>
      </c>
      <c r="E529" s="72"/>
      <c r="F529" s="71">
        <v>9.7807805911651266E-2</v>
      </c>
    </row>
    <row r="530" spans="1:6" ht="15.75" x14ac:dyDescent="0.25">
      <c r="A530" s="116"/>
      <c r="B530" s="71"/>
      <c r="C530" s="70"/>
      <c r="D530" s="71">
        <v>8.0553120186347665E-2</v>
      </c>
      <c r="E530" s="72"/>
      <c r="F530" s="71">
        <v>5.9799431637204664E-2</v>
      </c>
    </row>
    <row r="531" spans="1:6" ht="15.75" x14ac:dyDescent="0.25">
      <c r="A531" s="116"/>
      <c r="B531" s="71"/>
      <c r="C531" s="70"/>
      <c r="D531" s="71">
        <v>5.6280799171967849E-2</v>
      </c>
      <c r="E531" s="72"/>
      <c r="F531" s="71">
        <v>0.10672963188475754</v>
      </c>
    </row>
    <row r="532" spans="1:6" ht="15.75" x14ac:dyDescent="0.25">
      <c r="A532" s="116"/>
      <c r="B532" s="71"/>
      <c r="C532" s="70"/>
      <c r="D532" s="71">
        <v>5.4449238161108283E-2</v>
      </c>
      <c r="E532" s="72"/>
      <c r="F532" s="71">
        <v>0.15483595556796032</v>
      </c>
    </row>
    <row r="533" spans="1:6" ht="15.75" x14ac:dyDescent="0.25">
      <c r="A533" s="116"/>
      <c r="B533" s="71"/>
      <c r="C533" s="70"/>
      <c r="D533" s="71">
        <v>8.4617610640404933E-2</v>
      </c>
      <c r="E533" s="72"/>
      <c r="F533" s="71">
        <v>9.8023693477530122E-2</v>
      </c>
    </row>
    <row r="534" spans="1:6" ht="15.75" x14ac:dyDescent="0.25">
      <c r="A534" s="116"/>
      <c r="B534" s="71"/>
      <c r="C534" s="70"/>
      <c r="D534" s="71">
        <v>6.7980257892304205E-2</v>
      </c>
      <c r="E534" s="72"/>
      <c r="F534" s="71">
        <v>5.9300877235202734E-2</v>
      </c>
    </row>
    <row r="535" spans="1:6" ht="15.75" x14ac:dyDescent="0.25">
      <c r="A535" s="116"/>
      <c r="B535" s="71"/>
      <c r="C535" s="70"/>
      <c r="D535" s="71">
        <v>6.5103091316341247E-2</v>
      </c>
      <c r="E535" s="72"/>
      <c r="F535" s="71">
        <v>5.5990318968778728E-2</v>
      </c>
    </row>
    <row r="536" spans="1:6" ht="15.75" x14ac:dyDescent="0.25">
      <c r="A536" s="116"/>
      <c r="B536" s="71"/>
      <c r="C536" s="70"/>
      <c r="D536" s="71">
        <v>4.4342436168976804E-2</v>
      </c>
      <c r="E536" s="72"/>
      <c r="F536" s="71">
        <v>5.5292542951339292E-2</v>
      </c>
    </row>
    <row r="537" spans="1:6" ht="15.75" x14ac:dyDescent="0.25">
      <c r="A537" s="116"/>
      <c r="B537" s="71"/>
      <c r="C537" s="70"/>
      <c r="D537" s="71">
        <v>6.6413812508788833E-2</v>
      </c>
      <c r="E537" s="72"/>
      <c r="F537" s="71">
        <v>7.0609898539194804E-2</v>
      </c>
    </row>
    <row r="538" spans="1:6" ht="15.75" x14ac:dyDescent="0.25">
      <c r="A538" s="116"/>
      <c r="B538" s="71"/>
      <c r="C538" s="70"/>
      <c r="D538" s="71">
        <v>6.8998228001479464E-2</v>
      </c>
      <c r="E538" s="72"/>
      <c r="F538" s="71">
        <v>5.0699129885353467E-2</v>
      </c>
    </row>
    <row r="539" spans="1:6" ht="15.75" x14ac:dyDescent="0.25">
      <c r="A539" s="116"/>
      <c r="B539" s="71"/>
      <c r="C539" s="70"/>
      <c r="D539" s="71">
        <v>0.13480998786176107</v>
      </c>
      <c r="E539" s="72"/>
      <c r="F539" s="71">
        <v>0.18286700650451262</v>
      </c>
    </row>
    <row r="540" spans="1:6" ht="15.75" x14ac:dyDescent="0.25">
      <c r="A540" s="116"/>
      <c r="B540" s="71"/>
      <c r="C540" s="70"/>
      <c r="D540" s="71">
        <v>0.12370203566886744</v>
      </c>
      <c r="E540" s="72"/>
      <c r="F540" s="71">
        <v>7.748573853629423E-2</v>
      </c>
    </row>
    <row r="541" spans="1:6" ht="15.75" x14ac:dyDescent="0.25">
      <c r="A541" s="116"/>
      <c r="B541" s="71"/>
      <c r="C541" s="70"/>
      <c r="D541" s="71">
        <v>0.10452803288880984</v>
      </c>
      <c r="E541" s="72"/>
      <c r="F541" s="71"/>
    </row>
    <row r="542" spans="1:6" ht="15.75" x14ac:dyDescent="0.25">
      <c r="A542" s="116"/>
      <c r="B542" s="71"/>
      <c r="C542" s="70"/>
      <c r="D542" s="71">
        <v>4.2057237994371797E-2</v>
      </c>
      <c r="E542" s="72"/>
      <c r="F542" s="71"/>
    </row>
    <row r="543" spans="1:6" ht="15.75" x14ac:dyDescent="0.25">
      <c r="A543" s="116"/>
      <c r="B543" s="71"/>
      <c r="C543" s="70"/>
      <c r="D543" s="71">
        <v>2.0938284157264761E-3</v>
      </c>
      <c r="E543" s="72"/>
      <c r="F543" s="71"/>
    </row>
    <row r="544" spans="1:6" ht="15.75" x14ac:dyDescent="0.25">
      <c r="A544" s="116"/>
      <c r="B544" s="71"/>
      <c r="C544" s="70"/>
      <c r="D544" s="71">
        <v>7.0206644121702785E-2</v>
      </c>
      <c r="E544" s="72"/>
      <c r="F544" s="71"/>
    </row>
    <row r="545" spans="1:6" ht="15.75" x14ac:dyDescent="0.25">
      <c r="A545" s="116"/>
      <c r="B545" s="71"/>
      <c r="C545" s="70"/>
      <c r="D545" s="71">
        <v>6.320944675337567E-2</v>
      </c>
      <c r="E545" s="72"/>
      <c r="F545" s="71"/>
    </row>
    <row r="546" spans="1:6" ht="15.75" x14ac:dyDescent="0.25">
      <c r="A546" s="116"/>
      <c r="B546" s="71"/>
      <c r="C546" s="70"/>
      <c r="D546" s="71">
        <v>0.101024488304804</v>
      </c>
      <c r="E546" s="72"/>
      <c r="F546" s="71"/>
    </row>
    <row r="547" spans="1:6" ht="15.75" x14ac:dyDescent="0.25">
      <c r="A547" s="116"/>
      <c r="B547" s="71"/>
      <c r="C547" s="70"/>
      <c r="D547" s="71">
        <v>6.8666179145919312E-2</v>
      </c>
      <c r="E547" s="72"/>
      <c r="F547" s="71"/>
    </row>
    <row r="548" spans="1:6" ht="15.75" x14ac:dyDescent="0.25">
      <c r="A548" s="116"/>
      <c r="B548" s="71"/>
      <c r="C548" s="70"/>
      <c r="D548" s="71">
        <v>3.4977057279274359E-2</v>
      </c>
      <c r="E548" s="72"/>
      <c r="F548" s="71"/>
    </row>
    <row r="549" spans="1:6" ht="15.75" x14ac:dyDescent="0.25">
      <c r="A549" s="116"/>
      <c r="B549" s="71"/>
      <c r="C549" s="70"/>
      <c r="D549" s="71">
        <v>7.6492632639555747E-2</v>
      </c>
      <c r="E549" s="72"/>
      <c r="F549" s="71"/>
    </row>
    <row r="550" spans="1:6" ht="15.75" x14ac:dyDescent="0.25">
      <c r="A550" s="116"/>
      <c r="B550" s="71"/>
      <c r="C550" s="70"/>
      <c r="D550" s="71">
        <v>7.6870637949681644E-2</v>
      </c>
      <c r="E550" s="72"/>
      <c r="F550" s="71"/>
    </row>
    <row r="551" spans="1:6" ht="15.75" x14ac:dyDescent="0.25">
      <c r="A551" s="116"/>
      <c r="B551" s="71"/>
      <c r="C551" s="70"/>
      <c r="D551" s="71">
        <v>9.0384645324999791E-2</v>
      </c>
      <c r="E551" s="72"/>
      <c r="F551" s="71"/>
    </row>
    <row r="552" spans="1:6" ht="15.75" x14ac:dyDescent="0.25">
      <c r="A552" s="116"/>
      <c r="B552" s="71"/>
      <c r="C552" s="70"/>
      <c r="D552" s="71">
        <v>9.3458146804430056E-2</v>
      </c>
      <c r="E552" s="72"/>
      <c r="F552" s="71"/>
    </row>
    <row r="553" spans="1:6" ht="15.75" x14ac:dyDescent="0.25">
      <c r="A553" s="116"/>
      <c r="B553" s="71"/>
      <c r="C553" s="70"/>
      <c r="D553" s="71">
        <v>7.168021435876322E-2</v>
      </c>
      <c r="E553" s="72"/>
      <c r="F553" s="71"/>
    </row>
    <row r="554" spans="1:6" ht="15.75" x14ac:dyDescent="0.25">
      <c r="A554" s="116"/>
      <c r="B554" s="71"/>
      <c r="C554" s="70"/>
      <c r="D554" s="71">
        <v>7.5057744342896124E-2</v>
      </c>
      <c r="E554" s="72"/>
      <c r="F554" s="71"/>
    </row>
    <row r="555" spans="1:6" ht="15.75" x14ac:dyDescent="0.25">
      <c r="A555" s="116"/>
      <c r="B555" s="71"/>
      <c r="C555" s="70"/>
      <c r="D555" s="71">
        <v>7.7249567007638034E-2</v>
      </c>
      <c r="E555" s="72"/>
      <c r="F555" s="71"/>
    </row>
    <row r="556" spans="1:6" ht="15.75" x14ac:dyDescent="0.25">
      <c r="A556" s="116"/>
      <c r="B556" s="71"/>
      <c r="C556" s="70"/>
      <c r="D556" s="71">
        <v>6.1131476008738889E-2</v>
      </c>
      <c r="E556" s="72"/>
      <c r="F556" s="71"/>
    </row>
    <row r="557" spans="1:6" ht="15.75" x14ac:dyDescent="0.25">
      <c r="A557" s="116"/>
      <c r="B557" s="71"/>
      <c r="C557" s="70"/>
      <c r="D557" s="71">
        <v>6.2279271177587775E-2</v>
      </c>
      <c r="E557" s="72"/>
      <c r="F557" s="71"/>
    </row>
    <row r="558" spans="1:6" ht="15.75" x14ac:dyDescent="0.25">
      <c r="A558" s="116"/>
      <c r="B558" s="71"/>
      <c r="C558" s="70"/>
      <c r="D558" s="71">
        <v>7.3790362319494623E-2</v>
      </c>
      <c r="E558" s="72"/>
      <c r="F558" s="71"/>
    </row>
    <row r="559" spans="1:6" ht="15.75" x14ac:dyDescent="0.25">
      <c r="A559" s="116"/>
      <c r="B559" s="71"/>
      <c r="C559" s="70"/>
      <c r="D559" s="71">
        <v>8.4324782578146712E-2</v>
      </c>
      <c r="E559" s="72"/>
      <c r="F559" s="71"/>
    </row>
    <row r="560" spans="1:6" ht="15.75" x14ac:dyDescent="0.25">
      <c r="A560" s="116"/>
      <c r="B560" s="71"/>
      <c r="C560" s="70"/>
      <c r="D560" s="71">
        <v>-8.3479476334283025E-3</v>
      </c>
      <c r="E560" s="72"/>
      <c r="F560" s="71"/>
    </row>
    <row r="561" spans="1:6" ht="15.75" x14ac:dyDescent="0.25">
      <c r="A561" s="116"/>
      <c r="B561" s="71"/>
      <c r="C561" s="70"/>
      <c r="D561" s="71">
        <v>5.726208879437495E-2</v>
      </c>
      <c r="E561" s="72"/>
      <c r="F561" s="71"/>
    </row>
    <row r="562" spans="1:6" ht="15.75" x14ac:dyDescent="0.25">
      <c r="A562" s="116"/>
      <c r="B562" s="71"/>
      <c r="C562" s="70"/>
      <c r="D562" s="71">
        <v>3.1225909787210262E-2</v>
      </c>
      <c r="E562" s="72"/>
      <c r="F562" s="71"/>
    </row>
    <row r="563" spans="1:6" ht="15.75" x14ac:dyDescent="0.25">
      <c r="A563" s="116"/>
      <c r="B563" s="71"/>
      <c r="C563" s="70"/>
      <c r="D563" s="71">
        <v>6.7562377467496451E-2</v>
      </c>
      <c r="E563" s="72"/>
      <c r="F563" s="71"/>
    </row>
    <row r="564" spans="1:6" ht="15.75" x14ac:dyDescent="0.25">
      <c r="A564" s="116"/>
      <c r="B564" s="71"/>
      <c r="C564" s="70"/>
      <c r="D564" s="71">
        <v>9.832502771772722E-2</v>
      </c>
      <c r="E564" s="72"/>
      <c r="F564" s="71"/>
    </row>
    <row r="565" spans="1:6" ht="15.75" x14ac:dyDescent="0.25">
      <c r="A565" s="116"/>
      <c r="B565" s="71"/>
      <c r="C565" s="70"/>
      <c r="D565" s="71">
        <v>5.8248420540356685E-2</v>
      </c>
      <c r="E565" s="72"/>
      <c r="F565" s="71"/>
    </row>
    <row r="566" spans="1:6" ht="15.75" x14ac:dyDescent="0.25">
      <c r="A566" s="116"/>
      <c r="B566" s="71"/>
      <c r="C566" s="70"/>
      <c r="D566" s="71">
        <v>2.8457168112848426E-2</v>
      </c>
      <c r="E566" s="72"/>
      <c r="F566" s="71"/>
    </row>
    <row r="567" spans="1:6" ht="15.75" x14ac:dyDescent="0.25">
      <c r="A567" s="116"/>
      <c r="B567" s="71"/>
      <c r="C567" s="70"/>
      <c r="D567" s="71">
        <v>8.5396022145545591E-2</v>
      </c>
      <c r="E567" s="72"/>
      <c r="F567" s="71"/>
    </row>
    <row r="568" spans="1:6" ht="15.75" x14ac:dyDescent="0.25">
      <c r="A568" s="116"/>
      <c r="B568" s="71"/>
      <c r="C568" s="70"/>
      <c r="D568" s="71">
        <v>0.10952789500020141</v>
      </c>
      <c r="E568" s="72"/>
      <c r="F568" s="71"/>
    </row>
    <row r="569" spans="1:6" ht="15.75" x14ac:dyDescent="0.25">
      <c r="A569" s="116"/>
      <c r="B569" s="71"/>
      <c r="C569" s="70"/>
      <c r="D569" s="71">
        <v>8.5967475647168598E-2</v>
      </c>
      <c r="E569" s="72"/>
      <c r="F569" s="71"/>
    </row>
    <row r="570" spans="1:6" ht="15.75" x14ac:dyDescent="0.25">
      <c r="A570" s="116"/>
      <c r="B570" s="71"/>
      <c r="C570" s="70"/>
      <c r="D570" s="71">
        <v>0.13365464875229671</v>
      </c>
      <c r="E570" s="72"/>
      <c r="F570" s="71"/>
    </row>
    <row r="571" spans="1:6" ht="15.75" x14ac:dyDescent="0.25">
      <c r="A571" s="116"/>
      <c r="B571" s="71"/>
      <c r="C571" s="70"/>
      <c r="D571" s="71">
        <v>8.1615122275441862E-2</v>
      </c>
      <c r="E571" s="72"/>
      <c r="F571" s="71"/>
    </row>
    <row r="572" spans="1:6" ht="15.75" x14ac:dyDescent="0.25">
      <c r="A572" s="116"/>
      <c r="B572" s="71"/>
      <c r="C572" s="70"/>
      <c r="D572" s="71">
        <v>3.5092910653012163E-2</v>
      </c>
      <c r="E572" s="72"/>
      <c r="F572" s="71"/>
    </row>
    <row r="573" spans="1:6" ht="15.75" x14ac:dyDescent="0.25">
      <c r="A573" s="116"/>
      <c r="B573" s="71"/>
      <c r="C573" s="70"/>
      <c r="D573" s="71">
        <v>3.118826706311871E-2</v>
      </c>
      <c r="E573" s="72"/>
      <c r="F573" s="71"/>
    </row>
    <row r="574" spans="1:6" ht="15.75" x14ac:dyDescent="0.25">
      <c r="A574" s="116"/>
      <c r="B574" s="71"/>
      <c r="C574" s="70"/>
      <c r="D574" s="71">
        <v>3.9156361890760168E-2</v>
      </c>
      <c r="E574" s="72"/>
      <c r="F574" s="71"/>
    </row>
    <row r="575" spans="1:6" ht="15.75" x14ac:dyDescent="0.25">
      <c r="A575" s="116"/>
      <c r="B575" s="71"/>
      <c r="C575" s="70"/>
      <c r="D575" s="71">
        <v>8.3573429186540149E-2</v>
      </c>
      <c r="E575" s="72"/>
      <c r="F575" s="71"/>
    </row>
    <row r="576" spans="1:6" ht="15.75" x14ac:dyDescent="0.25">
      <c r="A576" s="116"/>
      <c r="B576" s="71"/>
      <c r="C576" s="70"/>
      <c r="D576" s="71">
        <v>1.2233731371783041E-2</v>
      </c>
      <c r="E576" s="72"/>
      <c r="F576" s="71"/>
    </row>
    <row r="577" spans="1:6" ht="15.75" x14ac:dyDescent="0.25">
      <c r="A577" s="116"/>
      <c r="B577" s="71"/>
      <c r="C577" s="70"/>
      <c r="D577" s="71">
        <v>7.0297864219961453E-2</v>
      </c>
      <c r="E577" s="72"/>
      <c r="F577" s="71"/>
    </row>
    <row r="578" spans="1:6" ht="15.75" x14ac:dyDescent="0.25">
      <c r="A578" s="116"/>
      <c r="B578" s="71"/>
      <c r="C578" s="70"/>
      <c r="D578" s="71">
        <v>6.4863378754334913E-2</v>
      </c>
      <c r="E578" s="72"/>
      <c r="F578" s="71"/>
    </row>
    <row r="579" spans="1:6" ht="15.75" x14ac:dyDescent="0.25">
      <c r="A579" s="116"/>
      <c r="B579" s="71"/>
      <c r="C579" s="70"/>
      <c r="D579" s="71">
        <v>8.0020117688167872E-2</v>
      </c>
      <c r="E579" s="72"/>
      <c r="F579" s="71"/>
    </row>
    <row r="580" spans="1:6" ht="15.75" x14ac:dyDescent="0.25">
      <c r="A580" s="116"/>
      <c r="B580" s="71"/>
      <c r="C580" s="70"/>
      <c r="D580" s="71">
        <v>3.5352175877430059E-2</v>
      </c>
      <c r="E580" s="72"/>
      <c r="F580" s="71"/>
    </row>
    <row r="581" spans="1:6" ht="15.75" x14ac:dyDescent="0.25">
      <c r="A581" s="116"/>
      <c r="B581" s="71"/>
      <c r="C581" s="70"/>
      <c r="D581" s="71">
        <v>4.7326526556316389E-2</v>
      </c>
      <c r="E581" s="72"/>
      <c r="F581" s="71"/>
    </row>
    <row r="582" spans="1:6" ht="15.75" x14ac:dyDescent="0.25">
      <c r="A582" s="116"/>
      <c r="B582" s="71"/>
      <c r="C582" s="70"/>
      <c r="D582" s="71">
        <v>6.0638579562198577E-2</v>
      </c>
      <c r="E582" s="72"/>
      <c r="F582" s="71"/>
    </row>
    <row r="583" spans="1:6" ht="15.75" x14ac:dyDescent="0.25">
      <c r="A583" s="116"/>
      <c r="B583" s="71"/>
      <c r="C583" s="70"/>
      <c r="D583" s="71">
        <v>0.4811225106511493</v>
      </c>
      <c r="E583" s="72"/>
      <c r="F583" s="71"/>
    </row>
    <row r="584" spans="1:6" ht="15.75" x14ac:dyDescent="0.25">
      <c r="A584" s="116"/>
      <c r="B584" s="71"/>
      <c r="C584" s="70"/>
      <c r="D584" s="71">
        <v>0.10100424283151958</v>
      </c>
      <c r="E584" s="72"/>
      <c r="F584" s="71"/>
    </row>
    <row r="585" spans="1:6" ht="15.75" x14ac:dyDescent="0.25">
      <c r="A585" s="116"/>
      <c r="B585" s="71"/>
      <c r="C585" s="70"/>
      <c r="D585" s="71">
        <v>4.6702303959877942E-2</v>
      </c>
      <c r="E585" s="72"/>
      <c r="F585" s="71"/>
    </row>
    <row r="586" spans="1:6" ht="15.75" x14ac:dyDescent="0.25">
      <c r="A586" s="116"/>
      <c r="B586" s="71"/>
      <c r="C586" s="70"/>
      <c r="D586" s="71">
        <v>4.5351784631734365E-2</v>
      </c>
      <c r="E586" s="72"/>
      <c r="F586" s="71"/>
    </row>
    <row r="587" spans="1:6" ht="15.75" x14ac:dyDescent="0.25">
      <c r="A587" s="116"/>
      <c r="B587" s="71"/>
      <c r="C587" s="70"/>
      <c r="D587" s="71">
        <v>6.5998433901021933E-2</v>
      </c>
      <c r="E587" s="72"/>
      <c r="F587" s="71"/>
    </row>
    <row r="588" spans="1:6" ht="15.75" x14ac:dyDescent="0.25">
      <c r="A588" s="116"/>
      <c r="B588" s="71"/>
      <c r="C588" s="70"/>
      <c r="D588" s="71">
        <v>4.3101188511278955E-2</v>
      </c>
      <c r="E588" s="72"/>
      <c r="F588" s="71"/>
    </row>
    <row r="589" spans="1:6" ht="15.75" x14ac:dyDescent="0.25">
      <c r="A589" s="116"/>
      <c r="B589" s="71"/>
      <c r="C589" s="70"/>
      <c r="D589" s="71">
        <v>4.077746235424487E-2</v>
      </c>
      <c r="E589" s="72"/>
      <c r="F589" s="71"/>
    </row>
    <row r="590" spans="1:6" ht="15.75" x14ac:dyDescent="0.25">
      <c r="A590" s="116"/>
      <c r="B590" s="71"/>
      <c r="C590" s="70"/>
      <c r="D590" s="71">
        <v>4.1806594416371599E-2</v>
      </c>
      <c r="E590" s="72"/>
      <c r="F590" s="71"/>
    </row>
    <row r="591" spans="1:6" ht="15.75" x14ac:dyDescent="0.25">
      <c r="A591" s="116"/>
      <c r="B591" s="71"/>
      <c r="C591" s="70"/>
      <c r="D591" s="71">
        <v>9.6600159581286676E-2</v>
      </c>
      <c r="E591" s="72"/>
      <c r="F591" s="71"/>
    </row>
    <row r="592" spans="1:6" ht="15.75" x14ac:dyDescent="0.25">
      <c r="A592" s="116"/>
      <c r="B592" s="71"/>
      <c r="C592" s="70"/>
      <c r="D592" s="71">
        <v>3.5783527624765478E-2</v>
      </c>
      <c r="E592" s="72"/>
      <c r="F592" s="71"/>
    </row>
    <row r="593" spans="1:6" ht="15.75" x14ac:dyDescent="0.25">
      <c r="A593" s="116"/>
      <c r="B593" s="71"/>
      <c r="C593" s="70"/>
      <c r="D593" s="71">
        <v>4.4421993950875822E-2</v>
      </c>
      <c r="E593" s="72"/>
      <c r="F593" s="71"/>
    </row>
    <row r="594" spans="1:6" ht="15.75" x14ac:dyDescent="0.25">
      <c r="A594" s="116"/>
      <c r="B594" s="71"/>
      <c r="C594" s="70"/>
      <c r="D594" s="71">
        <v>6.5785510026099156E-2</v>
      </c>
      <c r="E594" s="72"/>
      <c r="F594" s="71"/>
    </row>
    <row r="595" spans="1:6" ht="15.75" x14ac:dyDescent="0.25">
      <c r="A595" s="116"/>
      <c r="B595" s="71"/>
      <c r="C595" s="70"/>
      <c r="D595" s="71">
        <v>5.2887950369646358E-2</v>
      </c>
      <c r="E595" s="72"/>
      <c r="F595" s="71"/>
    </row>
    <row r="596" spans="1:6" ht="15.75" x14ac:dyDescent="0.25">
      <c r="A596" s="116"/>
      <c r="B596" s="71"/>
      <c r="C596" s="70"/>
      <c r="D596" s="71">
        <v>9.7258368399987735E-2</v>
      </c>
      <c r="E596" s="72"/>
      <c r="F596" s="71"/>
    </row>
    <row r="597" spans="1:6" ht="15.75" x14ac:dyDescent="0.25">
      <c r="A597" s="116"/>
      <c r="B597" s="71"/>
      <c r="C597" s="70"/>
      <c r="D597" s="71">
        <v>5.7156050241335861E-2</v>
      </c>
      <c r="E597" s="72"/>
      <c r="F597" s="71"/>
    </row>
    <row r="598" spans="1:6" ht="15.75" x14ac:dyDescent="0.25">
      <c r="A598" s="116"/>
      <c r="B598" s="71"/>
      <c r="C598" s="70"/>
      <c r="D598" s="71">
        <v>6.0900154156192633E-2</v>
      </c>
      <c r="E598" s="72"/>
      <c r="F598" s="71"/>
    </row>
    <row r="599" spans="1:6" ht="15.75" x14ac:dyDescent="0.25">
      <c r="A599" s="116"/>
      <c r="B599" s="71"/>
      <c r="C599" s="70"/>
      <c r="D599" s="71">
        <v>4.7576746749894296E-2</v>
      </c>
      <c r="E599" s="72"/>
      <c r="F599" s="71"/>
    </row>
    <row r="600" spans="1:6" ht="15.75" x14ac:dyDescent="0.25">
      <c r="A600" s="116"/>
      <c r="B600" s="71"/>
      <c r="C600" s="70"/>
      <c r="D600" s="71">
        <v>3.0764882640821074E-2</v>
      </c>
      <c r="E600" s="72"/>
      <c r="F600" s="71"/>
    </row>
    <row r="601" spans="1:6" ht="15.75" x14ac:dyDescent="0.25">
      <c r="A601" s="116"/>
      <c r="B601" s="71"/>
      <c r="C601" s="70"/>
      <c r="D601" s="71">
        <v>5.6938084242838451E-2</v>
      </c>
      <c r="E601" s="72"/>
      <c r="F601" s="71"/>
    </row>
    <row r="602" spans="1:6" ht="15.75" x14ac:dyDescent="0.25">
      <c r="A602" s="116"/>
      <c r="B602" s="71"/>
      <c r="C602" s="70"/>
      <c r="D602" s="71">
        <v>8.4393678770502412E-2</v>
      </c>
      <c r="E602" s="72"/>
      <c r="F602" s="71"/>
    </row>
    <row r="603" spans="1:6" ht="15.75" x14ac:dyDescent="0.25">
      <c r="A603" s="116"/>
      <c r="B603" s="71"/>
      <c r="C603" s="70"/>
      <c r="D603" s="71">
        <v>0.12563201431316473</v>
      </c>
      <c r="E603" s="72"/>
      <c r="F603" s="71"/>
    </row>
    <row r="604" spans="1:6" ht="15.75" x14ac:dyDescent="0.25">
      <c r="A604" s="116"/>
      <c r="B604" s="71"/>
      <c r="C604" s="70"/>
      <c r="D604" s="71">
        <v>9.5968508512711534E-2</v>
      </c>
      <c r="E604" s="72"/>
      <c r="F604" s="71"/>
    </row>
    <row r="605" spans="1:6" ht="15.75" x14ac:dyDescent="0.25">
      <c r="A605" s="116"/>
      <c r="B605" s="71"/>
      <c r="C605" s="70"/>
      <c r="D605" s="71">
        <v>7.5423317546803662E-2</v>
      </c>
      <c r="E605" s="72"/>
      <c r="F605" s="71"/>
    </row>
    <row r="606" spans="1:6" ht="15.75" x14ac:dyDescent="0.25">
      <c r="A606" s="116"/>
      <c r="B606" s="71"/>
      <c r="C606" s="70"/>
      <c r="D606" s="71">
        <v>7.2370792841023601E-2</v>
      </c>
      <c r="E606" s="72"/>
      <c r="F606" s="71"/>
    </row>
    <row r="607" spans="1:6" ht="15.75" x14ac:dyDescent="0.25">
      <c r="A607" s="116"/>
      <c r="B607" s="71"/>
      <c r="C607" s="70"/>
      <c r="D607" s="71">
        <v>0.11706433016456395</v>
      </c>
      <c r="E607" s="72"/>
      <c r="F607" s="71"/>
    </row>
    <row r="608" spans="1:6" ht="15.75" x14ac:dyDescent="0.25">
      <c r="A608" s="116"/>
      <c r="B608" s="71"/>
      <c r="C608" s="70"/>
      <c r="D608" s="71">
        <v>4.9536978135639398E-2</v>
      </c>
      <c r="E608" s="72"/>
      <c r="F608" s="71"/>
    </row>
    <row r="609" spans="1:6" ht="15.75" x14ac:dyDescent="0.25">
      <c r="A609" s="116"/>
      <c r="B609" s="71"/>
      <c r="C609" s="70"/>
      <c r="D609" s="71">
        <v>5.3303752361835571E-2</v>
      </c>
      <c r="E609" s="72"/>
      <c r="F609" s="71"/>
    </row>
    <row r="610" spans="1:6" ht="15.75" x14ac:dyDescent="0.25">
      <c r="A610" s="116"/>
      <c r="B610" s="71"/>
      <c r="C610" s="70"/>
      <c r="D610" s="71">
        <v>6.0783992866511337E-2</v>
      </c>
      <c r="E610" s="72"/>
      <c r="F610" s="71"/>
    </row>
    <row r="611" spans="1:6" ht="15.75" x14ac:dyDescent="0.25">
      <c r="A611" s="116"/>
      <c r="B611" s="71"/>
      <c r="C611" s="70"/>
      <c r="D611" s="71">
        <v>8.5441786152646665E-2</v>
      </c>
      <c r="E611" s="72"/>
      <c r="F611" s="71"/>
    </row>
    <row r="612" spans="1:6" ht="15.75" x14ac:dyDescent="0.25">
      <c r="A612" s="116"/>
      <c r="B612" s="71"/>
      <c r="C612" s="70"/>
      <c r="D612" s="71">
        <v>4.859259993695806E-2</v>
      </c>
      <c r="E612" s="72"/>
      <c r="F612" s="71"/>
    </row>
    <row r="613" spans="1:6" ht="15.75" x14ac:dyDescent="0.25">
      <c r="A613" s="116"/>
      <c r="B613" s="71"/>
      <c r="C613" s="70"/>
      <c r="D613" s="71">
        <v>6.9259764105980587E-2</v>
      </c>
      <c r="E613" s="72"/>
      <c r="F613" s="71"/>
    </row>
    <row r="614" spans="1:6" ht="15.75" x14ac:dyDescent="0.25">
      <c r="A614" s="116"/>
      <c r="B614" s="71"/>
      <c r="C614" s="70"/>
      <c r="D614" s="71">
        <v>4.0273942807654166E-2</v>
      </c>
      <c r="E614" s="72"/>
      <c r="F614" s="71"/>
    </row>
    <row r="615" spans="1:6" ht="15.75" x14ac:dyDescent="0.25">
      <c r="A615" s="116"/>
      <c r="B615" s="71"/>
      <c r="C615" s="70"/>
      <c r="D615" s="71">
        <v>4.3290133432102508E-2</v>
      </c>
      <c r="E615" s="72"/>
      <c r="F615" s="71"/>
    </row>
    <row r="616" spans="1:6" ht="15.75" x14ac:dyDescent="0.25">
      <c r="A616" s="116"/>
      <c r="B616" s="71"/>
      <c r="C616" s="70"/>
      <c r="D616" s="71">
        <v>7.2813498988775177E-2</v>
      </c>
      <c r="E616" s="72"/>
      <c r="F616" s="71"/>
    </row>
    <row r="617" spans="1:6" ht="15.75" x14ac:dyDescent="0.25">
      <c r="A617" s="116"/>
      <c r="B617" s="71"/>
      <c r="C617" s="70"/>
      <c r="D617" s="71">
        <v>5.8082992699717118E-2</v>
      </c>
      <c r="E617" s="72"/>
      <c r="F617" s="71"/>
    </row>
    <row r="618" spans="1:6" ht="15.75" x14ac:dyDescent="0.25">
      <c r="A618" s="116"/>
      <c r="B618" s="71"/>
      <c r="C618" s="70"/>
      <c r="D618" s="71">
        <v>7.990230135029032E-2</v>
      </c>
      <c r="E618" s="72"/>
      <c r="F618" s="71"/>
    </row>
    <row r="619" spans="1:6" ht="15.75" x14ac:dyDescent="0.25">
      <c r="A619" s="116"/>
      <c r="B619" s="71"/>
      <c r="C619" s="70"/>
      <c r="D619" s="71">
        <v>8.0006569386654347E-2</v>
      </c>
      <c r="E619" s="72"/>
      <c r="F619" s="71"/>
    </row>
    <row r="620" spans="1:6" ht="15.75" x14ac:dyDescent="0.25">
      <c r="A620" s="116"/>
      <c r="B620" s="71"/>
      <c r="C620" s="70"/>
      <c r="D620" s="71">
        <v>5.3807310397919202E-2</v>
      </c>
      <c r="E620" s="72"/>
      <c r="F620" s="71"/>
    </row>
    <row r="621" spans="1:6" ht="15.75" x14ac:dyDescent="0.25">
      <c r="A621" s="116"/>
      <c r="B621" s="71"/>
      <c r="C621" s="70"/>
      <c r="D621" s="71">
        <v>9.8031776271046714E-2</v>
      </c>
      <c r="E621" s="72"/>
      <c r="F621" s="71"/>
    </row>
    <row r="622" spans="1:6" ht="15.75" x14ac:dyDescent="0.25">
      <c r="A622" s="116"/>
      <c r="B622" s="71"/>
      <c r="C622" s="70"/>
      <c r="D622" s="71">
        <v>5.5579366652699476E-2</v>
      </c>
      <c r="E622" s="72"/>
      <c r="F622" s="71"/>
    </row>
    <row r="623" spans="1:6" ht="15.75" x14ac:dyDescent="0.25">
      <c r="A623" s="116"/>
      <c r="B623" s="71"/>
      <c r="C623" s="70"/>
      <c r="D623" s="71">
        <v>5.1986680403053508E-2</v>
      </c>
      <c r="E623" s="72"/>
      <c r="F623" s="71"/>
    </row>
    <row r="624" spans="1:6" ht="15.75" x14ac:dyDescent="0.25">
      <c r="A624" s="116"/>
      <c r="B624" s="71"/>
      <c r="C624" s="70"/>
      <c r="D624" s="71">
        <v>4.9131568306542951E-2</v>
      </c>
      <c r="E624" s="72"/>
      <c r="F624" s="71"/>
    </row>
    <row r="625" spans="1:6" ht="15.75" x14ac:dyDescent="0.25">
      <c r="A625" s="116"/>
      <c r="B625" s="71"/>
      <c r="C625" s="70"/>
      <c r="D625" s="71">
        <v>5.56416811417631E-2</v>
      </c>
      <c r="E625" s="72"/>
      <c r="F625" s="71"/>
    </row>
    <row r="626" spans="1:6" ht="15.75" x14ac:dyDescent="0.25">
      <c r="A626" s="116"/>
      <c r="B626" s="71"/>
      <c r="C626" s="70"/>
      <c r="D626" s="71">
        <v>8.1005179280882716E-2</v>
      </c>
      <c r="E626" s="72"/>
      <c r="F626" s="71"/>
    </row>
    <row r="627" spans="1:6" ht="15.75" x14ac:dyDescent="0.25">
      <c r="A627" s="116"/>
      <c r="B627" s="71"/>
      <c r="C627" s="70"/>
      <c r="D627" s="71">
        <v>2.4475814963533231E-2</v>
      </c>
      <c r="E627" s="72"/>
      <c r="F627" s="71"/>
    </row>
    <row r="628" spans="1:6" ht="15.75" x14ac:dyDescent="0.25">
      <c r="A628" s="116"/>
      <c r="B628" s="71"/>
      <c r="C628" s="70"/>
      <c r="D628" s="71">
        <v>4.4532150879659081E-2</v>
      </c>
      <c r="E628" s="72"/>
      <c r="F628" s="71"/>
    </row>
    <row r="629" spans="1:6" ht="15.75" x14ac:dyDescent="0.25">
      <c r="A629" s="116"/>
      <c r="B629" s="71"/>
      <c r="C629" s="70"/>
      <c r="D629" s="71">
        <v>6.0381777665328588E-2</v>
      </c>
      <c r="E629" s="72"/>
      <c r="F629" s="71"/>
    </row>
    <row r="630" spans="1:6" ht="15.75" x14ac:dyDescent="0.25">
      <c r="A630" s="116"/>
      <c r="B630" s="71"/>
      <c r="C630" s="70"/>
      <c r="D630" s="71">
        <v>9.7798452964867777E-2</v>
      </c>
      <c r="E630" s="72"/>
      <c r="F630" s="71"/>
    </row>
    <row r="631" spans="1:6" ht="15.75" x14ac:dyDescent="0.25">
      <c r="A631" s="116"/>
      <c r="B631" s="71"/>
      <c r="C631" s="70"/>
      <c r="D631" s="71">
        <v>8.3106744084689363E-2</v>
      </c>
      <c r="E631" s="72"/>
      <c r="F631" s="71"/>
    </row>
    <row r="632" spans="1:6" ht="15.75" x14ac:dyDescent="0.25">
      <c r="A632" s="116"/>
      <c r="B632" s="71"/>
      <c r="C632" s="70"/>
      <c r="D632" s="71">
        <v>0.13209790272100125</v>
      </c>
      <c r="E632" s="72"/>
      <c r="F632" s="71"/>
    </row>
    <row r="633" spans="1:6" ht="15.75" x14ac:dyDescent="0.25">
      <c r="A633" s="116"/>
      <c r="B633" s="71"/>
      <c r="C633" s="70"/>
      <c r="D633" s="71">
        <v>4.8337761004227819E-2</v>
      </c>
      <c r="E633" s="72"/>
      <c r="F633" s="71"/>
    </row>
    <row r="634" spans="1:6" ht="15.75" x14ac:dyDescent="0.25">
      <c r="A634" s="116"/>
      <c r="B634" s="71"/>
      <c r="C634" s="70"/>
      <c r="D634" s="71">
        <v>5.0201422252196128E-2</v>
      </c>
      <c r="E634" s="72"/>
      <c r="F634" s="71"/>
    </row>
    <row r="635" spans="1:6" ht="15.75" x14ac:dyDescent="0.25">
      <c r="A635" s="116"/>
      <c r="B635" s="71"/>
      <c r="C635" s="70"/>
      <c r="D635" s="71">
        <v>4.6500888443343082E-2</v>
      </c>
      <c r="E635" s="72"/>
      <c r="F635" s="71"/>
    </row>
    <row r="636" spans="1:6" ht="15.75" x14ac:dyDescent="0.25">
      <c r="A636" s="116"/>
      <c r="B636" s="71"/>
      <c r="C636" s="70"/>
      <c r="D636" s="71">
        <v>-1.4318091372247227E-3</v>
      </c>
      <c r="E636" s="72"/>
      <c r="F636" s="71"/>
    </row>
    <row r="637" spans="1:6" ht="15.75" x14ac:dyDescent="0.25">
      <c r="A637" s="116"/>
      <c r="B637" s="71"/>
      <c r="C637" s="70"/>
      <c r="D637" s="71">
        <v>4.9980954436657871E-2</v>
      </c>
      <c r="E637" s="72"/>
      <c r="F637" s="71"/>
    </row>
    <row r="638" spans="1:6" ht="15.75" x14ac:dyDescent="0.25">
      <c r="A638" s="116"/>
      <c r="B638" s="71"/>
      <c r="C638" s="70"/>
      <c r="D638" s="71">
        <v>4.9951356016589982E-2</v>
      </c>
      <c r="E638" s="72"/>
      <c r="F638" s="71"/>
    </row>
    <row r="639" spans="1:6" ht="15.75" x14ac:dyDescent="0.25">
      <c r="A639" s="116"/>
      <c r="B639" s="71"/>
      <c r="C639" s="70"/>
      <c r="D639" s="71">
        <v>4.6566820944742703E-2</v>
      </c>
      <c r="E639" s="72"/>
      <c r="F639" s="71"/>
    </row>
    <row r="640" spans="1:6" ht="15.75" x14ac:dyDescent="0.25">
      <c r="A640" s="116"/>
      <c r="B640" s="71"/>
      <c r="C640" s="70"/>
      <c r="D640" s="71">
        <v>4.57005379272288E-2</v>
      </c>
      <c r="E640" s="72"/>
      <c r="F640" s="71"/>
    </row>
    <row r="641" spans="1:6" ht="15.75" x14ac:dyDescent="0.25">
      <c r="A641" s="116"/>
      <c r="B641" s="71"/>
      <c r="C641" s="70"/>
      <c r="D641" s="71">
        <v>2.8327266074188923E-2</v>
      </c>
      <c r="E641" s="72"/>
      <c r="F641" s="71"/>
    </row>
    <row r="642" spans="1:6" ht="15.75" x14ac:dyDescent="0.25">
      <c r="A642" s="116"/>
      <c r="B642" s="71"/>
      <c r="C642" s="70"/>
      <c r="D642" s="71">
        <v>4.450455391322386E-2</v>
      </c>
      <c r="E642" s="72"/>
      <c r="F642" s="71"/>
    </row>
    <row r="643" spans="1:6" ht="15.75" x14ac:dyDescent="0.25">
      <c r="A643" s="116"/>
      <c r="B643" s="71"/>
      <c r="C643" s="70"/>
      <c r="D643" s="71">
        <v>5.7381098306533526E-2</v>
      </c>
      <c r="E643" s="72"/>
      <c r="F643" s="71"/>
    </row>
    <row r="644" spans="1:6" ht="15.75" x14ac:dyDescent="0.25">
      <c r="A644" s="116"/>
      <c r="B644" s="71"/>
      <c r="C644" s="70"/>
      <c r="D644" s="71">
        <v>6.7406071636682746E-2</v>
      </c>
      <c r="E644" s="72"/>
      <c r="F644" s="71"/>
    </row>
    <row r="645" spans="1:6" ht="15.75" x14ac:dyDescent="0.25">
      <c r="A645" s="116"/>
      <c r="B645" s="71"/>
      <c r="C645" s="70"/>
      <c r="D645" s="71">
        <v>7.9828901887261092E-2</v>
      </c>
      <c r="E645" s="72"/>
      <c r="F645" s="71"/>
    </row>
    <row r="646" spans="1:6" ht="15.75" x14ac:dyDescent="0.25">
      <c r="A646" s="116"/>
      <c r="B646" s="71"/>
      <c r="C646" s="70"/>
      <c r="D646" s="71">
        <v>7.7290519828122101E-2</v>
      </c>
      <c r="E646" s="72"/>
      <c r="F646" s="71"/>
    </row>
    <row r="647" spans="1:6" ht="15.75" x14ac:dyDescent="0.25">
      <c r="A647" s="116"/>
      <c r="B647" s="71"/>
      <c r="C647" s="70"/>
      <c r="D647" s="71">
        <v>8.7602663265067937E-2</v>
      </c>
      <c r="E647" s="72"/>
      <c r="F647" s="71"/>
    </row>
    <row r="648" spans="1:6" ht="15.75" x14ac:dyDescent="0.25">
      <c r="A648" s="116"/>
      <c r="B648" s="71"/>
      <c r="C648" s="70"/>
      <c r="D648" s="71">
        <v>6.1249792710024613E-2</v>
      </c>
      <c r="E648" s="72"/>
      <c r="F648" s="71"/>
    </row>
    <row r="649" spans="1:6" ht="15.75" x14ac:dyDescent="0.25">
      <c r="A649" s="116"/>
      <c r="B649" s="71"/>
      <c r="C649" s="70"/>
      <c r="D649" s="71">
        <v>8.4967056746772227E-2</v>
      </c>
      <c r="E649" s="72"/>
      <c r="F649" s="71"/>
    </row>
    <row r="650" spans="1:6" ht="15.75" x14ac:dyDescent="0.25">
      <c r="A650" s="116"/>
      <c r="B650" s="71"/>
      <c r="C650" s="70"/>
      <c r="D650" s="71">
        <v>5.7915640384430749E-2</v>
      </c>
      <c r="E650" s="72"/>
      <c r="F650" s="71"/>
    </row>
    <row r="651" spans="1:6" ht="15.75" x14ac:dyDescent="0.25">
      <c r="A651" s="116"/>
      <c r="B651" s="71"/>
      <c r="C651" s="70"/>
      <c r="D651" s="71">
        <v>6.3573172461622265E-2</v>
      </c>
      <c r="E651" s="72"/>
      <c r="F651" s="71"/>
    </row>
    <row r="652" spans="1:6" ht="15.75" x14ac:dyDescent="0.25">
      <c r="A652" s="116"/>
      <c r="B652" s="71"/>
      <c r="C652" s="70"/>
      <c r="D652" s="71">
        <v>2.5556869351630832E-2</v>
      </c>
      <c r="E652" s="72"/>
      <c r="F652" s="71"/>
    </row>
    <row r="653" spans="1:6" ht="15.75" x14ac:dyDescent="0.25">
      <c r="A653" s="116"/>
      <c r="B653" s="71"/>
      <c r="C653" s="70"/>
      <c r="D653" s="71">
        <v>5.3610975494451908E-2</v>
      </c>
      <c r="E653" s="72"/>
      <c r="F653" s="71"/>
    </row>
    <row r="654" spans="1:6" ht="15.75" x14ac:dyDescent="0.25">
      <c r="A654" s="116"/>
      <c r="B654" s="71"/>
      <c r="C654" s="70"/>
      <c r="D654" s="71">
        <v>6.886193670699256E-2</v>
      </c>
      <c r="E654" s="72"/>
      <c r="F654" s="71"/>
    </row>
    <row r="655" spans="1:6" ht="15.75" x14ac:dyDescent="0.25">
      <c r="A655" s="116"/>
      <c r="B655" s="71"/>
      <c r="C655" s="70"/>
      <c r="D655" s="71">
        <v>0.11444354210104866</v>
      </c>
      <c r="E655" s="72"/>
      <c r="F655" s="71"/>
    </row>
    <row r="656" spans="1:6" ht="15.75" x14ac:dyDescent="0.25">
      <c r="A656" s="116"/>
      <c r="B656" s="71"/>
      <c r="C656" s="70"/>
      <c r="D656" s="71">
        <v>5.2790148568095607E-2</v>
      </c>
      <c r="E656" s="72"/>
      <c r="F656" s="71"/>
    </row>
    <row r="657" spans="1:6" ht="15.75" x14ac:dyDescent="0.25">
      <c r="A657" s="116"/>
      <c r="B657" s="71"/>
      <c r="C657" s="70"/>
      <c r="D657" s="71">
        <v>5.2371575332414995E-2</v>
      </c>
      <c r="E657" s="72"/>
      <c r="F657" s="71"/>
    </row>
    <row r="658" spans="1:6" ht="15.75" x14ac:dyDescent="0.25">
      <c r="A658" s="116"/>
      <c r="B658" s="71"/>
      <c r="C658" s="70"/>
      <c r="D658" s="71">
        <v>4.8357429135118202E-2</v>
      </c>
      <c r="E658" s="72"/>
      <c r="F658" s="71"/>
    </row>
    <row r="659" spans="1:6" ht="15.75" x14ac:dyDescent="0.25">
      <c r="A659" s="116"/>
      <c r="B659" s="71"/>
      <c r="C659" s="70"/>
      <c r="D659" s="71">
        <v>0.10232635691387629</v>
      </c>
      <c r="E659" s="72"/>
      <c r="F659" s="71"/>
    </row>
    <row r="660" spans="1:6" ht="15.75" x14ac:dyDescent="0.25">
      <c r="A660" s="116"/>
      <c r="B660" s="71"/>
      <c r="C660" s="70"/>
      <c r="D660" s="71">
        <v>5.2423805574329345E-2</v>
      </c>
      <c r="E660" s="72"/>
      <c r="F660" s="71"/>
    </row>
    <row r="661" spans="1:6" ht="15.75" x14ac:dyDescent="0.25">
      <c r="A661" s="116"/>
      <c r="B661" s="71"/>
      <c r="C661" s="70"/>
      <c r="D661" s="71">
        <v>5.3766434556421008E-2</v>
      </c>
      <c r="E661" s="72"/>
      <c r="F661" s="71"/>
    </row>
    <row r="662" spans="1:6" ht="15.75" x14ac:dyDescent="0.25">
      <c r="A662" s="116"/>
      <c r="B662" s="71"/>
      <c r="C662" s="70"/>
      <c r="D662" s="71">
        <v>8.6882986726147818E-2</v>
      </c>
      <c r="E662" s="72"/>
      <c r="F662" s="71"/>
    </row>
    <row r="663" spans="1:6" ht="15.75" x14ac:dyDescent="0.25">
      <c r="A663" s="116"/>
      <c r="B663" s="71"/>
      <c r="C663" s="70"/>
      <c r="D663" s="71">
        <v>6.8302453437672703E-2</v>
      </c>
      <c r="E663" s="72"/>
      <c r="F663" s="71"/>
    </row>
    <row r="664" spans="1:6" ht="15.75" x14ac:dyDescent="0.25">
      <c r="A664" s="116"/>
      <c r="B664" s="71"/>
      <c r="C664" s="70"/>
      <c r="D664" s="71">
        <v>6.6761949972396303E-2</v>
      </c>
      <c r="E664" s="72"/>
      <c r="F664" s="71"/>
    </row>
    <row r="665" spans="1:6" ht="15.75" x14ac:dyDescent="0.25">
      <c r="A665" s="116"/>
      <c r="B665" s="71"/>
      <c r="C665" s="70"/>
      <c r="D665" s="71">
        <v>6.1780716775585845E-2</v>
      </c>
      <c r="E665" s="72"/>
      <c r="F665" s="71"/>
    </row>
    <row r="666" spans="1:6" ht="15.75" x14ac:dyDescent="0.25">
      <c r="A666" s="116"/>
      <c r="B666" s="71"/>
      <c r="C666" s="70"/>
      <c r="D666" s="71">
        <v>4.993542136651441E-2</v>
      </c>
      <c r="E666" s="72"/>
      <c r="F666" s="71"/>
    </row>
    <row r="667" spans="1:6" ht="15.75" x14ac:dyDescent="0.25">
      <c r="A667" s="116"/>
      <c r="B667" s="71"/>
      <c r="C667" s="70"/>
      <c r="D667" s="71">
        <v>5.2371690800893801E-2</v>
      </c>
      <c r="E667" s="72"/>
      <c r="F667" s="71"/>
    </row>
    <row r="668" spans="1:6" ht="15.75" x14ac:dyDescent="0.25">
      <c r="A668" s="116"/>
      <c r="B668" s="71"/>
      <c r="C668" s="70"/>
      <c r="D668" s="71">
        <v>0.11916566403141299</v>
      </c>
      <c r="E668" s="72"/>
      <c r="F668" s="71"/>
    </row>
    <row r="669" spans="1:6" ht="15.75" x14ac:dyDescent="0.25">
      <c r="A669" s="116"/>
      <c r="B669" s="71"/>
      <c r="C669" s="70"/>
      <c r="D669" s="71">
        <v>5.136584488199343E-2</v>
      </c>
      <c r="E669" s="72"/>
      <c r="F669" s="71"/>
    </row>
    <row r="670" spans="1:6" ht="15.75" x14ac:dyDescent="0.25">
      <c r="A670" s="116"/>
      <c r="B670" s="71"/>
      <c r="C670" s="70"/>
      <c r="D670" s="71">
        <v>5.0539552447640197E-2</v>
      </c>
      <c r="E670" s="72"/>
      <c r="F670" s="71"/>
    </row>
    <row r="671" spans="1:6" ht="15.75" x14ac:dyDescent="0.25">
      <c r="A671" s="116"/>
      <c r="B671" s="71"/>
      <c r="C671" s="70"/>
      <c r="D671" s="71">
        <v>6.8037337810328516E-2</v>
      </c>
      <c r="E671" s="72"/>
      <c r="F671" s="71"/>
    </row>
    <row r="672" spans="1:6" ht="15.75" x14ac:dyDescent="0.25">
      <c r="A672" s="116"/>
      <c r="B672" s="71"/>
      <c r="C672" s="70"/>
      <c r="D672" s="71">
        <v>6.3009070453150087E-2</v>
      </c>
      <c r="E672" s="72"/>
      <c r="F672" s="71"/>
    </row>
    <row r="673" spans="1:6" ht="15.75" x14ac:dyDescent="0.25">
      <c r="A673" s="116"/>
      <c r="B673" s="71"/>
      <c r="C673" s="70"/>
      <c r="D673" s="71">
        <v>6.3297818629157065E-2</v>
      </c>
      <c r="E673" s="72"/>
      <c r="F673" s="71"/>
    </row>
    <row r="674" spans="1:6" ht="15.75" x14ac:dyDescent="0.25">
      <c r="A674" s="116"/>
      <c r="B674" s="71"/>
      <c r="C674" s="70"/>
      <c r="D674" s="71">
        <v>0.11543707138220946</v>
      </c>
      <c r="E674" s="72"/>
      <c r="F674" s="71"/>
    </row>
    <row r="675" spans="1:6" ht="15.75" x14ac:dyDescent="0.25">
      <c r="A675" s="116"/>
      <c r="B675" s="71"/>
      <c r="C675" s="70"/>
      <c r="D675" s="71">
        <v>5.2250679835102544E-2</v>
      </c>
      <c r="E675" s="72"/>
      <c r="F675" s="71"/>
    </row>
    <row r="676" spans="1:6" ht="15.75" x14ac:dyDescent="0.25">
      <c r="A676" s="116"/>
      <c r="B676" s="71"/>
      <c r="C676" s="70"/>
      <c r="D676" s="71">
        <v>9.3602751829391165E-2</v>
      </c>
      <c r="E676" s="72"/>
      <c r="F676" s="71"/>
    </row>
    <row r="677" spans="1:6" ht="15.75" x14ac:dyDescent="0.25">
      <c r="A677" s="116"/>
      <c r="B677" s="71"/>
      <c r="C677" s="70"/>
      <c r="D677" s="71">
        <v>7.8993795359025468E-2</v>
      </c>
      <c r="E677" s="72"/>
      <c r="F677" s="71"/>
    </row>
    <row r="678" spans="1:6" ht="15.75" x14ac:dyDescent="0.25">
      <c r="A678" s="116"/>
      <c r="B678" s="71"/>
      <c r="C678" s="70"/>
      <c r="D678" s="71">
        <v>6.8362112151723733E-2</v>
      </c>
      <c r="E678" s="72"/>
      <c r="F678" s="71"/>
    </row>
    <row r="679" spans="1:6" ht="15.75" x14ac:dyDescent="0.25">
      <c r="A679" s="116"/>
      <c r="B679" s="71"/>
      <c r="C679" s="70"/>
      <c r="D679" s="71">
        <v>6.4271140926526388E-2</v>
      </c>
      <c r="E679" s="72"/>
      <c r="F679" s="71"/>
    </row>
    <row r="680" spans="1:6" ht="15.75" x14ac:dyDescent="0.25">
      <c r="A680" s="116"/>
      <c r="B680" s="71"/>
      <c r="C680" s="70"/>
      <c r="D680" s="71">
        <v>4.7247045753403251E-2</v>
      </c>
      <c r="E680" s="72"/>
      <c r="F680" s="71"/>
    </row>
    <row r="681" spans="1:6" ht="15.75" x14ac:dyDescent="0.25">
      <c r="A681" s="116"/>
      <c r="B681" s="71"/>
      <c r="C681" s="70"/>
      <c r="D681" s="71">
        <v>6.2029666815896847E-2</v>
      </c>
      <c r="E681" s="72"/>
      <c r="F681" s="71"/>
    </row>
    <row r="682" spans="1:6" ht="15.75" x14ac:dyDescent="0.25">
      <c r="A682" s="116"/>
      <c r="B682" s="71"/>
      <c r="C682" s="70"/>
      <c r="D682" s="71">
        <v>6.783561437785017E-2</v>
      </c>
      <c r="E682" s="72"/>
      <c r="F682" s="71"/>
    </row>
    <row r="683" spans="1:6" ht="15.75" x14ac:dyDescent="0.25">
      <c r="A683" s="116"/>
      <c r="B683" s="71"/>
      <c r="C683" s="70"/>
      <c r="D683" s="71">
        <v>0.10634512185032542</v>
      </c>
      <c r="E683" s="72"/>
      <c r="F683" s="71"/>
    </row>
    <row r="684" spans="1:6" ht="15.75" x14ac:dyDescent="0.25">
      <c r="A684" s="116"/>
      <c r="B684" s="71"/>
      <c r="C684" s="70"/>
      <c r="D684" s="71">
        <v>4.3053923413953359E-2</v>
      </c>
      <c r="E684" s="72"/>
      <c r="F684" s="71"/>
    </row>
    <row r="685" spans="1:6" ht="15.75" x14ac:dyDescent="0.25">
      <c r="A685" s="116"/>
      <c r="B685" s="71"/>
      <c r="C685" s="70"/>
      <c r="D685" s="71">
        <v>0.17576711916903187</v>
      </c>
      <c r="E685" s="72"/>
      <c r="F685" s="71"/>
    </row>
    <row r="686" spans="1:6" ht="15.75" x14ac:dyDescent="0.25">
      <c r="A686" s="116"/>
      <c r="B686" s="71"/>
      <c r="C686" s="70"/>
      <c r="D686" s="71">
        <v>8.5488281460113558E-2</v>
      </c>
      <c r="E686" s="72"/>
      <c r="F686" s="71"/>
    </row>
    <row r="687" spans="1:6" ht="15.75" x14ac:dyDescent="0.25">
      <c r="A687" s="116"/>
      <c r="B687" s="71"/>
      <c r="C687" s="70"/>
      <c r="D687" s="71">
        <v>7.6136643319389297E-2</v>
      </c>
      <c r="E687" s="72"/>
      <c r="F687" s="71"/>
    </row>
    <row r="688" spans="1:6" ht="15.75" x14ac:dyDescent="0.25">
      <c r="A688" s="116"/>
      <c r="B688" s="71"/>
      <c r="C688" s="70"/>
      <c r="D688" s="71">
        <v>5.5521786371267E-2</v>
      </c>
      <c r="E688" s="72"/>
      <c r="F688" s="71"/>
    </row>
    <row r="689" spans="1:6" ht="15.75" x14ac:dyDescent="0.25">
      <c r="A689" s="116"/>
      <c r="B689" s="71"/>
      <c r="C689" s="70"/>
      <c r="D689" s="71">
        <v>5.8748822438019557E-2</v>
      </c>
      <c r="E689" s="72"/>
      <c r="F689" s="71"/>
    </row>
    <row r="690" spans="1:6" ht="15.75" x14ac:dyDescent="0.25">
      <c r="A690" s="116"/>
      <c r="B690" s="71"/>
      <c r="C690" s="70"/>
      <c r="D690" s="71">
        <v>0.16336926859936909</v>
      </c>
      <c r="E690" s="72"/>
      <c r="F690" s="71"/>
    </row>
    <row r="691" spans="1:6" ht="15.75" x14ac:dyDescent="0.25">
      <c r="A691" s="116"/>
      <c r="B691" s="71"/>
      <c r="C691" s="70"/>
      <c r="D691" s="71">
        <v>0.14834547237413759</v>
      </c>
      <c r="E691" s="72"/>
      <c r="F691" s="71"/>
    </row>
    <row r="692" spans="1:6" ht="15.75" x14ac:dyDescent="0.25">
      <c r="A692" s="116"/>
      <c r="B692" s="71"/>
      <c r="C692" s="70"/>
      <c r="D692" s="71">
        <v>3.3322701893892824E-2</v>
      </c>
      <c r="E692" s="72"/>
      <c r="F692" s="71"/>
    </row>
    <row r="693" spans="1:6" ht="15.75" x14ac:dyDescent="0.25">
      <c r="A693" s="116"/>
      <c r="B693" s="71"/>
      <c r="C693" s="70"/>
      <c r="D693" s="71">
        <v>0.11829507019069023</v>
      </c>
      <c r="E693" s="72"/>
      <c r="F693" s="71"/>
    </row>
    <row r="694" spans="1:6" ht="15.75" x14ac:dyDescent="0.25">
      <c r="A694" s="116"/>
      <c r="B694" s="71"/>
      <c r="C694" s="70"/>
      <c r="D694" s="71">
        <v>4.7000405082668409E-2</v>
      </c>
      <c r="E694" s="72"/>
      <c r="F694" s="71"/>
    </row>
    <row r="695" spans="1:6" ht="15.75" x14ac:dyDescent="0.25">
      <c r="A695" s="116"/>
      <c r="B695" s="71"/>
      <c r="C695" s="70"/>
      <c r="D695" s="71">
        <v>6.5471512742726057E-2</v>
      </c>
      <c r="E695" s="72"/>
      <c r="F695" s="71"/>
    </row>
    <row r="696" spans="1:6" ht="15.75" x14ac:dyDescent="0.25">
      <c r="A696" s="116"/>
      <c r="B696" s="71"/>
      <c r="C696" s="70"/>
      <c r="D696" s="71">
        <v>6.5322558405063166E-2</v>
      </c>
      <c r="E696" s="72"/>
      <c r="F696" s="71"/>
    </row>
    <row r="697" spans="1:6" ht="15.75" x14ac:dyDescent="0.25">
      <c r="A697" s="116"/>
      <c r="B697" s="71"/>
      <c r="C697" s="70"/>
      <c r="D697" s="71">
        <v>1.7435624831596441E-2</v>
      </c>
      <c r="E697" s="72"/>
      <c r="F697" s="71"/>
    </row>
    <row r="698" spans="1:6" ht="15.75" x14ac:dyDescent="0.25">
      <c r="A698" s="116"/>
      <c r="B698" s="71"/>
      <c r="C698" s="70"/>
      <c r="D698" s="71">
        <v>0.10176706609202112</v>
      </c>
      <c r="E698" s="72"/>
      <c r="F698" s="71"/>
    </row>
    <row r="699" spans="1:6" ht="15.75" x14ac:dyDescent="0.25">
      <c r="A699" s="116"/>
      <c r="B699" s="71"/>
      <c r="C699" s="70"/>
      <c r="D699" s="71">
        <v>0.1373390554636095</v>
      </c>
      <c r="E699" s="72"/>
      <c r="F699" s="71"/>
    </row>
    <row r="700" spans="1:6" ht="15.75" x14ac:dyDescent="0.25">
      <c r="A700" s="116"/>
      <c r="B700" s="71"/>
      <c r="C700" s="70"/>
      <c r="D700" s="71">
        <v>6.3547961843749098E-2</v>
      </c>
      <c r="E700" s="72"/>
      <c r="F700" s="71"/>
    </row>
    <row r="701" spans="1:6" ht="15.75" x14ac:dyDescent="0.25">
      <c r="A701" s="116"/>
      <c r="B701" s="71"/>
      <c r="C701" s="70"/>
      <c r="D701" s="71">
        <v>2.9144474988209226E-2</v>
      </c>
      <c r="E701" s="72"/>
      <c r="F701" s="71"/>
    </row>
    <row r="702" spans="1:6" ht="15.75" x14ac:dyDescent="0.25">
      <c r="A702" s="116"/>
      <c r="B702" s="71"/>
      <c r="C702" s="70"/>
      <c r="D702" s="71">
        <v>6.6535169880016523E-2</v>
      </c>
      <c r="E702" s="72"/>
      <c r="F702" s="71"/>
    </row>
    <row r="703" spans="1:6" ht="15.75" x14ac:dyDescent="0.25">
      <c r="A703" s="116"/>
      <c r="B703" s="71"/>
      <c r="C703" s="70"/>
      <c r="D703" s="71">
        <v>0.10289296073938932</v>
      </c>
      <c r="E703" s="72"/>
      <c r="F703" s="71"/>
    </row>
    <row r="704" spans="1:6" ht="15.75" x14ac:dyDescent="0.25">
      <c r="A704" s="116"/>
      <c r="B704" s="71"/>
      <c r="C704" s="70"/>
      <c r="D704" s="71">
        <v>4.9441716640622441E-2</v>
      </c>
      <c r="E704" s="72"/>
      <c r="F704" s="71"/>
    </row>
    <row r="705" spans="1:6" ht="15.75" x14ac:dyDescent="0.25">
      <c r="A705" s="116"/>
      <c r="B705" s="71"/>
      <c r="C705" s="70"/>
      <c r="D705" s="71">
        <v>5.0672649114213396E-2</v>
      </c>
      <c r="E705" s="72"/>
      <c r="F705" s="71"/>
    </row>
    <row r="706" spans="1:6" ht="15.75" x14ac:dyDescent="0.25">
      <c r="A706" s="116"/>
      <c r="B706" s="71"/>
      <c r="C706" s="70"/>
      <c r="D706" s="71">
        <v>5.6301429540181622E-2</v>
      </c>
      <c r="E706" s="72"/>
      <c r="F706" s="71"/>
    </row>
    <row r="707" spans="1:6" ht="15.75" x14ac:dyDescent="0.25">
      <c r="A707" s="116"/>
      <c r="B707" s="71"/>
      <c r="C707" s="70"/>
      <c r="D707" s="71">
        <v>6.9281895564418883E-2</v>
      </c>
      <c r="E707" s="72"/>
      <c r="F707" s="71"/>
    </row>
    <row r="708" spans="1:6" ht="15.75" x14ac:dyDescent="0.25">
      <c r="A708" s="116"/>
      <c r="B708" s="71"/>
      <c r="C708" s="70"/>
      <c r="D708" s="71">
        <v>8.6795076724281661E-2</v>
      </c>
      <c r="E708" s="72"/>
      <c r="F708" s="71"/>
    </row>
    <row r="709" spans="1:6" ht="15.75" x14ac:dyDescent="0.25">
      <c r="A709" s="116"/>
      <c r="B709" s="71"/>
      <c r="C709" s="70"/>
      <c r="D709" s="71">
        <v>6.7284791244440936E-2</v>
      </c>
      <c r="E709" s="72"/>
      <c r="F709" s="71"/>
    </row>
    <row r="710" spans="1:6" ht="15.75" x14ac:dyDescent="0.25">
      <c r="A710" s="116"/>
      <c r="B710" s="71"/>
      <c r="C710" s="70"/>
      <c r="D710" s="71">
        <v>8.0511282107526061E-2</v>
      </c>
      <c r="E710" s="72"/>
      <c r="F710" s="71"/>
    </row>
    <row r="711" spans="1:6" ht="15.75" x14ac:dyDescent="0.25">
      <c r="A711" s="116"/>
      <c r="B711" s="71"/>
      <c r="C711" s="70"/>
      <c r="D711" s="71">
        <v>5.2321846907541492E-2</v>
      </c>
      <c r="E711" s="72"/>
      <c r="F711" s="71"/>
    </row>
    <row r="712" spans="1:6" ht="15.75" x14ac:dyDescent="0.25">
      <c r="A712" s="116"/>
      <c r="B712" s="71"/>
      <c r="C712" s="70"/>
      <c r="D712" s="71">
        <v>5.0451103592872928E-2</v>
      </c>
      <c r="E712" s="72"/>
      <c r="F712" s="71"/>
    </row>
    <row r="713" spans="1:6" ht="15.75" x14ac:dyDescent="0.25">
      <c r="A713" s="116"/>
      <c r="B713" s="71"/>
      <c r="C713" s="70"/>
      <c r="D713" s="71">
        <v>7.9046949348770296E-2</v>
      </c>
      <c r="E713" s="72"/>
      <c r="F713" s="71"/>
    </row>
    <row r="714" spans="1:6" ht="15.75" x14ac:dyDescent="0.25">
      <c r="A714" s="116"/>
      <c r="B714" s="71"/>
      <c r="C714" s="70"/>
      <c r="D714" s="71">
        <v>8.0898370937984895E-2</v>
      </c>
      <c r="E714" s="72"/>
      <c r="F714" s="71"/>
    </row>
    <row r="715" spans="1:6" ht="15.75" x14ac:dyDescent="0.25">
      <c r="A715" s="116"/>
      <c r="B715" s="71"/>
      <c r="C715" s="70"/>
      <c r="D715" s="71">
        <v>5.3044487137417676E-2</v>
      </c>
      <c r="E715" s="72"/>
      <c r="F715" s="71"/>
    </row>
    <row r="716" spans="1:6" ht="15.75" x14ac:dyDescent="0.25">
      <c r="A716" s="116"/>
      <c r="B716" s="71"/>
      <c r="C716" s="70"/>
      <c r="D716" s="71">
        <v>4.3557789365980482E-2</v>
      </c>
      <c r="E716" s="72"/>
      <c r="F716" s="71"/>
    </row>
    <row r="717" spans="1:6" ht="15.75" x14ac:dyDescent="0.25">
      <c r="A717" s="116"/>
      <c r="B717" s="71"/>
      <c r="C717" s="70"/>
      <c r="D717" s="71">
        <v>4.780087106726149E-2</v>
      </c>
      <c r="E717" s="72"/>
      <c r="F717" s="71"/>
    </row>
    <row r="718" spans="1:6" ht="15.75" x14ac:dyDescent="0.25">
      <c r="A718" s="116"/>
      <c r="B718" s="71"/>
      <c r="C718" s="70"/>
      <c r="D718" s="71">
        <v>8.0052025477811928E-2</v>
      </c>
      <c r="E718" s="72"/>
      <c r="F718" s="71"/>
    </row>
    <row r="719" spans="1:6" ht="15.75" x14ac:dyDescent="0.25">
      <c r="A719" s="116"/>
      <c r="B719" s="71"/>
      <c r="C719" s="70"/>
      <c r="D719" s="71">
        <v>3.1628548372815313E-2</v>
      </c>
      <c r="E719" s="72"/>
      <c r="F719" s="71"/>
    </row>
    <row r="720" spans="1:6" ht="15.75" x14ac:dyDescent="0.25">
      <c r="A720" s="116"/>
      <c r="B720" s="71"/>
      <c r="C720" s="70"/>
      <c r="D720" s="71">
        <v>4.4953610827309913E-2</v>
      </c>
      <c r="E720" s="72"/>
      <c r="F720" s="71"/>
    </row>
    <row r="721" spans="1:6" ht="15.75" x14ac:dyDescent="0.25">
      <c r="A721" s="116"/>
      <c r="B721" s="71"/>
      <c r="C721" s="70"/>
      <c r="D721" s="71">
        <v>5.298555972373243E-2</v>
      </c>
      <c r="E721" s="72"/>
      <c r="F721" s="71"/>
    </row>
    <row r="722" spans="1:6" ht="15.75" x14ac:dyDescent="0.25">
      <c r="A722" s="116"/>
      <c r="B722" s="71"/>
      <c r="C722" s="70"/>
      <c r="D722" s="71">
        <v>5.2462987878138342E-2</v>
      </c>
      <c r="E722" s="72"/>
      <c r="F722" s="71"/>
    </row>
    <row r="723" spans="1:6" ht="15.75" x14ac:dyDescent="0.25">
      <c r="A723" s="116"/>
      <c r="B723" s="71"/>
      <c r="C723" s="70"/>
      <c r="D723" s="71">
        <v>9.1974415341234475E-2</v>
      </c>
      <c r="E723" s="72"/>
      <c r="F723" s="71"/>
    </row>
    <row r="724" spans="1:6" ht="15.75" x14ac:dyDescent="0.25">
      <c r="A724" s="116"/>
      <c r="B724" s="71"/>
      <c r="C724" s="70"/>
      <c r="D724" s="71">
        <v>2.0966419976601085E-2</v>
      </c>
      <c r="E724" s="72"/>
      <c r="F724" s="71"/>
    </row>
    <row r="725" spans="1:6" ht="15.75" x14ac:dyDescent="0.25">
      <c r="A725" s="116"/>
      <c r="B725" s="71"/>
      <c r="C725" s="70"/>
      <c r="D725" s="71">
        <v>3.8236963372994384E-2</v>
      </c>
      <c r="E725" s="72"/>
      <c r="F725" s="71"/>
    </row>
    <row r="726" spans="1:6" ht="15.75" x14ac:dyDescent="0.25">
      <c r="A726" s="116"/>
      <c r="B726" s="71"/>
      <c r="C726" s="70"/>
      <c r="D726" s="71">
        <v>6.5920993041234402E-2</v>
      </c>
      <c r="E726" s="72"/>
      <c r="F726" s="71"/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al Constant</vt:lpstr>
      <vt:lpstr>Spectral Decomposition</vt:lpstr>
      <vt:lpstr>PrestoBlue</vt:lpstr>
      <vt:lpstr>Live-Dead</vt:lpstr>
      <vt:lpstr>DNA Dam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9-11-15T00:13:35Z</dcterms:created>
  <dcterms:modified xsi:type="dcterms:W3CDTF">2019-11-15T01:21:28Z</dcterms:modified>
</cp:coreProperties>
</file>